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 activeTab="3"/>
  </bookViews>
  <sheets>
    <sheet name="Table S1" sheetId="1" r:id="rId1"/>
    <sheet name="TableS2" sheetId="4" r:id="rId2"/>
    <sheet name="Table S3" sheetId="2" r:id="rId3"/>
    <sheet name="TableS4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38" uniqueCount="2459">
  <si>
    <t>Supplementary Table 1 Genetic instruments of plasma  proteins for MR analysis</t>
  </si>
  <si>
    <t>Tissue</t>
  </si>
  <si>
    <t>protein</t>
  </si>
  <si>
    <t>UniProt</t>
  </si>
  <si>
    <t>SNP</t>
  </si>
  <si>
    <t>chr</t>
  </si>
  <si>
    <t>pos</t>
  </si>
  <si>
    <t>effect_allele</t>
  </si>
  <si>
    <t>other_allele</t>
  </si>
  <si>
    <t>beta</t>
  </si>
  <si>
    <t>se</t>
  </si>
  <si>
    <t>pval</t>
  </si>
  <si>
    <t>eaf</t>
  </si>
  <si>
    <t>samplesize</t>
  </si>
  <si>
    <t>Author</t>
  </si>
  <si>
    <t>F_statistics</t>
  </si>
  <si>
    <t>Plasma</t>
  </si>
  <si>
    <t>ACP1</t>
  </si>
  <si>
    <t>A0A140VK37;P24666;Q59EH3</t>
  </si>
  <si>
    <t>rs11553746</t>
  </si>
  <si>
    <t>T</t>
  </si>
  <si>
    <t>C</t>
  </si>
  <si>
    <t>Suhre</t>
  </si>
  <si>
    <t>ACP5</t>
  </si>
  <si>
    <t>A0A024R7F8;P13686</t>
  </si>
  <si>
    <t>rs79061565</t>
  </si>
  <si>
    <t>G</t>
  </si>
  <si>
    <t>Sun</t>
  </si>
  <si>
    <t>ADA2</t>
  </si>
  <si>
    <t>Q9NZK5;B4E3Q4;A0A087X0I3</t>
  </si>
  <si>
    <t>rs2231495</t>
  </si>
  <si>
    <t>ADAM23</t>
  </si>
  <si>
    <t>A0A024R3W8;O75077;E7EWD3</t>
  </si>
  <si>
    <t>rs1921673</t>
  </si>
  <si>
    <t>A</t>
  </si>
  <si>
    <t>ADAMTS13</t>
  </si>
  <si>
    <t>Q76LX8</t>
  </si>
  <si>
    <t>rs71503194</t>
  </si>
  <si>
    <t>ADGRE2</t>
  </si>
  <si>
    <t>A0JNV7;Q9UHX3</t>
  </si>
  <si>
    <t>rs7260110</t>
  </si>
  <si>
    <t>ADM</t>
  </si>
  <si>
    <t>P35318</t>
  </si>
  <si>
    <t>rs2923091</t>
  </si>
  <si>
    <t>Yao</t>
  </si>
  <si>
    <t>AFM</t>
  </si>
  <si>
    <t>P43652</t>
  </si>
  <si>
    <t>rs41265665</t>
  </si>
  <si>
    <t>AGT</t>
  </si>
  <si>
    <t>B0ZBE2;B2R5S1;P01019</t>
  </si>
  <si>
    <t>rs2493151</t>
  </si>
  <si>
    <t>AHSG</t>
  </si>
  <si>
    <t>P02765</t>
  </si>
  <si>
    <t>rs35094235</t>
  </si>
  <si>
    <t>AKR1A1</t>
  </si>
  <si>
    <t>P14550;V9HWI0</t>
  </si>
  <si>
    <t>rs72688441</t>
  </si>
  <si>
    <t>AKR1B1</t>
  </si>
  <si>
    <t>A0A024R7A8;P15121</t>
  </si>
  <si>
    <t>rs2229542</t>
  </si>
  <si>
    <t>AKR1C1</t>
  </si>
  <si>
    <t>Q04828</t>
  </si>
  <si>
    <t>rs145648894</t>
  </si>
  <si>
    <t>ALCAM</t>
  </si>
  <si>
    <t>Q13740;B3KNN9</t>
  </si>
  <si>
    <t>rs9830049</t>
  </si>
  <si>
    <t>ALDH3A1</t>
  </si>
  <si>
    <t>P30838;Q6PKA6;I3L3I9</t>
  </si>
  <si>
    <t>rs887241</t>
  </si>
  <si>
    <t>AMY1A</t>
  </si>
  <si>
    <t>P04745;Q6NSB3</t>
  </si>
  <si>
    <t>rs7538379</t>
  </si>
  <si>
    <t>ANG</t>
  </si>
  <si>
    <t>P03950;W0UV28</t>
  </si>
  <si>
    <t>rs17114671</t>
  </si>
  <si>
    <t>ANGPTL1</t>
  </si>
  <si>
    <t>A0A024R908;O95841</t>
  </si>
  <si>
    <t>rs16853043</t>
  </si>
  <si>
    <t>APCS</t>
  </si>
  <si>
    <t>P02743;V9HWP0</t>
  </si>
  <si>
    <t>rs71632673</t>
  </si>
  <si>
    <t>APMAP</t>
  </si>
  <si>
    <t>Q9HDC9</t>
  </si>
  <si>
    <t>rs8125909</t>
  </si>
  <si>
    <t>APOA5</t>
  </si>
  <si>
    <t>A0A0B4RUS7;Q6Q788</t>
  </si>
  <si>
    <t>rs964184</t>
  </si>
  <si>
    <t>APOB</t>
  </si>
  <si>
    <t>P04114;Q59HB3;Q7Z7Q0</t>
  </si>
  <si>
    <t>rs520354</t>
  </si>
  <si>
    <t>APOL1</t>
  </si>
  <si>
    <t>O14791;Q2KHQ6;B1AH95</t>
  </si>
  <si>
    <t>rs71314970</t>
  </si>
  <si>
    <t>ARFIP1</t>
  </si>
  <si>
    <t>B4E273;P53367;Q8N8M9;B7ZA10</t>
  </si>
  <si>
    <t>rs4619875</t>
  </si>
  <si>
    <t>ARSB</t>
  </si>
  <si>
    <t>A0A024RAJ9;P15848;A8K4A0</t>
  </si>
  <si>
    <t>rs13159135</t>
  </si>
  <si>
    <t>ART3</t>
  </si>
  <si>
    <t>Q13508</t>
  </si>
  <si>
    <t>rs4859610</t>
  </si>
  <si>
    <t>ART4</t>
  </si>
  <si>
    <t>Q93070</t>
  </si>
  <si>
    <t>rs1001096</t>
  </si>
  <si>
    <t>ASAH2;ASAH2B</t>
  </si>
  <si>
    <t>Q9NR71;P0C7U1</t>
  </si>
  <si>
    <t>rs10740617</t>
  </si>
  <si>
    <t>ASPH</t>
  </si>
  <si>
    <t>Q12797;B7ZM96;A0A0A0MSK8;B4DQ07</t>
  </si>
  <si>
    <t>rs112760834</t>
  </si>
  <si>
    <t>ASPN</t>
  </si>
  <si>
    <t>Q9BXN1;Q6P528</t>
  </si>
  <si>
    <t>rs2516568</t>
  </si>
  <si>
    <t>ATP1B2</t>
  </si>
  <si>
    <t>P14415</t>
  </si>
  <si>
    <t>rs1642762</t>
  </si>
  <si>
    <t>B3GAT3</t>
  </si>
  <si>
    <t>Q5U676;G3V150;O94766</t>
  </si>
  <si>
    <t>rs12794886</t>
  </si>
  <si>
    <t>B4GALT1</t>
  </si>
  <si>
    <t>P15291;W6MEN3</t>
  </si>
  <si>
    <t>rs7019909</t>
  </si>
  <si>
    <t>B4GALT2</t>
  </si>
  <si>
    <t>O60909</t>
  </si>
  <si>
    <t>rs2286241</t>
  </si>
  <si>
    <t>BPI</t>
  </si>
  <si>
    <t>P17213</t>
  </si>
  <si>
    <t>rs1780617</t>
  </si>
  <si>
    <t>BPIFB1</t>
  </si>
  <si>
    <t>Q8TDL5</t>
  </si>
  <si>
    <t>rs2424961</t>
  </si>
  <si>
    <t>BST1</t>
  </si>
  <si>
    <t>Q10588</t>
  </si>
  <si>
    <t>rs73224660</t>
  </si>
  <si>
    <t>C1QC</t>
  </si>
  <si>
    <t>A0A024RAA7;P02747</t>
  </si>
  <si>
    <t>rs78865058</t>
  </si>
  <si>
    <t>C1QTNF5</t>
  </si>
  <si>
    <t>A0A024R3F8;Q9BXJ0</t>
  </si>
  <si>
    <t>rs2248863</t>
  </si>
  <si>
    <t>C7</t>
  </si>
  <si>
    <t>P10643;Q05CI3</t>
  </si>
  <si>
    <t>rs429017</t>
  </si>
  <si>
    <t>CA10</t>
  </si>
  <si>
    <t>Q9NS85</t>
  </si>
  <si>
    <t>rs117399000</t>
  </si>
  <si>
    <t>CA13</t>
  </si>
  <si>
    <t>Q8N1Q1</t>
  </si>
  <si>
    <t>rs17741049</t>
  </si>
  <si>
    <t>CA3</t>
  </si>
  <si>
    <t>P07451;V9HWA3</t>
  </si>
  <si>
    <t>rs2072696</t>
  </si>
  <si>
    <t>CA6</t>
  </si>
  <si>
    <t>B4DUH8;P23280</t>
  </si>
  <si>
    <t>rs3765963</t>
  </si>
  <si>
    <t>CACNA2D3</t>
  </si>
  <si>
    <t>Q8IZS8</t>
  </si>
  <si>
    <t>rs34084772</t>
  </si>
  <si>
    <t>CAPN1;CAPNS1</t>
  </si>
  <si>
    <t>B2RDI5;P07384;B4DWH5;P04632;A0A0C4DGQ5</t>
  </si>
  <si>
    <t>rs10895987</t>
  </si>
  <si>
    <t>CASP3</t>
  </si>
  <si>
    <t>P42574</t>
  </si>
  <si>
    <t>rs870825</t>
  </si>
  <si>
    <t>CBLN1</t>
  </si>
  <si>
    <t>P23435</t>
  </si>
  <si>
    <t>rs10852587</t>
  </si>
  <si>
    <t>CBLN4</t>
  </si>
  <si>
    <t>Q9NTU7</t>
  </si>
  <si>
    <t>rs74447607</t>
  </si>
  <si>
    <t>CBR1</t>
  </si>
  <si>
    <t>P16152</t>
  </si>
  <si>
    <t>rs16993864</t>
  </si>
  <si>
    <t>CBR3</t>
  </si>
  <si>
    <t>O75828;V9HW40</t>
  </si>
  <si>
    <t>rs1028997</t>
  </si>
  <si>
    <t>CCDC126</t>
  </si>
  <si>
    <t>A0A024RA08;Q96EE4</t>
  </si>
  <si>
    <t>rs227934</t>
  </si>
  <si>
    <t>CCL14</t>
  </si>
  <si>
    <t>Q16627</t>
  </si>
  <si>
    <t>rs9903158</t>
  </si>
  <si>
    <t>CCL15</t>
  </si>
  <si>
    <t>A0A0B4J2E2;Q16663</t>
  </si>
  <si>
    <t>rs854624</t>
  </si>
  <si>
    <t>CCL16</t>
  </si>
  <si>
    <t>O15467</t>
  </si>
  <si>
    <t>rs112689088</t>
  </si>
  <si>
    <t>CCL18</t>
  </si>
  <si>
    <t>P55774</t>
  </si>
  <si>
    <t>rs9904601</t>
  </si>
  <si>
    <t>CCL23</t>
  </si>
  <si>
    <t>P55773</t>
  </si>
  <si>
    <t>rs712048</t>
  </si>
  <si>
    <t>CCL25</t>
  </si>
  <si>
    <t>O15444</t>
  </si>
  <si>
    <t>rs74959615</t>
  </si>
  <si>
    <t>CCL3L1</t>
  </si>
  <si>
    <t>P16619</t>
  </si>
  <si>
    <t>rs2015086</t>
  </si>
  <si>
    <t>CCL4</t>
  </si>
  <si>
    <t>P13236</t>
  </si>
  <si>
    <t>rs6607368</t>
  </si>
  <si>
    <t>Folkersen</t>
  </si>
  <si>
    <t>CCL5</t>
  </si>
  <si>
    <t>D0EI67;P13501</t>
  </si>
  <si>
    <t>rs4239252</t>
  </si>
  <si>
    <t>CCL8</t>
  </si>
  <si>
    <t>P80075</t>
  </si>
  <si>
    <t>rs3138036</t>
  </si>
  <si>
    <t>CCNH</t>
  </si>
  <si>
    <t>P51946</t>
  </si>
  <si>
    <t>rs2230641</t>
  </si>
  <si>
    <t>CD14</t>
  </si>
  <si>
    <t>P08571</t>
  </si>
  <si>
    <t>rs3138074</t>
  </si>
  <si>
    <t>CD177</t>
  </si>
  <si>
    <t>A0A087WVM2;Q8N6Q3</t>
  </si>
  <si>
    <t>rs73554000</t>
  </si>
  <si>
    <t>CD200R1</t>
  </si>
  <si>
    <t>Q8TD46</t>
  </si>
  <si>
    <t>rs6791672</t>
  </si>
  <si>
    <t>CD300C</t>
  </si>
  <si>
    <t>Q08708</t>
  </si>
  <si>
    <t>rs62087214</t>
  </si>
  <si>
    <t>CD33</t>
  </si>
  <si>
    <t>P20138;Q546G0</t>
  </si>
  <si>
    <t>rs12459419</t>
  </si>
  <si>
    <t>CD48</t>
  </si>
  <si>
    <t>A0A087X1S7;P09326</t>
  </si>
  <si>
    <t>rs12124234</t>
  </si>
  <si>
    <t>CD55</t>
  </si>
  <si>
    <t>P08174;B1AP13</t>
  </si>
  <si>
    <t>rs11580387</t>
  </si>
  <si>
    <t>CD59</t>
  </si>
  <si>
    <t>P13987;Q6FHM9</t>
  </si>
  <si>
    <t>rs2273121</t>
  </si>
  <si>
    <t>CD5L</t>
  </si>
  <si>
    <t>O43866</t>
  </si>
  <si>
    <t>rs2765501</t>
  </si>
  <si>
    <t>CDNF</t>
  </si>
  <si>
    <t>Q49AH0</t>
  </si>
  <si>
    <t>rs61738953</t>
  </si>
  <si>
    <t>CDON</t>
  </si>
  <si>
    <t>Q4KMG0</t>
  </si>
  <si>
    <t>rs3740909</t>
  </si>
  <si>
    <t>CEL</t>
  </si>
  <si>
    <t>B4DSX9;O75612;Q86SR3;X6R868</t>
  </si>
  <si>
    <t>rs8193016</t>
  </si>
  <si>
    <t>CFH</t>
  </si>
  <si>
    <t>A0A024R962;P08603;A0A0D9SG88</t>
  </si>
  <si>
    <t>rs2274700</t>
  </si>
  <si>
    <t>CFHR5</t>
  </si>
  <si>
    <t>Q9BXR6</t>
  </si>
  <si>
    <t>rs35662416</t>
  </si>
  <si>
    <t>CFI</t>
  </si>
  <si>
    <t>A8K3L0;P05156;B4DRF2;Q8WW88;G3XAM2</t>
  </si>
  <si>
    <t>rs7439493</t>
  </si>
  <si>
    <t>CHIT1</t>
  </si>
  <si>
    <t>Q13231</t>
  </si>
  <si>
    <t>rs872583</t>
  </si>
  <si>
    <t>CHL1</t>
  </si>
  <si>
    <t>O00533;A0A087X0M8</t>
  </si>
  <si>
    <t>rs1015456</t>
  </si>
  <si>
    <t>CHRDL2</t>
  </si>
  <si>
    <t>Q6WN34</t>
  </si>
  <si>
    <t>rs11607100</t>
  </si>
  <si>
    <t>CHST9</t>
  </si>
  <si>
    <t>Q7L1S5;A0A024RC28</t>
  </si>
  <si>
    <t>rs9952639</t>
  </si>
  <si>
    <t>CKM</t>
  </si>
  <si>
    <t>B2R892;P06732</t>
  </si>
  <si>
    <t>rs11559024</t>
  </si>
  <si>
    <t>CLEC12A</t>
  </si>
  <si>
    <t>Q5QGZ9</t>
  </si>
  <si>
    <t>rs2961544</t>
  </si>
  <si>
    <t>CLEC3B</t>
  </si>
  <si>
    <t>E9PHK0;A0A024R2Q7;P05452</t>
  </si>
  <si>
    <t>rs2056320</t>
  </si>
  <si>
    <t>CLIC5</t>
  </si>
  <si>
    <t>Q53G01;Q9NZA1;Q49AE1</t>
  </si>
  <si>
    <t>rs35822882</t>
  </si>
  <si>
    <t>CLMP</t>
  </si>
  <si>
    <t>B4E3S3;Q9H6B4</t>
  </si>
  <si>
    <t>rs35483681</t>
  </si>
  <si>
    <t>CLPS</t>
  </si>
  <si>
    <t>A0A087WZW1;A0A087X0Q7;P04118</t>
  </si>
  <si>
    <t>rs9380534</t>
  </si>
  <si>
    <t>CNDP1</t>
  </si>
  <si>
    <t>Q96KN2</t>
  </si>
  <si>
    <t>rs17817077</t>
  </si>
  <si>
    <t>CNTFR</t>
  </si>
  <si>
    <t>P26992</t>
  </si>
  <si>
    <t>rs10972159</t>
  </si>
  <si>
    <t>CNTN1</t>
  </si>
  <si>
    <t>Q12860;A0A024R104</t>
  </si>
  <si>
    <t>rs1838343</t>
  </si>
  <si>
    <t>CNTN2</t>
  </si>
  <si>
    <t>A0A024R9B4;Q02246;A1L3A3</t>
  </si>
  <si>
    <t>rs2071533</t>
  </si>
  <si>
    <t>CNTN4</t>
  </si>
  <si>
    <t>A0A024R2E5;Q8IWV2</t>
  </si>
  <si>
    <t>rs163352</t>
  </si>
  <si>
    <t>CNTN5</t>
  </si>
  <si>
    <t>O94779</t>
  </si>
  <si>
    <t>rs1461672</t>
  </si>
  <si>
    <t>CNTNAP2</t>
  </si>
  <si>
    <t>A0A090N7T7;B2RCH4;Q9UHC6</t>
  </si>
  <si>
    <t>rs10274393</t>
  </si>
  <si>
    <t>COCH</t>
  </si>
  <si>
    <t>O43405</t>
  </si>
  <si>
    <t>rs34907608</t>
  </si>
  <si>
    <t>COL15A1</t>
  </si>
  <si>
    <t>B3KTP7;P39059</t>
  </si>
  <si>
    <t>rs41305481</t>
  </si>
  <si>
    <t>COL18A1</t>
  </si>
  <si>
    <t>D3DSM5;P39060;D3DSM4</t>
  </si>
  <si>
    <t>rs2274809</t>
  </si>
  <si>
    <t>COL6A1</t>
  </si>
  <si>
    <t>P12109</t>
  </si>
  <si>
    <t>rs434206</t>
  </si>
  <si>
    <t>COLEC12</t>
  </si>
  <si>
    <t>Q5KU26</t>
  </si>
  <si>
    <t>rs2846667</t>
  </si>
  <si>
    <t>CP</t>
  </si>
  <si>
    <t>A5PL27;P00450</t>
  </si>
  <si>
    <t>rs34004251</t>
  </si>
  <si>
    <t>CPA4</t>
  </si>
  <si>
    <t>Q9UI42;A4D1M3</t>
  </si>
  <si>
    <t>rs34587586</t>
  </si>
  <si>
    <t>CPB1</t>
  </si>
  <si>
    <t>P15086</t>
  </si>
  <si>
    <t>rs13318853</t>
  </si>
  <si>
    <t>CPB2</t>
  </si>
  <si>
    <t>A0A087WSY5;Q96IY4</t>
  </si>
  <si>
    <t>rs3742264</t>
  </si>
  <si>
    <t>CPM</t>
  </si>
  <si>
    <t>P14384</t>
  </si>
  <si>
    <t>rs1908671</t>
  </si>
  <si>
    <t>CPNE1</t>
  </si>
  <si>
    <t>B0QZ18;Q99829</t>
  </si>
  <si>
    <t>rs12481228</t>
  </si>
  <si>
    <t>CPXM1</t>
  </si>
  <si>
    <t>Q96SM3</t>
  </si>
  <si>
    <t>rs67159741</t>
  </si>
  <si>
    <t>GCGCGCGCGTGCACTGTGTGTGCGCGCA</t>
  </si>
  <si>
    <t>CPZ</t>
  </si>
  <si>
    <t>Q66K79</t>
  </si>
  <si>
    <t>rs2631738</t>
  </si>
  <si>
    <t>CREB3L4</t>
  </si>
  <si>
    <t>Q8TEY5</t>
  </si>
  <si>
    <t>rs4845586</t>
  </si>
  <si>
    <t>CREG1</t>
  </si>
  <si>
    <t>O75629</t>
  </si>
  <si>
    <t>rs7513428</t>
  </si>
  <si>
    <t>CRELD1</t>
  </si>
  <si>
    <t>Q96HD1;A0A024R2G1</t>
  </si>
  <si>
    <t>rs7627326</t>
  </si>
  <si>
    <t>CRISP2</t>
  </si>
  <si>
    <t>A0A024RD74;P16562</t>
  </si>
  <si>
    <t>rs478328</t>
  </si>
  <si>
    <t>CRISPLD2</t>
  </si>
  <si>
    <t>A0A140VK80;Q9H0B8</t>
  </si>
  <si>
    <t>rs12921670</t>
  </si>
  <si>
    <t>CRP</t>
  </si>
  <si>
    <t>P02741</t>
  </si>
  <si>
    <t>rs2211320</t>
  </si>
  <si>
    <t>CSF1</t>
  </si>
  <si>
    <t>A0A024R0A1;P09603</t>
  </si>
  <si>
    <t>rs17610659</t>
  </si>
  <si>
    <t>CSF2RB</t>
  </si>
  <si>
    <t>P32927;Q6NSJ8</t>
  </si>
  <si>
    <t>rs1534881</t>
  </si>
  <si>
    <t>CSGALNACT2</t>
  </si>
  <si>
    <t>A0A0S2Z5K4;Q8N6G5;A0A0S2Z5F9;A0A0S2Z5F5</t>
  </si>
  <si>
    <t>rs2435349</t>
  </si>
  <si>
    <t>CST1</t>
  </si>
  <si>
    <t>P01037</t>
  </si>
  <si>
    <t>rs6114248</t>
  </si>
  <si>
    <t>CST2</t>
  </si>
  <si>
    <t>P09228</t>
  </si>
  <si>
    <t>CST3</t>
  </si>
  <si>
    <t>A0A0K0K1J1;P01034</t>
  </si>
  <si>
    <t>rs911119</t>
  </si>
  <si>
    <t>CST5</t>
  </si>
  <si>
    <t>P28325</t>
  </si>
  <si>
    <t>rs6138152</t>
  </si>
  <si>
    <t>CST6</t>
  </si>
  <si>
    <t>Q15828</t>
  </si>
  <si>
    <t>rs3825068</t>
  </si>
  <si>
    <t>CST7</t>
  </si>
  <si>
    <t>O76096</t>
  </si>
  <si>
    <t>rs6138458</t>
  </si>
  <si>
    <t>CTRB1</t>
  </si>
  <si>
    <t>P17538</t>
  </si>
  <si>
    <t>rs8051363</t>
  </si>
  <si>
    <t>CTSB</t>
  </si>
  <si>
    <t>Q5HYG5;A0A024R374;P07858;B4DMY4</t>
  </si>
  <si>
    <t>rs1692819</t>
  </si>
  <si>
    <t>CTSD</t>
  </si>
  <si>
    <t>P07339;V9HWI3</t>
  </si>
  <si>
    <t>rs111693235</t>
  </si>
  <si>
    <t>CTSF</t>
  </si>
  <si>
    <t>Q9UBX1</t>
  </si>
  <si>
    <t>rs1791679</t>
  </si>
  <si>
    <t>CTSH</t>
  </si>
  <si>
    <t>P09668</t>
  </si>
  <si>
    <t>rs34593439</t>
  </si>
  <si>
    <t>CTSS</t>
  </si>
  <si>
    <t>P25774</t>
  </si>
  <si>
    <t>rs41271951</t>
  </si>
  <si>
    <t>CXCL11</t>
  </si>
  <si>
    <t>O14625</t>
  </si>
  <si>
    <t>rs10031452</t>
  </si>
  <si>
    <t>CXCL16</t>
  </si>
  <si>
    <t>Q9H2A7</t>
  </si>
  <si>
    <t>rs144830084</t>
  </si>
  <si>
    <t>CXCL6</t>
  </si>
  <si>
    <t>P80162</t>
  </si>
  <si>
    <t>rs16850073</t>
  </si>
  <si>
    <t>DCBLD2</t>
  </si>
  <si>
    <t>Q96PD2</t>
  </si>
  <si>
    <t>rs9864010</t>
  </si>
  <si>
    <t>DEFB1</t>
  </si>
  <si>
    <t>P60022</t>
  </si>
  <si>
    <t>rs2738176</t>
  </si>
  <si>
    <t>DEFB104A</t>
  </si>
  <si>
    <t>Q8WTQ1</t>
  </si>
  <si>
    <t>rs183772362</t>
  </si>
  <si>
    <t>DKK1</t>
  </si>
  <si>
    <t>I1W660;O94907</t>
  </si>
  <si>
    <t>rs1194673</t>
  </si>
  <si>
    <t>DKK3</t>
  </si>
  <si>
    <t>Q9UBP4;F6SYF8</t>
  </si>
  <si>
    <t>rs11022114</t>
  </si>
  <si>
    <t>DLK1</t>
  </si>
  <si>
    <t>A8K019;P80370;A0A024R6L1</t>
  </si>
  <si>
    <t>rs12881760</t>
  </si>
  <si>
    <t>DLL1</t>
  </si>
  <si>
    <t>O00548</t>
  </si>
  <si>
    <t>rs959025</t>
  </si>
  <si>
    <t>DNAJC30</t>
  </si>
  <si>
    <t>B3KSU4;Q96LL9</t>
  </si>
  <si>
    <t>rs73702564</t>
  </si>
  <si>
    <t>DPP7</t>
  </si>
  <si>
    <t>Q9UHL4</t>
  </si>
  <si>
    <t>rs10747049</t>
  </si>
  <si>
    <t>DPT</t>
  </si>
  <si>
    <t>Q07507</t>
  </si>
  <si>
    <t>rs1018454</t>
  </si>
  <si>
    <t>DSC2</t>
  </si>
  <si>
    <t>Q02487</t>
  </si>
  <si>
    <t>rs1789063</t>
  </si>
  <si>
    <t>DSG2</t>
  </si>
  <si>
    <t>Q14126</t>
  </si>
  <si>
    <t>rs2704050</t>
  </si>
  <si>
    <t>DUSP13</t>
  </si>
  <si>
    <t>Q6B8I1;A0A024QZR6;Q9UII6;U3KQ82</t>
  </si>
  <si>
    <t>rs6480771</t>
  </si>
  <si>
    <t>ECM1</t>
  </si>
  <si>
    <t>Q16610;A0A140VJI7</t>
  </si>
  <si>
    <t>rs13294</t>
  </si>
  <si>
    <t>EDAR</t>
  </si>
  <si>
    <t>Q9UNE0</t>
  </si>
  <si>
    <t>rs6750059</t>
  </si>
  <si>
    <t>EFEMP1</t>
  </si>
  <si>
    <t>A0A0S2Z4F1;B2R6M6;Q12805;A0A0S2Z3V1</t>
  </si>
  <si>
    <t>rs3791679</t>
  </si>
  <si>
    <t>EGF</t>
  </si>
  <si>
    <t>P01133</t>
  </si>
  <si>
    <t>rs11568972</t>
  </si>
  <si>
    <t>EMILIN3</t>
  </si>
  <si>
    <t>Q9NT22</t>
  </si>
  <si>
    <t>rs61739314</t>
  </si>
  <si>
    <t>ENPP5</t>
  </si>
  <si>
    <t>Q9UJA9;B4DHN2</t>
  </si>
  <si>
    <t>rs1047153</t>
  </si>
  <si>
    <t>ENPP7</t>
  </si>
  <si>
    <t>Q6UWV6</t>
  </si>
  <si>
    <t>rs11871061</t>
  </si>
  <si>
    <t>ENTPD1</t>
  </si>
  <si>
    <t>P49961</t>
  </si>
  <si>
    <t>rs11188501</t>
  </si>
  <si>
    <t>ENTPD5</t>
  </si>
  <si>
    <t>A0A024R6D3;O75356;A0A024R6B4;G3V4I0</t>
  </si>
  <si>
    <t>rs57731447</t>
  </si>
  <si>
    <t>EPHB2</t>
  </si>
  <si>
    <t>B4DSE0;Q4LE53;Q6NVW1;P29323</t>
  </si>
  <si>
    <t>rs6687487</t>
  </si>
  <si>
    <t>ERAP1</t>
  </si>
  <si>
    <t>Q9NZ08</t>
  </si>
  <si>
    <t>rs17482078</t>
  </si>
  <si>
    <t>ERAP2</t>
  </si>
  <si>
    <t>B2R769;Q6P179</t>
  </si>
  <si>
    <t>rs2927608</t>
  </si>
  <si>
    <t>ERLEC1</t>
  </si>
  <si>
    <t>Q96DZ1;V9HWD3</t>
  </si>
  <si>
    <t>rs58359565</t>
  </si>
  <si>
    <t>ERO1B</t>
  </si>
  <si>
    <t>Q86YB8</t>
  </si>
  <si>
    <t>rs1254194</t>
  </si>
  <si>
    <t>ESAM</t>
  </si>
  <si>
    <t>Q96AP7</t>
  </si>
  <si>
    <t>rs11219769</t>
  </si>
  <si>
    <t>ESD</t>
  </si>
  <si>
    <t>A0A140VJJ2;P10768</t>
  </si>
  <si>
    <t>rs8192888</t>
  </si>
  <si>
    <t>EVA1C</t>
  </si>
  <si>
    <t>P58658;B3KWG0</t>
  </si>
  <si>
    <t>rs6517101</t>
  </si>
  <si>
    <t>F10</t>
  </si>
  <si>
    <t>P00742;Q5JVE7;Q5JVE8</t>
  </si>
  <si>
    <t>rs547138</t>
  </si>
  <si>
    <t>F11</t>
  </si>
  <si>
    <t>P03951</t>
  </si>
  <si>
    <t>rs2289252</t>
  </si>
  <si>
    <t>F7</t>
  </si>
  <si>
    <t>P08709;B4DPM2;F5H8B0</t>
  </si>
  <si>
    <t>rs776905</t>
  </si>
  <si>
    <t>FABP1</t>
  </si>
  <si>
    <t>P07148;Q05CP7;Q6FGL7</t>
  </si>
  <si>
    <t>rs2241883</t>
  </si>
  <si>
    <t>FAH</t>
  </si>
  <si>
    <t>P16930</t>
  </si>
  <si>
    <t>rs11555096</t>
  </si>
  <si>
    <t>FAM151A</t>
  </si>
  <si>
    <t>Q8WW52</t>
  </si>
  <si>
    <t>rs11206397</t>
  </si>
  <si>
    <t>FAM171B</t>
  </si>
  <si>
    <t>Q6P995</t>
  </si>
  <si>
    <t>rs10931256</t>
  </si>
  <si>
    <t>FAM20A</t>
  </si>
  <si>
    <t>B7Z4Y3;Q8IYA5;Q96MK3;L8B8N7</t>
  </si>
  <si>
    <t>rs929477</t>
  </si>
  <si>
    <t>FAM213A</t>
  </si>
  <si>
    <t>Q9BRX8</t>
  </si>
  <si>
    <t>rs10887868</t>
  </si>
  <si>
    <t>FAM3B</t>
  </si>
  <si>
    <t>P58499</t>
  </si>
  <si>
    <t>rs73226194</t>
  </si>
  <si>
    <t>FAM3D</t>
  </si>
  <si>
    <t>A0A0A8K9B4;Q96BQ1</t>
  </si>
  <si>
    <t>rs3749290</t>
  </si>
  <si>
    <t>FCER2</t>
  </si>
  <si>
    <t>K3W4U1;P06734</t>
  </si>
  <si>
    <t>rs12973524</t>
  </si>
  <si>
    <t>FCGR2B</t>
  </si>
  <si>
    <t>P31994;P31995</t>
  </si>
  <si>
    <t>rs6665610</t>
  </si>
  <si>
    <t>FCGR3B</t>
  </si>
  <si>
    <t>O75015;M9MML6;A0A087WZR4;A0A087WU90</t>
  </si>
  <si>
    <t>rs10919543</t>
  </si>
  <si>
    <t>FCN1</t>
  </si>
  <si>
    <t>O00602</t>
  </si>
  <si>
    <t>rs11103602</t>
  </si>
  <si>
    <t>FCN2</t>
  </si>
  <si>
    <t>Q15485</t>
  </si>
  <si>
    <t>rs57136797</t>
  </si>
  <si>
    <t>FCRL1</t>
  </si>
  <si>
    <t>Q96LA6</t>
  </si>
  <si>
    <t>rs4971155</t>
  </si>
  <si>
    <t>FCRL3</t>
  </si>
  <si>
    <t>Q96P31</t>
  </si>
  <si>
    <t>rs7528684</t>
  </si>
  <si>
    <t>FCRL4</t>
  </si>
  <si>
    <t>Q96PJ5</t>
  </si>
  <si>
    <t>rs11582663</t>
  </si>
  <si>
    <t>FCRL6</t>
  </si>
  <si>
    <t>Q6DN72</t>
  </si>
  <si>
    <t>rs58240276</t>
  </si>
  <si>
    <t>FETUB</t>
  </si>
  <si>
    <t>Q9UGM5;E9PG08;Q5J875;B7Z8T3</t>
  </si>
  <si>
    <t>rs3733159</t>
  </si>
  <si>
    <t>FGF2</t>
  </si>
  <si>
    <t>P09038</t>
  </si>
  <si>
    <t>rs308403</t>
  </si>
  <si>
    <t>FLRT2</t>
  </si>
  <si>
    <t>O43155</t>
  </si>
  <si>
    <t>rs17796777</t>
  </si>
  <si>
    <t>FLRT3</t>
  </si>
  <si>
    <t>Q9NZU0</t>
  </si>
  <si>
    <t>rs11908097</t>
  </si>
  <si>
    <t>FLT4</t>
  </si>
  <si>
    <t>P35916</t>
  </si>
  <si>
    <t>rs34221241</t>
  </si>
  <si>
    <t>FN1</t>
  </si>
  <si>
    <t>B7ZLE5;P02751;Q6MZM7;Q9UQS6;Q6MZF4;Q6N084</t>
  </si>
  <si>
    <t>rs1250258</t>
  </si>
  <si>
    <t>FRZB</t>
  </si>
  <si>
    <t>D9ZGF6;Q92765</t>
  </si>
  <si>
    <t>rs288326</t>
  </si>
  <si>
    <t>FSTL1</t>
  </si>
  <si>
    <t>Q12841</t>
  </si>
  <si>
    <t>rs1147707</t>
  </si>
  <si>
    <t>FUT10</t>
  </si>
  <si>
    <t>Q6P4F1</t>
  </si>
  <si>
    <t>rs2732317</t>
  </si>
  <si>
    <t>FUT3</t>
  </si>
  <si>
    <t>A8K737;P21217</t>
  </si>
  <si>
    <t>rs708686</t>
  </si>
  <si>
    <t>FUT5</t>
  </si>
  <si>
    <t>K7ENC0;Q11128</t>
  </si>
  <si>
    <t>rs778809</t>
  </si>
  <si>
    <t>FUT8</t>
  </si>
  <si>
    <t>Q546E0;Q9BYC5;A8K8P8</t>
  </si>
  <si>
    <t>rs2127870</t>
  </si>
  <si>
    <t>GALP</t>
  </si>
  <si>
    <t>Q9UBC7</t>
  </si>
  <si>
    <t>rs111265125</t>
  </si>
  <si>
    <t>GFRA1</t>
  </si>
  <si>
    <t>P56159;B7Z856</t>
  </si>
  <si>
    <t>rs10885877</t>
  </si>
  <si>
    <t>GFRA2</t>
  </si>
  <si>
    <t>O00451</t>
  </si>
  <si>
    <t>rs15881</t>
  </si>
  <si>
    <t>GFRAL</t>
  </si>
  <si>
    <t>Q6UXV0</t>
  </si>
  <si>
    <t>rs72975088</t>
  </si>
  <si>
    <t>GGH</t>
  </si>
  <si>
    <t>Q92820</t>
  </si>
  <si>
    <t>rs10957266</t>
  </si>
  <si>
    <t>GHR</t>
  </si>
  <si>
    <t>P10912;A0A087X0H5;A0A087X162</t>
  </si>
  <si>
    <t>rs150036324</t>
  </si>
  <si>
    <t>GLCE</t>
  </si>
  <si>
    <t>O94923</t>
  </si>
  <si>
    <t>rs11854180</t>
  </si>
  <si>
    <t>GLRX2</t>
  </si>
  <si>
    <t>Q9NS18</t>
  </si>
  <si>
    <t>rs148212596</t>
  </si>
  <si>
    <t>GLTPD2</t>
  </si>
  <si>
    <t>A6NH11</t>
  </si>
  <si>
    <t>rs34460487</t>
  </si>
  <si>
    <t>GNLY</t>
  </si>
  <si>
    <t>B4E3H9;P22749</t>
  </si>
  <si>
    <t>rs12151621</t>
  </si>
  <si>
    <t>GNRH2</t>
  </si>
  <si>
    <t>O43555</t>
  </si>
  <si>
    <t>rs3787480</t>
  </si>
  <si>
    <t>GP1BA</t>
  </si>
  <si>
    <t>L7UYB8;P07359</t>
  </si>
  <si>
    <t>rs72835078</t>
  </si>
  <si>
    <t>GP5</t>
  </si>
  <si>
    <t>P40197</t>
  </si>
  <si>
    <t>rs1466733</t>
  </si>
  <si>
    <t>GP6</t>
  </si>
  <si>
    <t>Q9HCN6</t>
  </si>
  <si>
    <t>rs1654439</t>
  </si>
  <si>
    <t>GPC1</t>
  </si>
  <si>
    <t>P35052;H7C410</t>
  </si>
  <si>
    <t>rs4074478</t>
  </si>
  <si>
    <t>GPC5</t>
  </si>
  <si>
    <t>P78333</t>
  </si>
  <si>
    <t>rs2147190</t>
  </si>
  <si>
    <t>rs342702</t>
  </si>
  <si>
    <t>GPNMB</t>
  </si>
  <si>
    <t>Q14956;A0A024RA55;Q96F58</t>
  </si>
  <si>
    <t>rs2268748</t>
  </si>
  <si>
    <t>GPX7</t>
  </si>
  <si>
    <t>Q96SL4</t>
  </si>
  <si>
    <t>rs1097234</t>
  </si>
  <si>
    <t>GRAMD1C</t>
  </si>
  <si>
    <t>Q8IYS0;B3KUR5</t>
  </si>
  <si>
    <t>rs61077924</t>
  </si>
  <si>
    <t>GRN</t>
  </si>
  <si>
    <t>P28799</t>
  </si>
  <si>
    <t>rs5848</t>
  </si>
  <si>
    <t>GSTA1</t>
  </si>
  <si>
    <t>A0A140VJK4;P08263;B7Z1F9</t>
  </si>
  <si>
    <t>rs2290758</t>
  </si>
  <si>
    <t>GSTO1</t>
  </si>
  <si>
    <t>P78417;V9HWG9</t>
  </si>
  <si>
    <t>rs2282326</t>
  </si>
  <si>
    <t>GSTP1</t>
  </si>
  <si>
    <t>P09211;V9HWE9</t>
  </si>
  <si>
    <t>rs1695</t>
  </si>
  <si>
    <t>GZMM</t>
  </si>
  <si>
    <t>P51124</t>
  </si>
  <si>
    <t>rs16989724</t>
  </si>
  <si>
    <t>H6PD</t>
  </si>
  <si>
    <t>R4GMU1;O95479</t>
  </si>
  <si>
    <t>rs34603401</t>
  </si>
  <si>
    <t>HAVCR2</t>
  </si>
  <si>
    <t>Q8TDQ0</t>
  </si>
  <si>
    <t>rs6874178</t>
  </si>
  <si>
    <t>HBZ</t>
  </si>
  <si>
    <t>P02008</t>
  </si>
  <si>
    <t>rs2461286</t>
  </si>
  <si>
    <t>HDHD2</t>
  </si>
  <si>
    <t>Q9H0R4;V9HW73</t>
  </si>
  <si>
    <t>rs75228657</t>
  </si>
  <si>
    <t>HGFAC</t>
  </si>
  <si>
    <t>D6RAR4;Q04756</t>
  </si>
  <si>
    <t>rs1203119</t>
  </si>
  <si>
    <t>HP</t>
  </si>
  <si>
    <t>P00738;Q6PEJ8;A0A0C4DGL8</t>
  </si>
  <si>
    <t>rs217184</t>
  </si>
  <si>
    <t>HPGDS</t>
  </si>
  <si>
    <t>O60760</t>
  </si>
  <si>
    <t>rs1965049</t>
  </si>
  <si>
    <t>HPX</t>
  </si>
  <si>
    <t>P02790;Q9BS19</t>
  </si>
  <si>
    <t>rs7935957</t>
  </si>
  <si>
    <t>HS6ST1</t>
  </si>
  <si>
    <t>O60243</t>
  </si>
  <si>
    <t>rs34827544</t>
  </si>
  <si>
    <t>HSP90B1</t>
  </si>
  <si>
    <t>P14625;V9HWP2</t>
  </si>
  <si>
    <t>rs1165693</t>
  </si>
  <si>
    <t>HSPB1</t>
  </si>
  <si>
    <t>P04792;V9HW43</t>
  </si>
  <si>
    <t>rs13236526</t>
  </si>
  <si>
    <t>ICAM1</t>
  </si>
  <si>
    <t>P05362</t>
  </si>
  <si>
    <t>rs5498</t>
  </si>
  <si>
    <t>ICAM5</t>
  </si>
  <si>
    <t>Q8N6I2;Q9UMF0</t>
  </si>
  <si>
    <t>rs281439</t>
  </si>
  <si>
    <t>ICOSLG</t>
  </si>
  <si>
    <t>O75144;B7Z1W8;A0N0L8</t>
  </si>
  <si>
    <t>rs11558819</t>
  </si>
  <si>
    <t>IDO1</t>
  </si>
  <si>
    <t>P14902</t>
  </si>
  <si>
    <t>rs7010461</t>
  </si>
  <si>
    <t>IDUA</t>
  </si>
  <si>
    <t>P35475</t>
  </si>
  <si>
    <t>rs3822020</t>
  </si>
  <si>
    <t>IFI16</t>
  </si>
  <si>
    <t>Q16666</t>
  </si>
  <si>
    <t>rs72709516</t>
  </si>
  <si>
    <t>IFNAR1</t>
  </si>
  <si>
    <t>P17181</t>
  </si>
  <si>
    <t>rs2257167</t>
  </si>
  <si>
    <t>IGF2R</t>
  </si>
  <si>
    <t>P11717</t>
  </si>
  <si>
    <t>rs629849</t>
  </si>
  <si>
    <t>IGFBP7</t>
  </si>
  <si>
    <t>Q16270</t>
  </si>
  <si>
    <t>rs1718849</t>
  </si>
  <si>
    <t>IGFLR1</t>
  </si>
  <si>
    <t>K7EL86;Q9H665</t>
  </si>
  <si>
    <t>rs12459634</t>
  </si>
  <si>
    <t>IGLL1</t>
  </si>
  <si>
    <t>P15814</t>
  </si>
  <si>
    <t>rs139571703</t>
  </si>
  <si>
    <t>IL11RA</t>
  </si>
  <si>
    <t>Q14626;Q5VZ79</t>
  </si>
  <si>
    <t>rs11575578</t>
  </si>
  <si>
    <t>IL12B</t>
  </si>
  <si>
    <t>P29460</t>
  </si>
  <si>
    <t>rs4921484</t>
  </si>
  <si>
    <t>IL12RB2</t>
  </si>
  <si>
    <t>B4DGA4;Q99665;A0A0A0MTN7;B7ZB60</t>
  </si>
  <si>
    <t>rs12566098</t>
  </si>
  <si>
    <t>IL15RA</t>
  </si>
  <si>
    <t>Q13261;A0A0A0MS77;G8CVM3</t>
  </si>
  <si>
    <t>rs8177641</t>
  </si>
  <si>
    <t>IL16</t>
  </si>
  <si>
    <t>Q14005;Q9UME6</t>
  </si>
  <si>
    <t>rs4778639</t>
  </si>
  <si>
    <t>IL17RA</t>
  </si>
  <si>
    <t>Q96F46</t>
  </si>
  <si>
    <t>rs3827278</t>
  </si>
  <si>
    <t>IL17RB</t>
  </si>
  <si>
    <t>Q9NRM6</t>
  </si>
  <si>
    <t>rs2232346</t>
  </si>
  <si>
    <t>IL17RD</t>
  </si>
  <si>
    <t>Q8NFM7;B4DXM5</t>
  </si>
  <si>
    <t>rs6776722</t>
  </si>
  <si>
    <t>IL18</t>
  </si>
  <si>
    <t>A0A024R3E0;Q14116</t>
  </si>
  <si>
    <t>rs75649625</t>
  </si>
  <si>
    <t>IL18R1</t>
  </si>
  <si>
    <t>Q13478;B7ZKV7</t>
  </si>
  <si>
    <t>rs1420106</t>
  </si>
  <si>
    <t>IL18RAP</t>
  </si>
  <si>
    <t>O95256</t>
  </si>
  <si>
    <t>rs6543140</t>
  </si>
  <si>
    <t>IL1R2</t>
  </si>
  <si>
    <t>P27930</t>
  </si>
  <si>
    <t>rs7561460</t>
  </si>
  <si>
    <t>IL1RAP</t>
  </si>
  <si>
    <t>A8K6K4;Q9NPH3</t>
  </si>
  <si>
    <t>rs6444442</t>
  </si>
  <si>
    <t>IL1RL2</t>
  </si>
  <si>
    <t>Q9HB29</t>
  </si>
  <si>
    <t>rs2228139</t>
  </si>
  <si>
    <t>IL1RN</t>
  </si>
  <si>
    <t>P18510;A0A024R528</t>
  </si>
  <si>
    <t>rs6761276</t>
  </si>
  <si>
    <t>IL23R</t>
  </si>
  <si>
    <t>Q5VWK5</t>
  </si>
  <si>
    <t>rs11581607</t>
  </si>
  <si>
    <t>IL27RA</t>
  </si>
  <si>
    <t>Q6UWB1</t>
  </si>
  <si>
    <t>rs35026308</t>
  </si>
  <si>
    <t>IL5RA</t>
  </si>
  <si>
    <t>A0A024R2C8;Q01344;Q8NHV7</t>
  </si>
  <si>
    <t>rs77400868</t>
  </si>
  <si>
    <t>IL6ST</t>
  </si>
  <si>
    <t>A0A0A0N0L2;P40189;Q17RA0</t>
  </si>
  <si>
    <t>rs11574765</t>
  </si>
  <si>
    <t>IL7R</t>
  </si>
  <si>
    <t>P16871</t>
  </si>
  <si>
    <t>rs11957503</t>
  </si>
  <si>
    <t>ISG15</t>
  </si>
  <si>
    <t>P05161</t>
  </si>
  <si>
    <t>rs1891906</t>
  </si>
  <si>
    <t>ISLR2</t>
  </si>
  <si>
    <t>Q6UXK2</t>
  </si>
  <si>
    <t>rs2959011</t>
  </si>
  <si>
    <t>ITIH5</t>
  </si>
  <si>
    <t>G5E9D8;Q86UX2;Q96JW9;C9J2H1;A0A096LP62</t>
  </si>
  <si>
    <t>rs7909223</t>
  </si>
  <si>
    <t>KDELC2</t>
  </si>
  <si>
    <t>A0A024R3C4;Q7Z4H8</t>
  </si>
  <si>
    <t>rs74911261</t>
  </si>
  <si>
    <t>KDR</t>
  </si>
  <si>
    <t>A0A024RD88;P35968</t>
  </si>
  <si>
    <t>rs34231037</t>
  </si>
  <si>
    <t>KIAA1161</t>
  </si>
  <si>
    <t>Q6NSJ0</t>
  </si>
  <si>
    <t>rs10972076</t>
  </si>
  <si>
    <t>KLK7</t>
  </si>
  <si>
    <t>P49862;B4DHX9;A0A024R4H6</t>
  </si>
  <si>
    <t>rs2739419</t>
  </si>
  <si>
    <t>KLK8</t>
  </si>
  <si>
    <t>A0A0A0MQY9;O60259</t>
  </si>
  <si>
    <t>rs74705037</t>
  </si>
  <si>
    <t>KNG1</t>
  </si>
  <si>
    <t>P01042</t>
  </si>
  <si>
    <t>rs2304456</t>
  </si>
  <si>
    <t>KYAT3</t>
  </si>
  <si>
    <t>B4DW13;Q6YP21</t>
  </si>
  <si>
    <t>rs9787133</t>
  </si>
  <si>
    <t>LAMC2</t>
  </si>
  <si>
    <t>Q13753</t>
  </si>
  <si>
    <t>rs2276543</t>
  </si>
  <si>
    <t>LCT</t>
  </si>
  <si>
    <t>P09848</t>
  </si>
  <si>
    <t>rs4988235</t>
  </si>
  <si>
    <t>LEPR</t>
  </si>
  <si>
    <t>P48357;Q4G138</t>
  </si>
  <si>
    <t>rs3790438</t>
  </si>
  <si>
    <t>LGALS2</t>
  </si>
  <si>
    <t>P05162</t>
  </si>
  <si>
    <t>rs5756729</t>
  </si>
  <si>
    <t>LGALS3</t>
  </si>
  <si>
    <t>A0A024R693;P17931</t>
  </si>
  <si>
    <t>rs9323280</t>
  </si>
  <si>
    <t>LHB</t>
  </si>
  <si>
    <t>A0A0F7RQE6;P01229</t>
  </si>
  <si>
    <t>rs75287599</t>
  </si>
  <si>
    <t>LILRA4</t>
  </si>
  <si>
    <t>P59901</t>
  </si>
  <si>
    <t>rs2241384</t>
  </si>
  <si>
    <t>LILRA5</t>
  </si>
  <si>
    <t>A6NI73</t>
  </si>
  <si>
    <t>rs759819</t>
  </si>
  <si>
    <t>LILRA6</t>
  </si>
  <si>
    <t>Q6PI73</t>
  </si>
  <si>
    <t>rs35361042</t>
  </si>
  <si>
    <t>LILRB1</t>
  </si>
  <si>
    <t>A0A087WSV6;Q8NHL6;A0A087WSX8;D9IDM5;A8MVE2;A0A0B4J1W1</t>
  </si>
  <si>
    <t>rs2114511</t>
  </si>
  <si>
    <t>LILRB2</t>
  </si>
  <si>
    <t>Q8N423</t>
  </si>
  <si>
    <t>rs386056</t>
  </si>
  <si>
    <t>LILRB5</t>
  </si>
  <si>
    <t>O75023</t>
  </si>
  <si>
    <t>rs12975366</t>
  </si>
  <si>
    <t>LIPN</t>
  </si>
  <si>
    <t>Q5VXI9</t>
  </si>
  <si>
    <t>rs10509554</t>
  </si>
  <si>
    <t>LMAN2L</t>
  </si>
  <si>
    <t>Q9H0V9;B4DI83;B4E308;B4DVH1</t>
  </si>
  <si>
    <t>rs2271893</t>
  </si>
  <si>
    <t>LMNB1</t>
  </si>
  <si>
    <t>B4DZT3;P20700</t>
  </si>
  <si>
    <t>rs36105360</t>
  </si>
  <si>
    <t>LPA</t>
  </si>
  <si>
    <t>P08519</t>
  </si>
  <si>
    <t>rs55730499</t>
  </si>
  <si>
    <t>LRIG3</t>
  </si>
  <si>
    <t>Q6UXM1;C9K080</t>
  </si>
  <si>
    <t>rs11172791</t>
  </si>
  <si>
    <t>LRPAP1</t>
  </si>
  <si>
    <t>P30533</t>
  </si>
  <si>
    <t>rs78770234</t>
  </si>
  <si>
    <t>LRRC15</t>
  </si>
  <si>
    <t>Q8TF66;B3KWI4</t>
  </si>
  <si>
    <t>rs57514363</t>
  </si>
  <si>
    <t>LRRN1</t>
  </si>
  <si>
    <t>Q6UXK5;A8K6Q2</t>
  </si>
  <si>
    <t>rs6801789</t>
  </si>
  <si>
    <t>LY9</t>
  </si>
  <si>
    <t>A0A0C4DFU4;Q9HBG7;Q05CA2;Q0VAI0;Q5VYH9</t>
  </si>
  <si>
    <t>rs540254</t>
  </si>
  <si>
    <t>MAN2B2</t>
  </si>
  <si>
    <t>B7Z754;E9PCD7;Q9Y2E5</t>
  </si>
  <si>
    <t>rs2301790</t>
  </si>
  <si>
    <t>MANBA</t>
  </si>
  <si>
    <t>O00462</t>
  </si>
  <si>
    <t>rs227370</t>
  </si>
  <si>
    <t>MANEA</t>
  </si>
  <si>
    <t>Q5SRI9</t>
  </si>
  <si>
    <t>rs80268500</t>
  </si>
  <si>
    <t>MANSC1</t>
  </si>
  <si>
    <t>Q9H8J5</t>
  </si>
  <si>
    <t>rs2160588</t>
  </si>
  <si>
    <t>MANSC4</t>
  </si>
  <si>
    <t>A6NHS7</t>
  </si>
  <si>
    <t>rs36138811</t>
  </si>
  <si>
    <t>MAPK13</t>
  </si>
  <si>
    <t>A0A024RD04;O15264</t>
  </si>
  <si>
    <t>rs12210904</t>
  </si>
  <si>
    <t>MAPKAPK2</t>
  </si>
  <si>
    <t>P49137</t>
  </si>
  <si>
    <t>rs6669284</t>
  </si>
  <si>
    <t>MATN4</t>
  </si>
  <si>
    <t>A2RRP8;B3KQB2;A5D8U1;O95460;A6NNA4</t>
  </si>
  <si>
    <t>rs11697677</t>
  </si>
  <si>
    <t>MBL2</t>
  </si>
  <si>
    <t>P11226</t>
  </si>
  <si>
    <t>rs7899547</t>
  </si>
  <si>
    <t>MCAM</t>
  </si>
  <si>
    <t>A0A024R3I5;P43121</t>
  </si>
  <si>
    <t>rs11217234</t>
  </si>
  <si>
    <t>MFAP2</t>
  </si>
  <si>
    <t>P55001;A0A024RA94</t>
  </si>
  <si>
    <t>rs4920605</t>
  </si>
  <si>
    <t>MFGE8</t>
  </si>
  <si>
    <t>Q08431;X6R3G6;B4E396;F5GZN3;B3KTQ2</t>
  </si>
  <si>
    <t>rs1961839</t>
  </si>
  <si>
    <t>MGAT2</t>
  </si>
  <si>
    <t>Q10469</t>
  </si>
  <si>
    <t>rs28396798</t>
  </si>
  <si>
    <t>MGAT4B</t>
  </si>
  <si>
    <t>Q9UQ53</t>
  </si>
  <si>
    <t>rs73351608</t>
  </si>
  <si>
    <t>MGP</t>
  </si>
  <si>
    <t>A0A024RAX0;P08493</t>
  </si>
  <si>
    <t>rs7135211</t>
  </si>
  <si>
    <t>MIA</t>
  </si>
  <si>
    <t>A0A024R0P1;Q16674</t>
  </si>
  <si>
    <t>rs2604877</t>
  </si>
  <si>
    <t>MMP1</t>
  </si>
  <si>
    <t>B4DN15;P03956;Q53G95</t>
  </si>
  <si>
    <t>rs471994</t>
  </si>
  <si>
    <t>MMP10</t>
  </si>
  <si>
    <t>P09238</t>
  </si>
  <si>
    <t>rs17860955</t>
  </si>
  <si>
    <t>MMP12</t>
  </si>
  <si>
    <t>P39900</t>
  </si>
  <si>
    <t>rs28381684</t>
  </si>
  <si>
    <t>MMP7</t>
  </si>
  <si>
    <t>P09237</t>
  </si>
  <si>
    <t>rs11568819</t>
  </si>
  <si>
    <t>MMP8</t>
  </si>
  <si>
    <t>B4E0I2;P22894</t>
  </si>
  <si>
    <t>rs35231465</t>
  </si>
  <si>
    <t>MMP9</t>
  </si>
  <si>
    <t>P14780</t>
  </si>
  <si>
    <t>rs2250889</t>
  </si>
  <si>
    <t>MPO</t>
  </si>
  <si>
    <t>P05164</t>
  </si>
  <si>
    <t>rs34097845</t>
  </si>
  <si>
    <t>MRC2</t>
  </si>
  <si>
    <t>Q9UBG0</t>
  </si>
  <si>
    <t>rs146385050</t>
  </si>
  <si>
    <t>MSMB</t>
  </si>
  <si>
    <t>P08118</t>
  </si>
  <si>
    <t>rs10993994</t>
  </si>
  <si>
    <t>MTHFS</t>
  </si>
  <si>
    <t>P49914</t>
  </si>
  <si>
    <t>rs7173566</t>
  </si>
  <si>
    <t>MTRF1L</t>
  </si>
  <si>
    <t>Q9UGC7;B4DMX1</t>
  </si>
  <si>
    <t>rs503366</t>
  </si>
  <si>
    <t>MXRA7</t>
  </si>
  <si>
    <t>P84157;Q6ZR64</t>
  </si>
  <si>
    <t>rs9900613</t>
  </si>
  <si>
    <t>NAAA</t>
  </si>
  <si>
    <t>Q02083</t>
  </si>
  <si>
    <t>rs9996608</t>
  </si>
  <si>
    <t>NAGK</t>
  </si>
  <si>
    <t>C9JEV6;Q9UJ70</t>
  </si>
  <si>
    <t>rs7606102</t>
  </si>
  <si>
    <t>NAGPA</t>
  </si>
  <si>
    <t>Q9UK23</t>
  </si>
  <si>
    <t>rs12599777</t>
  </si>
  <si>
    <t>NCAM1</t>
  </si>
  <si>
    <t>P13591;A0A087WWD4</t>
  </si>
  <si>
    <t>rs11214489</t>
  </si>
  <si>
    <t>NELL1</t>
  </si>
  <si>
    <t>B3KXR2;J3KNC5;K9UUD5;Q92832;F5H6I3</t>
  </si>
  <si>
    <t>rs61652119</t>
  </si>
  <si>
    <t>NEO1</t>
  </si>
  <si>
    <t>Q59FP8;Q92859</t>
  </si>
  <si>
    <t>rs12903656</t>
  </si>
  <si>
    <t>NFASC</t>
  </si>
  <si>
    <t>O94856;B4DRH7</t>
  </si>
  <si>
    <t>rs6667532</t>
  </si>
  <si>
    <t>NID2</t>
  </si>
  <si>
    <t>Q14112</t>
  </si>
  <si>
    <t>rs1151582</t>
  </si>
  <si>
    <t>NMRAL1</t>
  </si>
  <si>
    <t>Q9HBL8</t>
  </si>
  <si>
    <t>rs11557236</t>
  </si>
  <si>
    <t>NOG</t>
  </si>
  <si>
    <t>Q13253</t>
  </si>
  <si>
    <t>rs79084672</t>
  </si>
  <si>
    <t>NOV</t>
  </si>
  <si>
    <t>A0A024R9J4;P48745</t>
  </si>
  <si>
    <t>rs58936256</t>
  </si>
  <si>
    <t>NPPB</t>
  </si>
  <si>
    <t>P16860</t>
  </si>
  <si>
    <t>rs198379</t>
  </si>
  <si>
    <t>NPTX1</t>
  </si>
  <si>
    <t>Q15818</t>
  </si>
  <si>
    <t>rs62069681</t>
  </si>
  <si>
    <t>NPW</t>
  </si>
  <si>
    <t>Q8N729</t>
  </si>
  <si>
    <t>rs35327014</t>
  </si>
  <si>
    <t>NQO1</t>
  </si>
  <si>
    <t>P15559;B4DLR8</t>
  </si>
  <si>
    <t>rs77944668</t>
  </si>
  <si>
    <t>NRP1</t>
  </si>
  <si>
    <t>O14786;Q68DN3;A8K9V7;Q59F20;Q6X907;Q6AWA9</t>
  </si>
  <si>
    <t>rs2506149</t>
  </si>
  <si>
    <t>NRP2</t>
  </si>
  <si>
    <t>O60462;Q7LBX6;Q7Z3T9;X5D2Q8;A0A024R412;A0A024R3W6</t>
  </si>
  <si>
    <t>rs16837641</t>
  </si>
  <si>
    <t>NT5C</t>
  </si>
  <si>
    <t>Q8TCD5;V9HWF3</t>
  </si>
  <si>
    <t>rs78625720</t>
  </si>
  <si>
    <t>NTN1</t>
  </si>
  <si>
    <t>O95631</t>
  </si>
  <si>
    <t>rs72809988</t>
  </si>
  <si>
    <t>NTN4</t>
  </si>
  <si>
    <t>A8K3H6;B2RE43;Q9HB63</t>
  </si>
  <si>
    <t>rs17288108</t>
  </si>
  <si>
    <t>NTNG1</t>
  </si>
  <si>
    <t>Q5IEC3;Q5IEC8;Q9Y2I2;X5DNW2;B4DKF0</t>
  </si>
  <si>
    <t>rs115668827</t>
  </si>
  <si>
    <t>NUDT12</t>
  </si>
  <si>
    <t>B4E1W3;E7EM93;Q9BQG2</t>
  </si>
  <si>
    <t>rs74692061</t>
  </si>
  <si>
    <t>NUDT9</t>
  </si>
  <si>
    <t>Q96KB3;Q9BW91;A0A024RDI6;Q8NG26</t>
  </si>
  <si>
    <t>rs28696943</t>
  </si>
  <si>
    <t>OAF</t>
  </si>
  <si>
    <t>Q86UD1</t>
  </si>
  <si>
    <t>rs117554512</t>
  </si>
  <si>
    <t>OAS1</t>
  </si>
  <si>
    <t>P00973;F8VXY3</t>
  </si>
  <si>
    <t>rs4767027</t>
  </si>
  <si>
    <t>OBP2B</t>
  </si>
  <si>
    <t>Q9NPH6</t>
  </si>
  <si>
    <t>rs4454354</t>
  </si>
  <si>
    <t>ORM1</t>
  </si>
  <si>
    <t>P02763</t>
  </si>
  <si>
    <t>rs116994374</t>
  </si>
  <si>
    <t>OSMR</t>
  </si>
  <si>
    <t>Q99650</t>
  </si>
  <si>
    <t>rs357253</t>
  </si>
  <si>
    <t>PAM</t>
  </si>
  <si>
    <t>P19021;O43832</t>
  </si>
  <si>
    <t>rs257309</t>
  </si>
  <si>
    <t>PATE4</t>
  </si>
  <si>
    <t>P0C8F1</t>
  </si>
  <si>
    <t>rs875500</t>
  </si>
  <si>
    <t>PCOLCE</t>
  </si>
  <si>
    <t>Q15113</t>
  </si>
  <si>
    <t>rs9801017</t>
  </si>
  <si>
    <t>PCOLCE2</t>
  </si>
  <si>
    <t>Q9UKZ9</t>
  </si>
  <si>
    <t>rs34516933</t>
  </si>
  <si>
    <t>PCSK1</t>
  </si>
  <si>
    <t>P29120</t>
  </si>
  <si>
    <t>rs6234</t>
  </si>
  <si>
    <t>PDCD1LG2</t>
  </si>
  <si>
    <t>Q9BQ51</t>
  </si>
  <si>
    <t>rs16923189</t>
  </si>
  <si>
    <t>PDCD5</t>
  </si>
  <si>
    <t>O14737</t>
  </si>
  <si>
    <t>rs4499344</t>
  </si>
  <si>
    <t>PDE5A</t>
  </si>
  <si>
    <t>O76074;G5E9C5</t>
  </si>
  <si>
    <t>rs4834770</t>
  </si>
  <si>
    <t>PDGFD</t>
  </si>
  <si>
    <t>Q9GZP0</t>
  </si>
  <si>
    <t>rs7950273</t>
  </si>
  <si>
    <t>PDGFRB</t>
  </si>
  <si>
    <t>P09619;Q59F04</t>
  </si>
  <si>
    <t>rs2304058</t>
  </si>
  <si>
    <t>PDIA5</t>
  </si>
  <si>
    <t>Q14554</t>
  </si>
  <si>
    <t>rs2278668</t>
  </si>
  <si>
    <t>PEAR1</t>
  </si>
  <si>
    <t>Q5VY43</t>
  </si>
  <si>
    <t>rs12137505</t>
  </si>
  <si>
    <t>PENK</t>
  </si>
  <si>
    <t>A0A024R7V4;P01210</t>
  </si>
  <si>
    <t>rs2670014</t>
  </si>
  <si>
    <t>PF4V1</t>
  </si>
  <si>
    <t>P10720</t>
  </si>
  <si>
    <t>rs941758</t>
  </si>
  <si>
    <t>PGLYRP1</t>
  </si>
  <si>
    <t>O75594</t>
  </si>
  <si>
    <t>rs8102493</t>
  </si>
  <si>
    <t>PGM1</t>
  </si>
  <si>
    <t>B7Z6C2;P36871;B4DDQ8</t>
  </si>
  <si>
    <t>rs1126728</t>
  </si>
  <si>
    <t>PI3</t>
  </si>
  <si>
    <t>P19957</t>
  </si>
  <si>
    <t>rs16989763</t>
  </si>
  <si>
    <t>PIANP</t>
  </si>
  <si>
    <t>Q8IYJ0</t>
  </si>
  <si>
    <t>rs11064321</t>
  </si>
  <si>
    <t>PIGR</t>
  </si>
  <si>
    <t>P01833</t>
  </si>
  <si>
    <t>rs2007272</t>
  </si>
  <si>
    <t>PLA2G2A</t>
  </si>
  <si>
    <t>A0A024RA96;P14555</t>
  </si>
  <si>
    <t>rs11573156</t>
  </si>
  <si>
    <t>PLA2R1</t>
  </si>
  <si>
    <t>Q13018;B7ZML4</t>
  </si>
  <si>
    <t>rs3749117</t>
  </si>
  <si>
    <t>PLAU</t>
  </si>
  <si>
    <t>P00749;Q59GZ8;B4DNJ4;A0A024QZM9</t>
  </si>
  <si>
    <t>rs2227551</t>
  </si>
  <si>
    <t>PLEKHA7</t>
  </si>
  <si>
    <t>E9PKC0;Q6IQ23</t>
  </si>
  <si>
    <t>rs382280</t>
  </si>
  <si>
    <t>PLG</t>
  </si>
  <si>
    <t>P00747;Q5TEH5</t>
  </si>
  <si>
    <t>rs783150</t>
  </si>
  <si>
    <t>PLXNB2</t>
  </si>
  <si>
    <t>O15031</t>
  </si>
  <si>
    <t>rs28573806</t>
  </si>
  <si>
    <t>PLXNC1</t>
  </si>
  <si>
    <t>O60486</t>
  </si>
  <si>
    <t>rs115651556</t>
  </si>
  <si>
    <t>rs7972001</t>
  </si>
  <si>
    <t>POFUT1</t>
  </si>
  <si>
    <t>Q9H488</t>
  </si>
  <si>
    <t>rs76143353</t>
  </si>
  <si>
    <t>POGLUT1</t>
  </si>
  <si>
    <t>Q8NBL1;B4DJ97</t>
  </si>
  <si>
    <t>rs75203710</t>
  </si>
  <si>
    <t>POMGNT2</t>
  </si>
  <si>
    <t>A0A024R2P4;Q8NAT1</t>
  </si>
  <si>
    <t>rs729654</t>
  </si>
  <si>
    <t>PPA1</t>
  </si>
  <si>
    <t>Q15181;V9HWB5</t>
  </si>
  <si>
    <t>rs10823500</t>
  </si>
  <si>
    <t>PPID</t>
  </si>
  <si>
    <t>E5KN55;Q08752</t>
  </si>
  <si>
    <t>rs8396</t>
  </si>
  <si>
    <t>PPIE</t>
  </si>
  <si>
    <t>Q9UNP9;B3KSZ1</t>
  </si>
  <si>
    <t>rs12086750</t>
  </si>
  <si>
    <t>PPIL1</t>
  </si>
  <si>
    <t>A0A024RCX8;Q9Y3C6</t>
  </si>
  <si>
    <t>rs12194408</t>
  </si>
  <si>
    <t>PPP3CA;PPP3R1</t>
  </si>
  <si>
    <t>A0A0S2Z4C6;Q08209;A0A0S2Z4B5;P63098</t>
  </si>
  <si>
    <t>rs17266357</t>
  </si>
  <si>
    <t>PPT1</t>
  </si>
  <si>
    <t>P50897</t>
  </si>
  <si>
    <t>rs7533094</t>
  </si>
  <si>
    <t>PRCP</t>
  </si>
  <si>
    <t>B7Z7Q6;P42785;A0A024R5L0</t>
  </si>
  <si>
    <t>rs2229437</t>
  </si>
  <si>
    <t>PRSS22</t>
  </si>
  <si>
    <t>Q9GZN4</t>
  </si>
  <si>
    <t>rs3810801</t>
  </si>
  <si>
    <t>PRTN3</t>
  </si>
  <si>
    <t>P24158</t>
  </si>
  <si>
    <t>rs10425544</t>
  </si>
  <si>
    <t>PSAPL1</t>
  </si>
  <si>
    <t>Q6NUJ1</t>
  </si>
  <si>
    <t>rs10023470</t>
  </si>
  <si>
    <t>PSG3</t>
  </si>
  <si>
    <t>Q16557</t>
  </si>
  <si>
    <t>rs2355433</t>
  </si>
  <si>
    <t>PSG4</t>
  </si>
  <si>
    <t>B3KQL2;Q96QL5;Q6P520;Q00888</t>
  </si>
  <si>
    <t>rs1138888</t>
  </si>
  <si>
    <t>PTGDS</t>
  </si>
  <si>
    <t>A0A024R8G3;P41222</t>
  </si>
  <si>
    <t>rs7019538</t>
  </si>
  <si>
    <t>PTGFRN</t>
  </si>
  <si>
    <t>Q9P2B2</t>
  </si>
  <si>
    <t>rs4233450</t>
  </si>
  <si>
    <t>PTHLH</t>
  </si>
  <si>
    <t>P12272;Q53XY9;A0A024RB29</t>
  </si>
  <si>
    <t>rs10843115</t>
  </si>
  <si>
    <t>PTN</t>
  </si>
  <si>
    <t>A0A024R778;P21246</t>
  </si>
  <si>
    <t>rs1431093</t>
  </si>
  <si>
    <t>QDPR</t>
  </si>
  <si>
    <t>A0A140VKA9;P09417</t>
  </si>
  <si>
    <t>rs28719835</t>
  </si>
  <si>
    <t>QPCTL</t>
  </si>
  <si>
    <t>Q9NXS2</t>
  </si>
  <si>
    <t>rs17850756</t>
  </si>
  <si>
    <t>QSOX1</t>
  </si>
  <si>
    <t>A0A140VKE5;O00391;Q13876</t>
  </si>
  <si>
    <t>rs12371</t>
  </si>
  <si>
    <t>QSOX2</t>
  </si>
  <si>
    <t>Q6ZRP7</t>
  </si>
  <si>
    <t>rs10858248</t>
  </si>
  <si>
    <t>RARRES1</t>
  </si>
  <si>
    <t>P49788</t>
  </si>
  <si>
    <t>rs61696028</t>
  </si>
  <si>
    <t>RARRES2</t>
  </si>
  <si>
    <t>A0A090N7U9;Q99969</t>
  </si>
  <si>
    <t>rs9640161</t>
  </si>
  <si>
    <t>REG1A</t>
  </si>
  <si>
    <t>A8K7G6;P05451</t>
  </si>
  <si>
    <t>rs11126696</t>
  </si>
  <si>
    <t>REG4</t>
  </si>
  <si>
    <t>A0A024R0M1;Q9BYZ8</t>
  </si>
  <si>
    <t>rs79795228</t>
  </si>
  <si>
    <t>RELT</t>
  </si>
  <si>
    <t>A0A024R5N3;Q969Z4</t>
  </si>
  <si>
    <t>rs7952686</t>
  </si>
  <si>
    <t>RET</t>
  </si>
  <si>
    <t>P07949;Q9BTX6;A0A024R7T2</t>
  </si>
  <si>
    <t>rs2795507</t>
  </si>
  <si>
    <t>RETN</t>
  </si>
  <si>
    <t>Q9HD89</t>
  </si>
  <si>
    <t>rs34124816</t>
  </si>
  <si>
    <t>RFESD</t>
  </si>
  <si>
    <t>Q8TAC1;A0A024RAR3</t>
  </si>
  <si>
    <t>rs77881626</t>
  </si>
  <si>
    <t>RGMA</t>
  </si>
  <si>
    <t>A0A0A0MTQ4;Q96B86</t>
  </si>
  <si>
    <t>rs3752102</t>
  </si>
  <si>
    <t>RGMB</t>
  </si>
  <si>
    <t>J3KNF6;Q6NW40</t>
  </si>
  <si>
    <t>rs1563317</t>
  </si>
  <si>
    <t>RIDA</t>
  </si>
  <si>
    <t>A0A024R9H2;P52758</t>
  </si>
  <si>
    <t>rs1462977</t>
  </si>
  <si>
    <t>RMDN1</t>
  </si>
  <si>
    <t>Q6N086;Q96DB5;E5RH53</t>
  </si>
  <si>
    <t>rs11781016</t>
  </si>
  <si>
    <t>RNASE1</t>
  </si>
  <si>
    <t>P07998;W0UV93</t>
  </si>
  <si>
    <t>rs17254387</t>
  </si>
  <si>
    <t>RNASE2</t>
  </si>
  <si>
    <t>P10153;W0UV60</t>
  </si>
  <si>
    <t>rs56204594</t>
  </si>
  <si>
    <t>RNASE4</t>
  </si>
  <si>
    <t>P34096;Q53XB4</t>
  </si>
  <si>
    <t>rs12588573</t>
  </si>
  <si>
    <t>RNASE6</t>
  </si>
  <si>
    <t>Q6IB39;Q93091</t>
  </si>
  <si>
    <t>rs11622942</t>
  </si>
  <si>
    <t>ROR1</t>
  </si>
  <si>
    <t>Q01973</t>
  </si>
  <si>
    <t>rs1408416</t>
  </si>
  <si>
    <t>RPN1</t>
  </si>
  <si>
    <t>P04843</t>
  </si>
  <si>
    <t>rs2712417</t>
  </si>
  <si>
    <t>RRM2B</t>
  </si>
  <si>
    <t>Q7LG56</t>
  </si>
  <si>
    <t>rs74589258</t>
  </si>
  <si>
    <t>RSPO3</t>
  </si>
  <si>
    <t>Q9BXY4</t>
  </si>
  <si>
    <t>rs2489623</t>
  </si>
  <si>
    <t>RTN4R</t>
  </si>
  <si>
    <t>Q9BZR6</t>
  </si>
  <si>
    <t>rs75766</t>
  </si>
  <si>
    <t>S100A4</t>
  </si>
  <si>
    <t>P26447</t>
  </si>
  <si>
    <t>rs58056804</t>
  </si>
  <si>
    <t>SCARF1</t>
  </si>
  <si>
    <t>A8K6Z5;Q14162</t>
  </si>
  <si>
    <t>rs8071756</t>
  </si>
  <si>
    <t>SCARF2</t>
  </si>
  <si>
    <t>A0A096LNX8;Q96GP6</t>
  </si>
  <si>
    <t>rs738086</t>
  </si>
  <si>
    <t>SCG3</t>
  </si>
  <si>
    <t>Q8WXD2</t>
  </si>
  <si>
    <t>rs1378892</t>
  </si>
  <si>
    <t>SECTM1</t>
  </si>
  <si>
    <t>Q8WVN6</t>
  </si>
  <si>
    <t>rs4789763</t>
  </si>
  <si>
    <t>SELL</t>
  </si>
  <si>
    <t>A0A024R8Z0;P14151</t>
  </si>
  <si>
    <t>rs4987358</t>
  </si>
  <si>
    <t>SELP</t>
  </si>
  <si>
    <t>A0A024R8Y9;P16109;Q6NUL9;Q5R341</t>
  </si>
  <si>
    <t>rs6136</t>
  </si>
  <si>
    <t>SEMA3C</t>
  </si>
  <si>
    <t>B4E2I9;Q99985</t>
  </si>
  <si>
    <t>rs1019016</t>
  </si>
  <si>
    <t>SEMA3E</t>
  </si>
  <si>
    <t>O15041</t>
  </si>
  <si>
    <t>rs3757607</t>
  </si>
  <si>
    <t>SEMA3G</t>
  </si>
  <si>
    <t>Q9NS98</t>
  </si>
  <si>
    <t>rs2016575</t>
  </si>
  <si>
    <t>SEMA5A</t>
  </si>
  <si>
    <t>Q13591;X5DR95</t>
  </si>
  <si>
    <t>rs17329170</t>
  </si>
  <si>
    <t>SERPINA1</t>
  </si>
  <si>
    <t>E9KL23;P01009</t>
  </si>
  <si>
    <t>rs2749534</t>
  </si>
  <si>
    <t>SERPINA3</t>
  </si>
  <si>
    <t>A0A024R6P0;P01011</t>
  </si>
  <si>
    <t>rs6575449</t>
  </si>
  <si>
    <t>SERPINA4</t>
  </si>
  <si>
    <t>P29622;A0A024R6I9</t>
  </si>
  <si>
    <t>rs10135681</t>
  </si>
  <si>
    <t>rs10139745</t>
  </si>
  <si>
    <t>SERPINE2</t>
  </si>
  <si>
    <t>A0A024R498;P07093;A0A024R451</t>
  </si>
  <si>
    <t>rs68066031</t>
  </si>
  <si>
    <t>SERPINF1</t>
  </si>
  <si>
    <t>A0A140VKF3;P36955</t>
  </si>
  <si>
    <t>rs62088172</t>
  </si>
  <si>
    <t>SERPINF2</t>
  </si>
  <si>
    <t>P08697</t>
  </si>
  <si>
    <t>rs11657394</t>
  </si>
  <si>
    <t>SIGLEC12</t>
  </si>
  <si>
    <t>Q96PQ1</t>
  </si>
  <si>
    <t>rs3826667</t>
  </si>
  <si>
    <t>SIGLEC14</t>
  </si>
  <si>
    <t>Q08ET2</t>
  </si>
  <si>
    <t>rs1106476</t>
  </si>
  <si>
    <t>SIGLEC6</t>
  </si>
  <si>
    <t>O43699;A0A024R4K4</t>
  </si>
  <si>
    <t>rs2124910</t>
  </si>
  <si>
    <t>SIGLEC7</t>
  </si>
  <si>
    <t>Q9Y286</t>
  </si>
  <si>
    <t>rs140185670</t>
  </si>
  <si>
    <t>SIGLEC9</t>
  </si>
  <si>
    <t>Q9Y336</t>
  </si>
  <si>
    <t>rs2075803</t>
  </si>
  <si>
    <t>SIRPA</t>
  </si>
  <si>
    <t>P78324</t>
  </si>
  <si>
    <t>rs6136377</t>
  </si>
  <si>
    <t>SIRPB1</t>
  </si>
  <si>
    <t>O00241;Q5TFQ8;H9KV29</t>
  </si>
  <si>
    <t>rs3848788</t>
  </si>
  <si>
    <t>SIRPG</t>
  </si>
  <si>
    <t>Q9P1W8</t>
  </si>
  <si>
    <t>rs6043409</t>
  </si>
  <si>
    <t>SLAMF7</t>
  </si>
  <si>
    <t>Q9NQ25;B4DVL7;B4DW98</t>
  </si>
  <si>
    <t>rs11581248</t>
  </si>
  <si>
    <t>SMOC1</t>
  </si>
  <si>
    <t>Q9H4F8;A0A024R6E0</t>
  </si>
  <si>
    <t>rs1958078</t>
  </si>
  <si>
    <t>SNCA</t>
  </si>
  <si>
    <t>P37840;H6UYS5</t>
  </si>
  <si>
    <t>rs2245801</t>
  </si>
  <si>
    <t>SPARCL1</t>
  </si>
  <si>
    <t>A0A024RDE1;Q14515;B7ZB68;Q8N4S1</t>
  </si>
  <si>
    <t>rs7681694</t>
  </si>
  <si>
    <t>rs1462372</t>
  </si>
  <si>
    <t>SPATA20</t>
  </si>
  <si>
    <t>Q8TB22</t>
  </si>
  <si>
    <t>rs9890200</t>
  </si>
  <si>
    <t>SPINK2</t>
  </si>
  <si>
    <t>D6RI10;D6RC51;P20155;A0A087WTA9;A0A024RD95</t>
  </si>
  <si>
    <t>rs11941335</t>
  </si>
  <si>
    <t>SPINK6</t>
  </si>
  <si>
    <t>Q6UWN8</t>
  </si>
  <si>
    <t>rs1432688</t>
  </si>
  <si>
    <t>SPINT2</t>
  </si>
  <si>
    <t>A0A140VJV6;O43291</t>
  </si>
  <si>
    <t>rs71354995</t>
  </si>
  <si>
    <t>SPINT3</t>
  </si>
  <si>
    <t>P49223</t>
  </si>
  <si>
    <t>rs6017591</t>
  </si>
  <si>
    <t>SPOCK2</t>
  </si>
  <si>
    <t>Q92563;A0A024QZQ5</t>
  </si>
  <si>
    <t>rs1245540</t>
  </si>
  <si>
    <t>SPOCK3</t>
  </si>
  <si>
    <t>Q9BQ16;A0A0A0MTJ2;B4DI52</t>
  </si>
  <si>
    <t>rs17599599</t>
  </si>
  <si>
    <t>SPON1</t>
  </si>
  <si>
    <t>Q9HCB6</t>
  </si>
  <si>
    <t>rs10832169</t>
  </si>
  <si>
    <t>ST3GAL1</t>
  </si>
  <si>
    <t>A0A024R9L6;Q11201</t>
  </si>
  <si>
    <t>rs9643300</t>
  </si>
  <si>
    <t>ST3GAL6</t>
  </si>
  <si>
    <t>A0A087WXB8;Q9Y274</t>
  </si>
  <si>
    <t>rs72934623</t>
  </si>
  <si>
    <t>SVEP1</t>
  </si>
  <si>
    <t>B3KQM1;Q4LDE5;Q5JB40</t>
  </si>
  <si>
    <t>rs61751937</t>
  </si>
  <si>
    <t>SWAP70</t>
  </si>
  <si>
    <t>B3KUB9;E7EMB1;Q9UH65</t>
  </si>
  <si>
    <t>rs415895</t>
  </si>
  <si>
    <t>TAPBPL</t>
  </si>
  <si>
    <t>Q9BX59</t>
  </si>
  <si>
    <t>rs2532497</t>
  </si>
  <si>
    <t>TCN1</t>
  </si>
  <si>
    <t>P20061</t>
  </si>
  <si>
    <t>rs34528912</t>
  </si>
  <si>
    <t>TCN2</t>
  </si>
  <si>
    <t>P20062</t>
  </si>
  <si>
    <t>rs4820885</t>
  </si>
  <si>
    <t>TEK</t>
  </si>
  <si>
    <t>Q02763;Q59HG2</t>
  </si>
  <si>
    <t>rs35030851</t>
  </si>
  <si>
    <t>TEPSIN</t>
  </si>
  <si>
    <t>Q96N21;A0A1B0GV70</t>
  </si>
  <si>
    <t>rs61745945</t>
  </si>
  <si>
    <t>TFF1</t>
  </si>
  <si>
    <t>P04155</t>
  </si>
  <si>
    <t>rs3761376</t>
  </si>
  <si>
    <t>TGFBI</t>
  </si>
  <si>
    <t>A0A0S2Z4Q2;Q15582</t>
  </si>
  <si>
    <t>rs13159365</t>
  </si>
  <si>
    <t>THBS2</t>
  </si>
  <si>
    <t>P35442</t>
  </si>
  <si>
    <t>rs73043857</t>
  </si>
  <si>
    <t>THSD1</t>
  </si>
  <si>
    <t>A0A024R064;B3KTY7;Q9NS62</t>
  </si>
  <si>
    <t>rs41292808</t>
  </si>
  <si>
    <t>TIE1</t>
  </si>
  <si>
    <t>B4DTW8;P35590</t>
  </si>
  <si>
    <t>rs2275180</t>
  </si>
  <si>
    <t>TIMP3</t>
  </si>
  <si>
    <t>P35625</t>
  </si>
  <si>
    <t>rs2097326</t>
  </si>
  <si>
    <t>TIMP4</t>
  </si>
  <si>
    <t>Q99727</t>
  </si>
  <si>
    <t>rs454615</t>
  </si>
  <si>
    <t>TIRAP</t>
  </si>
  <si>
    <t>A0A024R3M4;P58753</t>
  </si>
  <si>
    <t>rs111577916</t>
  </si>
  <si>
    <t>TLR4;LY96</t>
  </si>
  <si>
    <t>O00206;Q9Y6Y9</t>
  </si>
  <si>
    <t>rs4986790</t>
  </si>
  <si>
    <t>TMEM132A</t>
  </si>
  <si>
    <t>Q24JP5</t>
  </si>
  <si>
    <t>rs11230521</t>
  </si>
  <si>
    <t>TMEM132C</t>
  </si>
  <si>
    <t>Q8N3T6</t>
  </si>
  <si>
    <t>rs11059617</t>
  </si>
  <si>
    <t>TMEM190</t>
  </si>
  <si>
    <t>Q8WZ59</t>
  </si>
  <si>
    <t>rs4806666</t>
  </si>
  <si>
    <t>TNFAIP6</t>
  </si>
  <si>
    <t>P98066</t>
  </si>
  <si>
    <t>rs289828</t>
  </si>
  <si>
    <t>TNFRSF11A</t>
  </si>
  <si>
    <t>Q9Y6Q6</t>
  </si>
  <si>
    <t>rs884205</t>
  </si>
  <si>
    <t>TNFRSF6B</t>
  </si>
  <si>
    <t>O95407</t>
  </si>
  <si>
    <t>rs62217798</t>
  </si>
  <si>
    <t>TNFSF12;TNFSF12-TNFSF13</t>
  </si>
  <si>
    <t>O43508;Q4ACW9;A0A0A6YY99</t>
  </si>
  <si>
    <t>rs12941509</t>
  </si>
  <si>
    <t>TPSAB1;TPSB2</t>
  </si>
  <si>
    <t>P20231;Q15661;A0A140VJT7</t>
  </si>
  <si>
    <t>rs4984778</t>
  </si>
  <si>
    <t>TPST1</t>
  </si>
  <si>
    <t>A0A024RDK9;O60507</t>
  </si>
  <si>
    <t>rs313829</t>
  </si>
  <si>
    <t>TPST2</t>
  </si>
  <si>
    <t>A0A024R1G9;O60704</t>
  </si>
  <si>
    <t>rs2283824</t>
  </si>
  <si>
    <t>TREML2</t>
  </si>
  <si>
    <t>Q5T2D2</t>
  </si>
  <si>
    <t>rs61998254</t>
  </si>
  <si>
    <t>UCMA</t>
  </si>
  <si>
    <t>A0A067XJP8;Q8WVF2;A0A067XKV3;A0A067XJX6</t>
  </si>
  <si>
    <t>rs2093847</t>
  </si>
  <si>
    <t>UNC5C</t>
  </si>
  <si>
    <t>A8K385;O95185</t>
  </si>
  <si>
    <t>rs57091121</t>
  </si>
  <si>
    <t>UROS</t>
  </si>
  <si>
    <t>A0A0S2Z4T8;P10746;A0A0S2Z5C5;Q5T3L8</t>
  </si>
  <si>
    <t>rs10794029</t>
  </si>
  <si>
    <t>VEGFA</t>
  </si>
  <si>
    <t>P15692;A0A024RD33;A0A024RD37;A0A0Y0IMM4;A2A2V4</t>
  </si>
  <si>
    <t>rs6921438</t>
  </si>
  <si>
    <t>VEGFC</t>
  </si>
  <si>
    <t>P49767</t>
  </si>
  <si>
    <t>rs41278571</t>
  </si>
  <si>
    <t>VIT</t>
  </si>
  <si>
    <t>Q6UXI7</t>
  </si>
  <si>
    <t>rs10490666</t>
  </si>
  <si>
    <t>VSIR</t>
  </si>
  <si>
    <t>Q9H7M9</t>
  </si>
  <si>
    <t>rs10762477</t>
  </si>
  <si>
    <t>WFIKKN2</t>
  </si>
  <si>
    <t>C9J6G4;Q8TEU8</t>
  </si>
  <si>
    <t>rs7225465</t>
  </si>
  <si>
    <t>WISP1</t>
  </si>
  <si>
    <t>O95388</t>
  </si>
  <si>
    <t>rs35472615</t>
  </si>
  <si>
    <t>XCL1</t>
  </si>
  <si>
    <t>P47992</t>
  </si>
  <si>
    <t>rs4656599</t>
  </si>
  <si>
    <t>ACE</t>
  </si>
  <si>
    <t>P12821</t>
  </si>
  <si>
    <t>rs4344</t>
  </si>
  <si>
    <t>Emilsson</t>
  </si>
  <si>
    <t>ACHE</t>
  </si>
  <si>
    <t>P22303</t>
  </si>
  <si>
    <t>rs4727469</t>
  </si>
  <si>
    <t>ACP6</t>
  </si>
  <si>
    <t>Q9NPH0</t>
  </si>
  <si>
    <t>rs2153463</t>
  </si>
  <si>
    <t>ADAM12</t>
  </si>
  <si>
    <t>O43184</t>
  </si>
  <si>
    <t>rs10794057</t>
  </si>
  <si>
    <t>ADAM19</t>
  </si>
  <si>
    <t>Q9H013</t>
  </si>
  <si>
    <t>rs7728609</t>
  </si>
  <si>
    <t>ADAM22</t>
  </si>
  <si>
    <t>Q9P0K1</t>
  </si>
  <si>
    <t>rs6966166</t>
  </si>
  <si>
    <t>ADH4</t>
  </si>
  <si>
    <t>P08319</t>
  </si>
  <si>
    <t>rs1800759</t>
  </si>
  <si>
    <t>ADH5</t>
  </si>
  <si>
    <t>P11766</t>
  </si>
  <si>
    <t>rs1453873</t>
  </si>
  <si>
    <t>ADH7</t>
  </si>
  <si>
    <t>P40394</t>
  </si>
  <si>
    <t>rs17529509</t>
  </si>
  <si>
    <t>ADIPOQ</t>
  </si>
  <si>
    <t>Q15848</t>
  </si>
  <si>
    <t>rs143257534</t>
  </si>
  <si>
    <t>AFP</t>
  </si>
  <si>
    <t>P02771</t>
  </si>
  <si>
    <t>rs6829551</t>
  </si>
  <si>
    <t>AKR7A2</t>
  </si>
  <si>
    <t>O43488</t>
  </si>
  <si>
    <t>rs144376466</t>
  </si>
  <si>
    <t>ALPG</t>
  </si>
  <si>
    <t>P10696</t>
  </si>
  <si>
    <t>rs10933394</t>
  </si>
  <si>
    <t>ALPP</t>
  </si>
  <si>
    <t>NA</t>
  </si>
  <si>
    <t>rs12478529</t>
  </si>
  <si>
    <t>AMY2B</t>
  </si>
  <si>
    <t>P19961</t>
  </si>
  <si>
    <t>rs17014913</t>
  </si>
  <si>
    <t>AOC1</t>
  </si>
  <si>
    <t>P19801</t>
  </si>
  <si>
    <t>rs10452848</t>
  </si>
  <si>
    <t>AP1G2</t>
  </si>
  <si>
    <t>O75843</t>
  </si>
  <si>
    <t>rs12897422</t>
  </si>
  <si>
    <t>APOA1</t>
  </si>
  <si>
    <t>P02647</t>
  </si>
  <si>
    <t>rs75507001</t>
  </si>
  <si>
    <t>APOBEC3G</t>
  </si>
  <si>
    <t>Q9HC16</t>
  </si>
  <si>
    <t>rs738469</t>
  </si>
  <si>
    <t>APOF</t>
  </si>
  <si>
    <t>Q13790</t>
  </si>
  <si>
    <t>rs808919</t>
  </si>
  <si>
    <t>APOH</t>
  </si>
  <si>
    <t>P02749</t>
  </si>
  <si>
    <t>rs1801690</t>
  </si>
  <si>
    <t>ARHGAP1</t>
  </si>
  <si>
    <t>Q07960</t>
  </si>
  <si>
    <t>rs5899</t>
  </si>
  <si>
    <t>ASIP</t>
  </si>
  <si>
    <t>P42127</t>
  </si>
  <si>
    <t>rs62212171</t>
  </si>
  <si>
    <t>AZU1</t>
  </si>
  <si>
    <t>P20160</t>
  </si>
  <si>
    <t>rs351976</t>
  </si>
  <si>
    <t>B3GALT6</t>
  </si>
  <si>
    <t>Q96L58</t>
  </si>
  <si>
    <t>rs3766186</t>
  </si>
  <si>
    <t>B3GLCT</t>
  </si>
  <si>
    <t>Q6Y288</t>
  </si>
  <si>
    <t>rs9544399</t>
  </si>
  <si>
    <t>B3GNT8</t>
  </si>
  <si>
    <t>Q7Z7M8</t>
  </si>
  <si>
    <t>rs284663</t>
  </si>
  <si>
    <t>B4GALT6</t>
  </si>
  <si>
    <t>Q9UBX8</t>
  </si>
  <si>
    <t>rs113222817</t>
  </si>
  <si>
    <t>BCAN</t>
  </si>
  <si>
    <t>Q96GW7</t>
  </si>
  <si>
    <t>rs7541549</t>
  </si>
  <si>
    <t>BOC</t>
  </si>
  <si>
    <t>Q9BWV1</t>
  </si>
  <si>
    <t>rs73235147</t>
  </si>
  <si>
    <t>BPIFA2</t>
  </si>
  <si>
    <t>Q96DR5</t>
  </si>
  <si>
    <t>rs141715080</t>
  </si>
  <si>
    <t>BTD</t>
  </si>
  <si>
    <t>P43251</t>
  </si>
  <si>
    <t>rs13100619</t>
  </si>
  <si>
    <t>BTNL8</t>
  </si>
  <si>
    <t>Q6UX41</t>
  </si>
  <si>
    <t>rs7721375</t>
  </si>
  <si>
    <t>C1QL1</t>
  </si>
  <si>
    <t>O75973</t>
  </si>
  <si>
    <t>rs9915692</t>
  </si>
  <si>
    <t>C1QTNF3</t>
  </si>
  <si>
    <t>Q9BXJ4</t>
  </si>
  <si>
    <t>rs840390</t>
  </si>
  <si>
    <t>C1RL</t>
  </si>
  <si>
    <t>Q9NZP8</t>
  </si>
  <si>
    <t>rs6488561</t>
  </si>
  <si>
    <t>C3</t>
  </si>
  <si>
    <t>P01024</t>
  </si>
  <si>
    <t>rs163494</t>
  </si>
  <si>
    <t>C4BPA</t>
  </si>
  <si>
    <t>P04003</t>
  </si>
  <si>
    <t>rs11120218</t>
  </si>
  <si>
    <t>C5</t>
  </si>
  <si>
    <t>P01031</t>
  </si>
  <si>
    <t>rs1035029</t>
  </si>
  <si>
    <t>C9</t>
  </si>
  <si>
    <t>P02748</t>
  </si>
  <si>
    <t>rs265721</t>
  </si>
  <si>
    <t>CA1</t>
  </si>
  <si>
    <t>P00915</t>
  </si>
  <si>
    <t>rs2453868</t>
  </si>
  <si>
    <t>CA8</t>
  </si>
  <si>
    <t>P35219</t>
  </si>
  <si>
    <t>rs7009482</t>
  </si>
  <si>
    <t>CALCOCO2</t>
  </si>
  <si>
    <t>Q13137</t>
  </si>
  <si>
    <t>rs550510</t>
  </si>
  <si>
    <t>CAPG</t>
  </si>
  <si>
    <t>P40121</t>
  </si>
  <si>
    <t>rs143448563</t>
  </si>
  <si>
    <t>CCL27</t>
  </si>
  <si>
    <t>Q9Y4X3</t>
  </si>
  <si>
    <t>rs2070074</t>
  </si>
  <si>
    <t>CCL4L1</t>
  </si>
  <si>
    <t>Q8NHW4</t>
  </si>
  <si>
    <t>rs2687507</t>
  </si>
  <si>
    <t>CD274</t>
  </si>
  <si>
    <t>Q9NZQ7</t>
  </si>
  <si>
    <t>rs1411262</t>
  </si>
  <si>
    <t>CD300A</t>
  </si>
  <si>
    <t>Q9UGN4</t>
  </si>
  <si>
    <t>rs2272111</t>
  </si>
  <si>
    <t>CD300E</t>
  </si>
  <si>
    <t>Q496F6</t>
  </si>
  <si>
    <t>rs8081669</t>
  </si>
  <si>
    <t>CD7</t>
  </si>
  <si>
    <t>P09564</t>
  </si>
  <si>
    <t>rs116473040</t>
  </si>
  <si>
    <t>CD8A</t>
  </si>
  <si>
    <t>P01732</t>
  </si>
  <si>
    <t>rs111976570</t>
  </si>
  <si>
    <t>CDCP1</t>
  </si>
  <si>
    <t>Q9H5V8</t>
  </si>
  <si>
    <t>rs7621542</t>
  </si>
  <si>
    <t>CDH11</t>
  </si>
  <si>
    <t>P55287</t>
  </si>
  <si>
    <t>rs59614634</t>
  </si>
  <si>
    <t>CFHR1</t>
  </si>
  <si>
    <t>Q03591</t>
  </si>
  <si>
    <t>rs57809726</t>
  </si>
  <si>
    <t>CFHR4</t>
  </si>
  <si>
    <t>Q92496</t>
  </si>
  <si>
    <t>rs4915559</t>
  </si>
  <si>
    <t>CHST12</t>
  </si>
  <si>
    <t>Q9NRB3</t>
  </si>
  <si>
    <t>rs2969076</t>
  </si>
  <si>
    <t>CLEC11A</t>
  </si>
  <si>
    <t>Q9Y240</t>
  </si>
  <si>
    <t>rs13866</t>
  </si>
  <si>
    <t>CLEC1B</t>
  </si>
  <si>
    <t>Q9P126</t>
  </si>
  <si>
    <t>rs544605</t>
  </si>
  <si>
    <t>CLEC4C</t>
  </si>
  <si>
    <t>Q8WTT0</t>
  </si>
  <si>
    <t>rs11055602</t>
  </si>
  <si>
    <t>CLN5</t>
  </si>
  <si>
    <t>O75503</t>
  </si>
  <si>
    <t>rs7996555</t>
  </si>
  <si>
    <t>CNP</t>
  </si>
  <si>
    <t>P09543</t>
  </si>
  <si>
    <t>rs12602950</t>
  </si>
  <si>
    <t>CPQ</t>
  </si>
  <si>
    <t>Q9Y646</t>
  </si>
  <si>
    <t>rs145746079</t>
  </si>
  <si>
    <t>CRHBP</t>
  </si>
  <si>
    <t>P24387</t>
  </si>
  <si>
    <t>rs6414971</t>
  </si>
  <si>
    <t>CRLF1</t>
  </si>
  <si>
    <t>O75462</t>
  </si>
  <si>
    <t>rs2238647</t>
  </si>
  <si>
    <t>CROT</t>
  </si>
  <si>
    <t>Q9UKG9</t>
  </si>
  <si>
    <t>rs77463367</t>
  </si>
  <si>
    <t>CRTAC1</t>
  </si>
  <si>
    <t>Q9NQ79</t>
  </si>
  <si>
    <t>rs588061</t>
  </si>
  <si>
    <t>CRTAM</t>
  </si>
  <si>
    <t>O95727</t>
  </si>
  <si>
    <t>rs2370794</t>
  </si>
  <si>
    <t>CRYZ</t>
  </si>
  <si>
    <t>Q08257</t>
  </si>
  <si>
    <t>rs3819946</t>
  </si>
  <si>
    <t>CST4</t>
  </si>
  <si>
    <t>P01036</t>
  </si>
  <si>
    <t>rs7270028</t>
  </si>
  <si>
    <t>CTGF</t>
  </si>
  <si>
    <t>P29279</t>
  </si>
  <si>
    <t>rs9388953</t>
  </si>
  <si>
    <t>CTSC</t>
  </si>
  <si>
    <t>P53634</t>
  </si>
  <si>
    <t>rs55897509</t>
  </si>
  <si>
    <t>CXCL10</t>
  </si>
  <si>
    <t>P02778</t>
  </si>
  <si>
    <t>rs4859589</t>
  </si>
  <si>
    <t>CYB5D2</t>
  </si>
  <si>
    <t>Q8WUJ1</t>
  </si>
  <si>
    <t>rs77246175</t>
  </si>
  <si>
    <t>CYTL1</t>
  </si>
  <si>
    <t>Q9NRR1</t>
  </si>
  <si>
    <t>rs62291616</t>
  </si>
  <si>
    <t>DEFA1</t>
  </si>
  <si>
    <t>P59665</t>
  </si>
  <si>
    <t>rs4284061</t>
  </si>
  <si>
    <t>DKK2</t>
  </si>
  <si>
    <t>Q9UBU2</t>
  </si>
  <si>
    <t>rs77571736</t>
  </si>
  <si>
    <t>DNER</t>
  </si>
  <si>
    <t>Q8NFT8</t>
  </si>
  <si>
    <t>rs35032874</t>
  </si>
  <si>
    <t>DPEP1</t>
  </si>
  <si>
    <t>P16444</t>
  </si>
  <si>
    <t>rs423135</t>
  </si>
  <si>
    <t>DUT</t>
  </si>
  <si>
    <t>P33316</t>
  </si>
  <si>
    <t>rs117540572</t>
  </si>
  <si>
    <t>DYNLL2</t>
  </si>
  <si>
    <t>Q96FJ2</t>
  </si>
  <si>
    <t>rs35729384</t>
  </si>
  <si>
    <t>EBI3</t>
  </si>
  <si>
    <t>Q14213</t>
  </si>
  <si>
    <t>rs10409421</t>
  </si>
  <si>
    <t>ECH1</t>
  </si>
  <si>
    <t>Q13011</t>
  </si>
  <si>
    <t>rs4802890</t>
  </si>
  <si>
    <t>ENDOU</t>
  </si>
  <si>
    <t>P21128</t>
  </si>
  <si>
    <t>rs2072117</t>
  </si>
  <si>
    <t>EPHA2</t>
  </si>
  <si>
    <t>P29317</t>
  </si>
  <si>
    <t>rs28629977</t>
  </si>
  <si>
    <t>EPHB6</t>
  </si>
  <si>
    <t>O15197</t>
  </si>
  <si>
    <t>rs7789303</t>
  </si>
  <si>
    <t>F13B</t>
  </si>
  <si>
    <t>P05160</t>
  </si>
  <si>
    <t>rs12116643</t>
  </si>
  <si>
    <t>FBLN1</t>
  </si>
  <si>
    <t>P23142</t>
  </si>
  <si>
    <t>rs67136035</t>
  </si>
  <si>
    <t>D</t>
  </si>
  <si>
    <t>FCN3</t>
  </si>
  <si>
    <t>O75636</t>
  </si>
  <si>
    <t>rs2474283</t>
  </si>
  <si>
    <t>FGFBP3</t>
  </si>
  <si>
    <t>Q8TAT2</t>
  </si>
  <si>
    <t>rs11186737</t>
  </si>
  <si>
    <t>FGFR3</t>
  </si>
  <si>
    <t>P22607</t>
  </si>
  <si>
    <t>rs2403274</t>
  </si>
  <si>
    <t>FGL1</t>
  </si>
  <si>
    <t>Q08830</t>
  </si>
  <si>
    <t>rs7815429</t>
  </si>
  <si>
    <t>FKBP7</t>
  </si>
  <si>
    <t>Q9Y680</t>
  </si>
  <si>
    <t>rs10930831</t>
  </si>
  <si>
    <t>FMOD</t>
  </si>
  <si>
    <t>Q06828</t>
  </si>
  <si>
    <t>rs4971253</t>
  </si>
  <si>
    <t>FTCD</t>
  </si>
  <si>
    <t>O95954</t>
  </si>
  <si>
    <t>rs149024257</t>
  </si>
  <si>
    <t>GAA</t>
  </si>
  <si>
    <t>P10253</t>
  </si>
  <si>
    <t>rs12450199</t>
  </si>
  <si>
    <t>GALNT16</t>
  </si>
  <si>
    <t>Q8N428</t>
  </si>
  <si>
    <t>rs12100668</t>
  </si>
  <si>
    <t>GDI2</t>
  </si>
  <si>
    <t>P50395</t>
  </si>
  <si>
    <t>rs2890364</t>
  </si>
  <si>
    <t>GKN2</t>
  </si>
  <si>
    <t>Q86XP6</t>
  </si>
  <si>
    <t>rs13008230</t>
  </si>
  <si>
    <t>GLO1</t>
  </si>
  <si>
    <t>Q04760</t>
  </si>
  <si>
    <t>rs12209477</t>
  </si>
  <si>
    <t>GNMT</t>
  </si>
  <si>
    <t>Q14749</t>
  </si>
  <si>
    <t>rs9471987</t>
  </si>
  <si>
    <t>GNPTG</t>
  </si>
  <si>
    <t>Q9UJJ9</t>
  </si>
  <si>
    <t>rs4984820</t>
  </si>
  <si>
    <t>GSN</t>
  </si>
  <si>
    <t>P06396</t>
  </si>
  <si>
    <t>rs76331566</t>
  </si>
  <si>
    <t>GSTM3</t>
  </si>
  <si>
    <t>P21266</t>
  </si>
  <si>
    <t>rs115929572</t>
  </si>
  <si>
    <t>HDGF</t>
  </si>
  <si>
    <t>P51858</t>
  </si>
  <si>
    <t>rs4399146</t>
  </si>
  <si>
    <t>HIBCH</t>
  </si>
  <si>
    <t>Q6NVY1</t>
  </si>
  <si>
    <t>rs291447</t>
  </si>
  <si>
    <t>HPSE</t>
  </si>
  <si>
    <t>Q9Y251</t>
  </si>
  <si>
    <t>rs11732810</t>
  </si>
  <si>
    <t>HSD17B14</t>
  </si>
  <si>
    <t>Q9BPX1</t>
  </si>
  <si>
    <t>rs473464</t>
  </si>
  <si>
    <t>IFNLR1</t>
  </si>
  <si>
    <t>Q8IU57</t>
  </si>
  <si>
    <t>rs12046369</t>
  </si>
  <si>
    <t>IGDCC4</t>
  </si>
  <si>
    <t>Q8TDY8</t>
  </si>
  <si>
    <t>rs8034057</t>
  </si>
  <si>
    <t>IGFBP5</t>
  </si>
  <si>
    <t>P24593</t>
  </si>
  <si>
    <t>rs139739387</t>
  </si>
  <si>
    <t>IL10RB</t>
  </si>
  <si>
    <t>Q08334</t>
  </si>
  <si>
    <t>rs2834167</t>
  </si>
  <si>
    <t>IL1R1</t>
  </si>
  <si>
    <t>P14778</t>
  </si>
  <si>
    <t>rs7588201</t>
  </si>
  <si>
    <t>IL7</t>
  </si>
  <si>
    <t>P13232</t>
  </si>
  <si>
    <t>rs72666886</t>
  </si>
  <si>
    <t>IMPAD1</t>
  </si>
  <si>
    <t>Q9NX62</t>
  </si>
  <si>
    <t>rs112433249</t>
  </si>
  <si>
    <t>INPP5B</t>
  </si>
  <si>
    <t>P32019</t>
  </si>
  <si>
    <t>rs61778082</t>
  </si>
  <si>
    <t>ITIH2</t>
  </si>
  <si>
    <t>P19823</t>
  </si>
  <si>
    <t>rs73621225</t>
  </si>
  <si>
    <t>JAM3</t>
  </si>
  <si>
    <t>Q9BX67</t>
  </si>
  <si>
    <t>rs655627</t>
  </si>
  <si>
    <t>KIAA1549L</t>
  </si>
  <si>
    <t>Q6ZVL6</t>
  </si>
  <si>
    <t>rs12792396</t>
  </si>
  <si>
    <t>KIAA2013</t>
  </si>
  <si>
    <t>Q8IYS2</t>
  </si>
  <si>
    <t>rs11588551</t>
  </si>
  <si>
    <t>KLK10</t>
  </si>
  <si>
    <t>O43240</t>
  </si>
  <si>
    <t>rs2569454</t>
  </si>
  <si>
    <t>KLK13</t>
  </si>
  <si>
    <t>Q9UKR3</t>
  </si>
  <si>
    <t>rs3760739</t>
  </si>
  <si>
    <t>KLRB1</t>
  </si>
  <si>
    <t>Q12918</t>
  </si>
  <si>
    <t>rs3933456</t>
  </si>
  <si>
    <t>LAG3</t>
  </si>
  <si>
    <t>P18627</t>
  </si>
  <si>
    <t>rs3782735</t>
  </si>
  <si>
    <t>LANCL1</t>
  </si>
  <si>
    <t>O43813</t>
  </si>
  <si>
    <t>rs187097936</t>
  </si>
  <si>
    <t>LBP</t>
  </si>
  <si>
    <t>P18428</t>
  </si>
  <si>
    <t>rs73112473</t>
  </si>
  <si>
    <t>LEAP2</t>
  </si>
  <si>
    <t>Q969E1</t>
  </si>
  <si>
    <t>rs57880964</t>
  </si>
  <si>
    <t>LECT2</t>
  </si>
  <si>
    <t>O14960</t>
  </si>
  <si>
    <t>rs248160</t>
  </si>
  <si>
    <t>LGALS3BP</t>
  </si>
  <si>
    <t>Q08380</t>
  </si>
  <si>
    <t>rs4789847</t>
  </si>
  <si>
    <t>LGALS4</t>
  </si>
  <si>
    <t>P56470</t>
  </si>
  <si>
    <t>rs55945853</t>
  </si>
  <si>
    <t>LGALS9</t>
  </si>
  <si>
    <t>O00182</t>
  </si>
  <si>
    <t>rs62055780</t>
  </si>
  <si>
    <t>LGMN</t>
  </si>
  <si>
    <t>Q99538</t>
  </si>
  <si>
    <t>rs7140705</t>
  </si>
  <si>
    <t>LILRA3</t>
  </si>
  <si>
    <t>Q8N6C8</t>
  </si>
  <si>
    <t>rs398217</t>
  </si>
  <si>
    <t>LRP11</t>
  </si>
  <si>
    <t>Q86VZ4</t>
  </si>
  <si>
    <t>rs9371533</t>
  </si>
  <si>
    <t>LRP12</t>
  </si>
  <si>
    <t>Q9Y561</t>
  </si>
  <si>
    <t>rs72679151</t>
  </si>
  <si>
    <t>LRP8</t>
  </si>
  <si>
    <t>Q14114</t>
  </si>
  <si>
    <t>rs10218811</t>
  </si>
  <si>
    <t>LRRC4C</t>
  </si>
  <si>
    <t>Q9HCJ2</t>
  </si>
  <si>
    <t>rs998447</t>
  </si>
  <si>
    <t>LSAMP</t>
  </si>
  <si>
    <t>Q13449</t>
  </si>
  <si>
    <t>rs17646258</t>
  </si>
  <si>
    <t>LYVE1</t>
  </si>
  <si>
    <t>Q9Y5Y7</t>
  </si>
  <si>
    <t>rs114527818</t>
  </si>
  <si>
    <t>MAN1A2</t>
  </si>
  <si>
    <t>O60476</t>
  </si>
  <si>
    <t>rs1289863</t>
  </si>
  <si>
    <t>MAN1C1</t>
  </si>
  <si>
    <t>Q9NR34</t>
  </si>
  <si>
    <t>rs3767879</t>
  </si>
  <si>
    <t>MANF</t>
  </si>
  <si>
    <t>P55145</t>
  </si>
  <si>
    <t>rs1552074</t>
  </si>
  <si>
    <t>MENT</t>
  </si>
  <si>
    <t>Q9BUN1</t>
  </si>
  <si>
    <t>rs12759273</t>
  </si>
  <si>
    <t>METTL24</t>
  </si>
  <si>
    <t>Q5JXM2</t>
  </si>
  <si>
    <t>rs12189608</t>
  </si>
  <si>
    <t>NCAM2</t>
  </si>
  <si>
    <t>O15394</t>
  </si>
  <si>
    <t>rs2826851</t>
  </si>
  <si>
    <t>NCR1</t>
  </si>
  <si>
    <t>O76036</t>
  </si>
  <si>
    <t>rs143981324</t>
  </si>
  <si>
    <t>NEGR1</t>
  </si>
  <si>
    <t>Q7Z3B1</t>
  </si>
  <si>
    <t>rs2220253</t>
  </si>
  <si>
    <t>NLGN2</t>
  </si>
  <si>
    <t>Q8NFZ4</t>
  </si>
  <si>
    <t>rs150452493</t>
  </si>
  <si>
    <t>NMB</t>
  </si>
  <si>
    <t>P08949</t>
  </si>
  <si>
    <t>rs12912342</t>
  </si>
  <si>
    <t>NPNT</t>
  </si>
  <si>
    <t>Q6UXI9</t>
  </si>
  <si>
    <t>rs78213340</t>
  </si>
  <si>
    <t>NPTXR</t>
  </si>
  <si>
    <t>O95502</t>
  </si>
  <si>
    <t>rs12628473</t>
  </si>
  <si>
    <t>NQO2</t>
  </si>
  <si>
    <t>P16083</t>
  </si>
  <si>
    <t>rs138616686</t>
  </si>
  <si>
    <t>NTM</t>
  </si>
  <si>
    <t>Q9P121</t>
  </si>
  <si>
    <t>rs2511504</t>
  </si>
  <si>
    <t>NTRK3</t>
  </si>
  <si>
    <t>Q16288</t>
  </si>
  <si>
    <t>rs9944243</t>
  </si>
  <si>
    <t>OLFM1</t>
  </si>
  <si>
    <t>Q99784</t>
  </si>
  <si>
    <t>rs11103667</t>
  </si>
  <si>
    <t>OLFM2</t>
  </si>
  <si>
    <t>O95897</t>
  </si>
  <si>
    <t>rs56243392</t>
  </si>
  <si>
    <t>OSCAR</t>
  </si>
  <si>
    <t>Q8IYS5</t>
  </si>
  <si>
    <t>rs4442925</t>
  </si>
  <si>
    <t>OXT</t>
  </si>
  <si>
    <t>P01178</t>
  </si>
  <si>
    <t>rs877172</t>
  </si>
  <si>
    <t>PCBD1</t>
  </si>
  <si>
    <t>P61457</t>
  </si>
  <si>
    <t>rs72818110</t>
  </si>
  <si>
    <t>PCDH9</t>
  </si>
  <si>
    <t>Q9HC56</t>
  </si>
  <si>
    <t>rs1927820</t>
  </si>
  <si>
    <t>PCSK9</t>
  </si>
  <si>
    <t>Q8NBP7</t>
  </si>
  <si>
    <t>rs191448950</t>
  </si>
  <si>
    <t>PCYOX1</t>
  </si>
  <si>
    <t>Q9UHG3</t>
  </si>
  <si>
    <t>rs2706762</t>
  </si>
  <si>
    <t>PDIA3</t>
  </si>
  <si>
    <t>P30101</t>
  </si>
  <si>
    <t>rs3110081</t>
  </si>
  <si>
    <t>PDLIM4</t>
  </si>
  <si>
    <t>P50479</t>
  </si>
  <si>
    <t>rs6864922</t>
  </si>
  <si>
    <t>PEBP1</t>
  </si>
  <si>
    <t>P30086</t>
  </si>
  <si>
    <t>rs76597567</t>
  </si>
  <si>
    <t>PGLYRP2</t>
  </si>
  <si>
    <t>Q96PD5</t>
  </si>
  <si>
    <t>rs55866012</t>
  </si>
  <si>
    <t>PIP</t>
  </si>
  <si>
    <t>P12273</t>
  </si>
  <si>
    <t>rs4726600</t>
  </si>
  <si>
    <t>PKDCC</t>
  </si>
  <si>
    <t>Q504Y2</t>
  </si>
  <si>
    <t>rs893812</t>
  </si>
  <si>
    <t>PLAT</t>
  </si>
  <si>
    <t>P00750</t>
  </si>
  <si>
    <t>rs77346091</t>
  </si>
  <si>
    <t>PLAUR</t>
  </si>
  <si>
    <t>Q03405</t>
  </si>
  <si>
    <t>rs2302524</t>
  </si>
  <si>
    <t>PLXNA1</t>
  </si>
  <si>
    <t>Q9UIW2</t>
  </si>
  <si>
    <t>rs891762</t>
  </si>
  <si>
    <t>PNLIPRP2</t>
  </si>
  <si>
    <t>P54317</t>
  </si>
  <si>
    <t>rs7910135</t>
  </si>
  <si>
    <t>POSTN</t>
  </si>
  <si>
    <t>Q15063</t>
  </si>
  <si>
    <t>rs962462</t>
  </si>
  <si>
    <t>PRDX6</t>
  </si>
  <si>
    <t>P30041</t>
  </si>
  <si>
    <t>rs6671141</t>
  </si>
  <si>
    <t>PREP</t>
  </si>
  <si>
    <t>P48147</t>
  </si>
  <si>
    <t>rs1051484</t>
  </si>
  <si>
    <t>PROK2</t>
  </si>
  <si>
    <t>Q9HC23</t>
  </si>
  <si>
    <t>rs7644362</t>
  </si>
  <si>
    <t>PRSS57</t>
  </si>
  <si>
    <t>Q6UWY2</t>
  </si>
  <si>
    <t>rs9304936</t>
  </si>
  <si>
    <t>PSAP</t>
  </si>
  <si>
    <t>P07602</t>
  </si>
  <si>
    <t>rs7086891</t>
  </si>
  <si>
    <t>PSMB1</t>
  </si>
  <si>
    <t>P20618</t>
  </si>
  <si>
    <t>rs756519</t>
  </si>
  <si>
    <t>PTGR1</t>
  </si>
  <si>
    <t>Q14914</t>
  </si>
  <si>
    <t>rs112140014</t>
  </si>
  <si>
    <t>PTPRU</t>
  </si>
  <si>
    <t>Q92729</t>
  </si>
  <si>
    <t>rs2179795</t>
  </si>
  <si>
    <t>PXDN</t>
  </si>
  <si>
    <t>Q92626</t>
  </si>
  <si>
    <t>rs34008669</t>
  </si>
  <si>
    <t>PYY</t>
  </si>
  <si>
    <t>P10082</t>
  </si>
  <si>
    <t>rs8074783</t>
  </si>
  <si>
    <t>PZP</t>
  </si>
  <si>
    <t>P20742</t>
  </si>
  <si>
    <t>rs7311982</t>
  </si>
  <si>
    <t>QPCT</t>
  </si>
  <si>
    <t>Q16769</t>
  </si>
  <si>
    <t>rs13027919</t>
  </si>
  <si>
    <t>RAB6B</t>
  </si>
  <si>
    <t>Q9NRW1</t>
  </si>
  <si>
    <t>rs9813363</t>
  </si>
  <si>
    <t>RBP4</t>
  </si>
  <si>
    <t>P02753</t>
  </si>
  <si>
    <t>rs36014035</t>
  </si>
  <si>
    <t>RECQL</t>
  </si>
  <si>
    <t>P46063</t>
  </si>
  <si>
    <t>rs144436375</t>
  </si>
  <si>
    <t>REG3G</t>
  </si>
  <si>
    <t>Q6UW15</t>
  </si>
  <si>
    <t>rs429694</t>
  </si>
  <si>
    <t>RNASE3</t>
  </si>
  <si>
    <t>P12724</t>
  </si>
  <si>
    <t>rs2771316</t>
  </si>
  <si>
    <t>RNPEP</t>
  </si>
  <si>
    <t>Q9H4A4</t>
  </si>
  <si>
    <t>rs59698324</t>
  </si>
  <si>
    <t>RSPO4</t>
  </si>
  <si>
    <t>Q2I0M5</t>
  </si>
  <si>
    <t>rs6056847</t>
  </si>
  <si>
    <t>S100A7</t>
  </si>
  <si>
    <t>P31151</t>
  </si>
  <si>
    <t>rs3014860</t>
  </si>
  <si>
    <t>SCUBE1</t>
  </si>
  <si>
    <t>Q8IWY4</t>
  </si>
  <si>
    <t>rs2744874</t>
  </si>
  <si>
    <t>SELPLG</t>
  </si>
  <si>
    <t>Q14242</t>
  </si>
  <si>
    <t>rs73191242</t>
  </si>
  <si>
    <t>SEMA4C</t>
  </si>
  <si>
    <t>Q9C0C4</t>
  </si>
  <si>
    <t>rs112826173</t>
  </si>
  <si>
    <t>SEMA4D</t>
  </si>
  <si>
    <t>Q92854</t>
  </si>
  <si>
    <t>rs45464494</t>
  </si>
  <si>
    <t>SERPINA11</t>
  </si>
  <si>
    <t>Q86U17</t>
  </si>
  <si>
    <t>rs17090881</t>
  </si>
  <si>
    <t>SFRP4</t>
  </si>
  <si>
    <t>Q6FHJ7</t>
  </si>
  <si>
    <t>rs75474297</t>
  </si>
  <si>
    <t>SFTPB</t>
  </si>
  <si>
    <t>P07988</t>
  </si>
  <si>
    <t>rs1130866</t>
  </si>
  <si>
    <t>SHANK3</t>
  </si>
  <si>
    <t>Q9BYB0</t>
  </si>
  <si>
    <t>rs6010042</t>
  </si>
  <si>
    <t>SHBG</t>
  </si>
  <si>
    <t>P04278</t>
  </si>
  <si>
    <t>rs858519</t>
  </si>
  <si>
    <t>SHMT1</t>
  </si>
  <si>
    <t>P34896</t>
  </si>
  <si>
    <t>rs8067462</t>
  </si>
  <si>
    <t>SLITRK3</t>
  </si>
  <si>
    <t>O94933</t>
  </si>
  <si>
    <t>rs62282371</t>
  </si>
  <si>
    <t>SMPD1</t>
  </si>
  <si>
    <t>P17405</t>
  </si>
  <si>
    <t>rs1050239</t>
  </si>
  <si>
    <t>SOD3</t>
  </si>
  <si>
    <t>P08294</t>
  </si>
  <si>
    <t>rs2695234</t>
  </si>
  <si>
    <t>SPINK1</t>
  </si>
  <si>
    <t>P00995</t>
  </si>
  <si>
    <t>rs4705205</t>
  </si>
  <si>
    <t>SPINK5</t>
  </si>
  <si>
    <t>Q9NQ38</t>
  </si>
  <si>
    <t>rs2052536</t>
  </si>
  <si>
    <t>SPON2</t>
  </si>
  <si>
    <t>Q9BUD6</t>
  </si>
  <si>
    <t>rs878323</t>
  </si>
  <si>
    <t>SRL</t>
  </si>
  <si>
    <t>Q86TD4</t>
  </si>
  <si>
    <t>rs8046884</t>
  </si>
  <si>
    <t>ST6GALNAC6</t>
  </si>
  <si>
    <t>Q969X2</t>
  </si>
  <si>
    <t>rs183995738</t>
  </si>
  <si>
    <t>SULT2A1</t>
  </si>
  <si>
    <t>Q06520</t>
  </si>
  <si>
    <t>rs296369</t>
  </si>
  <si>
    <t>TF</t>
  </si>
  <si>
    <t>P02787</t>
  </si>
  <si>
    <t>rs4854760</t>
  </si>
  <si>
    <t>TGFB1</t>
  </si>
  <si>
    <t>P01137</t>
  </si>
  <si>
    <t>rs1800470</t>
  </si>
  <si>
    <t>THBS4</t>
  </si>
  <si>
    <t>P35443</t>
  </si>
  <si>
    <t>rs35351529</t>
  </si>
  <si>
    <t>TIMP2</t>
  </si>
  <si>
    <t>P16035</t>
  </si>
  <si>
    <t>rs2376999</t>
  </si>
  <si>
    <t>TMEM106B</t>
  </si>
  <si>
    <t>Q9NUM4</t>
  </si>
  <si>
    <t>rs10950398</t>
  </si>
  <si>
    <t>TMEM132D</t>
  </si>
  <si>
    <t>Q14C87</t>
  </si>
  <si>
    <t>rs61943549</t>
  </si>
  <si>
    <t>TNFRSF10B</t>
  </si>
  <si>
    <t>O14763</t>
  </si>
  <si>
    <t>rs4871844</t>
  </si>
  <si>
    <t>TNFRSF19</t>
  </si>
  <si>
    <t>Q9NS68</t>
  </si>
  <si>
    <t>rs3814787</t>
  </si>
  <si>
    <t>TREM1</t>
  </si>
  <si>
    <t>Q9NP99</t>
  </si>
  <si>
    <t>rs3789204</t>
  </si>
  <si>
    <t>TREM2</t>
  </si>
  <si>
    <t>Q9NZC2</t>
  </si>
  <si>
    <t>rs114812713</t>
  </si>
  <si>
    <t>TREML1</t>
  </si>
  <si>
    <t>Q86YW5</t>
  </si>
  <si>
    <t>rs62396317</t>
  </si>
  <si>
    <t>TXNDC15</t>
  </si>
  <si>
    <t>Q96J42</t>
  </si>
  <si>
    <t>rs78165052</t>
  </si>
  <si>
    <t>TYMP</t>
  </si>
  <si>
    <t>P19971</t>
  </si>
  <si>
    <t>rs131798</t>
  </si>
  <si>
    <t>TYRO3</t>
  </si>
  <si>
    <t>Q06418</t>
  </si>
  <si>
    <t>rs2289743</t>
  </si>
  <si>
    <t>UBASH3B</t>
  </si>
  <si>
    <t>Q8TF42</t>
  </si>
  <si>
    <t>rs10502249</t>
  </si>
  <si>
    <t>UGT1A6</t>
  </si>
  <si>
    <t>P19224</t>
  </si>
  <si>
    <t>rs111741722</t>
  </si>
  <si>
    <t>ULBP3</t>
  </si>
  <si>
    <t>Q9BZM4</t>
  </si>
  <si>
    <t>rs17054300</t>
  </si>
  <si>
    <t>UNC5D</t>
  </si>
  <si>
    <t>Q6UXZ4</t>
  </si>
  <si>
    <t>rs6468316</t>
  </si>
  <si>
    <t>UST</t>
  </si>
  <si>
    <t>Q9Y2C2</t>
  </si>
  <si>
    <t>rs11155591</t>
  </si>
  <si>
    <t>UXS1</t>
  </si>
  <si>
    <t>Q8NBZ7</t>
  </si>
  <si>
    <t>rs12617748</t>
  </si>
  <si>
    <t>VAV1</t>
  </si>
  <si>
    <t>P15498</t>
  </si>
  <si>
    <t>rs56100731</t>
  </si>
  <si>
    <t>VWA2</t>
  </si>
  <si>
    <t>Q5GFL6</t>
  </si>
  <si>
    <t>rs11595697</t>
  </si>
  <si>
    <t>VWC2</t>
  </si>
  <si>
    <t>Q2TAL6</t>
  </si>
  <si>
    <t>rs79259707</t>
  </si>
  <si>
    <t>WARS</t>
  </si>
  <si>
    <t>P23381</t>
  </si>
  <si>
    <t>rs941923</t>
  </si>
  <si>
    <t>WFDC1</t>
  </si>
  <si>
    <t>Q9HC57</t>
  </si>
  <si>
    <t>rs400345</t>
  </si>
  <si>
    <t>WFDC5</t>
  </si>
  <si>
    <t>Q8TCV5</t>
  </si>
  <si>
    <t>rs35017113</t>
  </si>
  <si>
    <t>WFIKKN1</t>
  </si>
  <si>
    <t>Q96NZ8</t>
  </si>
  <si>
    <t>rs11248941</t>
  </si>
  <si>
    <t>WISP2</t>
  </si>
  <si>
    <t>O76076</t>
  </si>
  <si>
    <t>rs1061098</t>
  </si>
  <si>
    <t>XXYLT1</t>
  </si>
  <si>
    <t>Q8NBI6</t>
  </si>
  <si>
    <t>rs55947051</t>
  </si>
  <si>
    <t>ZG16B</t>
  </si>
  <si>
    <t>Q96DA0</t>
  </si>
  <si>
    <t>rs2190809</t>
  </si>
  <si>
    <t>Supplementary Table 2 Genetic instruments of plasma proteins for external validation</t>
  </si>
  <si>
    <t>Protein</t>
  </si>
  <si>
    <t>CFH_primary</t>
  </si>
  <si>
    <t>deCODE_CFH_sig</t>
  </si>
  <si>
    <t>rs12134598</t>
  </si>
  <si>
    <t>deCODE_CFH_same</t>
  </si>
  <si>
    <t>UKB-CFH-sig</t>
  </si>
  <si>
    <t>rs33915960</t>
  </si>
  <si>
    <t>B3GNT8_primary</t>
  </si>
  <si>
    <t>deCODE_B3GNT8_sig</t>
  </si>
  <si>
    <t>deCODE_B3GNT8_same</t>
  </si>
  <si>
    <t>UKB-B3GNT8_sig</t>
  </si>
  <si>
    <t>rs284662</t>
  </si>
  <si>
    <t>CFHR4_primary</t>
  </si>
  <si>
    <t>deCODE_CFHR4_sig</t>
  </si>
  <si>
    <t>rs780954137</t>
  </si>
  <si>
    <t>CTG</t>
  </si>
  <si>
    <t>deCODE_CFHR4_same</t>
  </si>
  <si>
    <t>UKB-CFHR4_sig</t>
  </si>
  <si>
    <t>rs10922147</t>
  </si>
  <si>
    <t>Supplementary Table 3 Genetic instruments of DR for reverse MR analysis</t>
  </si>
  <si>
    <t>Exposure</t>
  </si>
  <si>
    <t>mr_keep</t>
  </si>
  <si>
    <t>pval_origin</t>
  </si>
  <si>
    <t>data_source</t>
  </si>
  <si>
    <t>Diabetic retinopathy</t>
  </si>
  <si>
    <t>rs6679677</t>
  </si>
  <si>
    <t>reported</t>
  </si>
  <si>
    <t>igd</t>
  </si>
  <si>
    <t>rs10922098</t>
  </si>
  <si>
    <t>rs9264277</t>
  </si>
  <si>
    <t>rs9275207</t>
  </si>
  <si>
    <t>rs115380430</t>
  </si>
  <si>
    <t>rs73410774</t>
  </si>
  <si>
    <t>rs3130151</t>
  </si>
  <si>
    <t>rs9277194</t>
  </si>
  <si>
    <t>rs2854051</t>
  </si>
  <si>
    <t>rs10490924</t>
  </si>
  <si>
    <t>rs34872471</t>
  </si>
  <si>
    <t>rs689</t>
  </si>
  <si>
    <t>rs7260507</t>
  </si>
  <si>
    <t>Supplementary Table 4 All proteins and phenotypes related to CFH (rs2274700), B3GNT8 (rs284663) and CFHR4 (rs4915559). (p&lt;1e-05)</t>
  </si>
  <si>
    <t>Trait</t>
  </si>
  <si>
    <t>Beta</t>
  </si>
  <si>
    <t>SE</t>
  </si>
  <si>
    <t>P</t>
  </si>
  <si>
    <t>EA</t>
  </si>
  <si>
    <t>NEA</t>
  </si>
  <si>
    <t>EAF</t>
  </si>
  <si>
    <t>Anaphase-promoting complex subunit 7</t>
  </si>
  <si>
    <t>NADH dehydrogenase [ubiquinone] iron-sulfur protein 4, mitochondrial</t>
  </si>
  <si>
    <t>Age-related macular degeneration (whether dry or wet)</t>
  </si>
  <si>
    <t>Histone-lysine N-methyltransferase 2D</t>
  </si>
  <si>
    <t>Thiosulfate sulfurtransferase</t>
  </si>
  <si>
    <t>Early age-related macular degeneration</t>
  </si>
  <si>
    <t>Wet age-related macular degeneration</t>
  </si>
  <si>
    <t>Dry age-related macular degeneration (includes geographic atrophy)</t>
  </si>
  <si>
    <t>Glycosyltransferase 8 domain-containing protein 1</t>
  </si>
  <si>
    <t>Complement factor H measurement</t>
  </si>
  <si>
    <t>Leucine-rich repeat-containing protein 19</t>
  </si>
  <si>
    <t>Complement component C8 measurement</t>
  </si>
  <si>
    <t>Complement factor B measurement</t>
  </si>
  <si>
    <t>Degeneration of macula and posterior pole</t>
  </si>
  <si>
    <t>Complement factor H</t>
  </si>
  <si>
    <t>Endoplasmic reticulum mannosyl-oligosaccharide 1,2-alpha-mannosidase</t>
  </si>
  <si>
    <t>Coagulation factor XIII measurement</t>
  </si>
  <si>
    <t>Growth arrest and DNA damage-inducible proteins-interacting protein 1</t>
  </si>
  <si>
    <t>Tyrosine-protein kinase Fyn</t>
  </si>
  <si>
    <t>Other retinal disorders</t>
  </si>
  <si>
    <t>Membrane-associated progesterone receptor component 2</t>
  </si>
  <si>
    <t>Replication initiator 1</t>
  </si>
  <si>
    <t>Serum albumin levels</t>
  </si>
  <si>
    <t>ENSG00000000971</t>
  </si>
  <si>
    <t>CFHR1 plasma levels</t>
  </si>
  <si>
    <t/>
  </si>
  <si>
    <t>Electron transfer flavoprotein subunit alpha, mitochondrial measurement</t>
  </si>
  <si>
    <t>Fibulin-5 measurement</t>
  </si>
  <si>
    <t>Albumin levels (UKB data field 30600)</t>
  </si>
  <si>
    <t>Disorders of choroid and retina</t>
  </si>
  <si>
    <t>Properdin</t>
  </si>
  <si>
    <t>Complement factor B</t>
  </si>
  <si>
    <t>Albumin</t>
  </si>
  <si>
    <t>t-SNARE domain-containing protein 1</t>
  </si>
  <si>
    <t>Eye problems/disorders: Macular degeneration</t>
  </si>
  <si>
    <t>Platelet-derived growth factor receptor alpha</t>
  </si>
  <si>
    <t>TFR1 plasma levels</t>
  </si>
  <si>
    <t>Basic leucine zipper transcriptional factor ATF-like 3</t>
  </si>
  <si>
    <t>Lung function (FVC)</t>
  </si>
  <si>
    <t>Monocyte differentiation antigen CD14 measurement</t>
  </si>
  <si>
    <t>Diabetic retinopathy (DM_RETINOPATHY)</t>
  </si>
  <si>
    <t>Spectrin alpha chain, non-erythrocytic 1</t>
  </si>
  <si>
    <t>Complement component C8 gamma chain measurement</t>
  </si>
  <si>
    <t>Diabetic retinopathy (more controls excluded)</t>
  </si>
  <si>
    <t>Apolipoprotein D</t>
  </si>
  <si>
    <t>Aspartate aminotransferase levels</t>
  </si>
  <si>
    <t>Calcium levels</t>
  </si>
  <si>
    <t>Serum total protein level</t>
  </si>
  <si>
    <t>Glycerol-3-phosphate dehydrogenase 1-like protein</t>
  </si>
  <si>
    <t>Peptidyl-prolyl cis-trans isomerase FKBP7 measurement</t>
  </si>
  <si>
    <t>Secreted frizzled-related protein 3</t>
  </si>
  <si>
    <t>Pre-mRNA-splicing factor ATP-dependent RNA helicase PRP16</t>
  </si>
  <si>
    <t>Leucine-rich repeat-containing protein 74A</t>
  </si>
  <si>
    <t>Zinc finger protein 276</t>
  </si>
  <si>
    <t>von Willebrand factor A domain-containing protein 2 measurement</t>
  </si>
  <si>
    <t>Scavenger receptor class A member 5 measurement</t>
  </si>
  <si>
    <t>Phosphatidylinositol 4-phosphate 3-kinase C2 domain-containing subunit alpha</t>
  </si>
  <si>
    <t>Macular degeneration (SPA correction)</t>
  </si>
  <si>
    <t>Macular degeneration (Firth correction)</t>
  </si>
  <si>
    <t>Calcium</t>
  </si>
  <si>
    <t>GDP-fucose protein O-fucosyltransferase 1 measurement</t>
  </si>
  <si>
    <t>Leukocyte immunoglobulin-like receptor subfamily A member 5</t>
  </si>
  <si>
    <t>SLAM family member 7</t>
  </si>
  <si>
    <t>RecQ-mediated genome instability protein 1</t>
  </si>
  <si>
    <t>Desmoglein-1</t>
  </si>
  <si>
    <t>Procollagen-lysine,2-oxoglutarate 5-dioxygenase 2 measurement</t>
  </si>
  <si>
    <t>Kallikrein-14</t>
  </si>
  <si>
    <t>Augurin</t>
  </si>
  <si>
    <t>Aspartate aminotransferase levels (UKB data field 30650)</t>
  </si>
  <si>
    <t>Plasmin</t>
  </si>
  <si>
    <t>Mast cell-expressed membrane protein 1</t>
  </si>
  <si>
    <t>Protocadherin beta-4</t>
  </si>
  <si>
    <t>Lectin-like oxidized LDL receptor 1 levels</t>
  </si>
  <si>
    <t>Fibroblast growth factor 8 isoform B</t>
  </si>
  <si>
    <t>Serine/threonine-protein kinase 16</t>
  </si>
  <si>
    <t>Lung function (FEV1/FVC)</t>
  </si>
  <si>
    <t>C-type lectin domain family 4 member M</t>
  </si>
  <si>
    <t>Polypeptide N-acetylgalactosaminyltransferase 11</t>
  </si>
  <si>
    <t>Waist-to-hip ratio adjusted for BMI</t>
  </si>
  <si>
    <t>Waist-hip ratio</t>
  </si>
  <si>
    <t>Ectonucleoside triphosphate diphosphohydrolase 3</t>
  </si>
  <si>
    <t>Tyrosine-protein phosphatase non-receptor type 1</t>
  </si>
  <si>
    <t>Tumor necrosis factor receptor superfamily member 11B</t>
  </si>
  <si>
    <t>Calcium levels (UKB data field 30680)</t>
  </si>
  <si>
    <t>Calcium-binding protein 8</t>
  </si>
  <si>
    <t>Cytochrome c oxidase subunit 4 isoform 2, mitochondrial</t>
  </si>
  <si>
    <t>Disorders of globe</t>
  </si>
  <si>
    <t>Leucine-rich repeat and immunoglobulin-like domain-containing nogo receptor-interacting protein 1</t>
  </si>
  <si>
    <t>UDP-GlcNAc:betaGal beta-1,3-N-acetylglucosaminyltransferase 8</t>
  </si>
  <si>
    <t>N-acetyllactosaminide beta-1,3-N-acetylglucosaminyltransferase 2</t>
  </si>
  <si>
    <t>Height</t>
  </si>
  <si>
    <t>Standing height</t>
  </si>
  <si>
    <t>Sitting height</t>
  </si>
  <si>
    <t>ENSG00000123810</t>
  </si>
  <si>
    <t>Balding type 1</t>
  </si>
  <si>
    <t>Comparative height size at age 10</t>
  </si>
  <si>
    <t>Balding type 4</t>
  </si>
  <si>
    <t>Hair/balding pattern: Pattern 1</t>
  </si>
  <si>
    <t>Trunk fat-free mass</t>
  </si>
  <si>
    <t>Trunk predicted mass</t>
  </si>
  <si>
    <t>Basal metabolic rate</t>
  </si>
  <si>
    <t>Appendicular lean mass</t>
  </si>
  <si>
    <t>Reticulocyte fraction of red cells</t>
  </si>
  <si>
    <t>Hair/balding pattern: Pattern 4</t>
  </si>
  <si>
    <t>Reticulocyte count</t>
  </si>
  <si>
    <t>Whole body fat-free mass</t>
  </si>
  <si>
    <t>Whole body water mass</t>
  </si>
  <si>
    <t>High light scatter reticulocyte percentage of red cells</t>
  </si>
  <si>
    <t>High light scatter reticulocyte count</t>
  </si>
  <si>
    <t>Hair color (blond)</t>
  </si>
  <si>
    <t>Reticulocyte percentage</t>
  </si>
  <si>
    <t>Leg fat-free mass (left)</t>
  </si>
  <si>
    <t>Leg predicted mass (right)</t>
  </si>
  <si>
    <t>Leg predicted mass (left)</t>
  </si>
  <si>
    <t>High light scatter reticulocyte percentage</t>
  </si>
  <si>
    <t>Leg fat-free mass (right)</t>
  </si>
  <si>
    <t>Hair colour (natural, before greying): Blonde</t>
  </si>
  <si>
    <t>ENSG00000177191</t>
  </si>
  <si>
    <t>Arm fat-free mass (left)</t>
  </si>
  <si>
    <t>Arm predicted mass (right)</t>
  </si>
  <si>
    <t>Weight</t>
  </si>
  <si>
    <t>Arm predicted mass (left)</t>
  </si>
  <si>
    <t>Arm fat-free mass (right)</t>
  </si>
  <si>
    <t>Red cell distribution width</t>
  </si>
  <si>
    <t>ENSG00000239736</t>
  </si>
  <si>
    <t>Coronary artery disease</t>
  </si>
  <si>
    <t>Ankle spacing width (left)</t>
  </si>
  <si>
    <t>Facial ageing</t>
  </si>
  <si>
    <t>Operative procedures - main OPCS: A52.1 Therapeutic lumbar epidural injection</t>
  </si>
  <si>
    <t>ENSG00000142039</t>
  </si>
  <si>
    <t>ENSG00000077348</t>
  </si>
  <si>
    <t>Forced vital capacity (FVC), Best measure</t>
  </si>
  <si>
    <t>Ankle spacing width (right)</t>
  </si>
  <si>
    <t>Stable angina pectoris</t>
  </si>
  <si>
    <t>Total cholesterol levels</t>
  </si>
  <si>
    <t>Hair color</t>
  </si>
  <si>
    <t>Hemoglobin A1c levels</t>
  </si>
  <si>
    <t>Total protein</t>
  </si>
  <si>
    <t>Mean corpuscular volume</t>
  </si>
  <si>
    <t>Pulse rate, automated reading</t>
  </si>
  <si>
    <t>Glycated haemoglobin HbA1c levels (UKB data field 30750)</t>
  </si>
  <si>
    <t>FVC</t>
  </si>
  <si>
    <t>Coagulation factor XIII B chain measurement</t>
  </si>
  <si>
    <t>Sex hormone-binding globulin levels adjusted for BMI</t>
  </si>
  <si>
    <t>Sex hormone-binding globulin levels</t>
  </si>
  <si>
    <t>Sex hormone binding globulin levels (UKB data field 30830)</t>
  </si>
  <si>
    <t>Complement factor H-related protein 5</t>
  </si>
  <si>
    <t>Sex hormone binding globulin (SHBG)</t>
  </si>
  <si>
    <t>Systolic blood pressure automated reading (UKB data field 4080)</t>
  </si>
  <si>
    <t>Systolic blood pressure</t>
  </si>
  <si>
    <t>Systolic blood pressure, automated reading</t>
  </si>
  <si>
    <t>Mean arterial pressure</t>
  </si>
  <si>
    <t>Monocyte count</t>
  </si>
  <si>
    <t>monocyte cell count</t>
  </si>
  <si>
    <t>Alanine aminotransferase levels</t>
  </si>
  <si>
    <t>Eczema</t>
  </si>
  <si>
    <t>Blood clot, DVT, bronchitis, emphysema, asthma, rhinitis, eczema, allergy diagnosed by doctor: None of the above</t>
  </si>
  <si>
    <t>Systolic blood pressure  automated reading</t>
  </si>
  <si>
    <t>Serine/threonine-protein phosphatase 2A regulatory subunit B'' subunit alpha</t>
  </si>
  <si>
    <t>systolic blood pressure</t>
  </si>
  <si>
    <t>Blood clot, DVT, bronchitis, emphysema, asthma, rhinitis, eczema, allergy diagnosed by doctor: Hayfever, allergic rhinitis or eczema</t>
  </si>
  <si>
    <t>Allergic rhinitis (Firth correction)</t>
  </si>
  <si>
    <t>Allergic rhinitis (SPA correction)</t>
  </si>
  <si>
    <t>Blood clot  DVT  bronchitis  emphysema  asthma  rhinitis  eczema  allergy diagnosed by doctor: None of the above</t>
  </si>
  <si>
    <t>Glycoprotein acetyls levels</t>
  </si>
  <si>
    <t>Alanine aminotransferase</t>
  </si>
  <si>
    <t>Apolipoprotein A levels (UKB data field 30630)</t>
  </si>
  <si>
    <t>Glycoprotein acetyls</t>
  </si>
  <si>
    <t>Serum alkaline phosphatase levels</t>
  </si>
  <si>
    <t>Pulse pressure</t>
  </si>
  <si>
    <t>Forearm bone mineral density</t>
  </si>
  <si>
    <t>apolipoprotein A-I</t>
  </si>
  <si>
    <t>CFHR1 plasma levels conditional to rs60642321</t>
  </si>
  <si>
    <t>Liver enzyme levels (alanine transaminase)</t>
  </si>
  <si>
    <t>Blood clot  DVT  bronchitis  emphysema  asthma  rhinitis  eczema  allergy diagnosed by doctor: Hayfever  allergic rhinitis or eczema</t>
  </si>
  <si>
    <t>IDP_dMRI_TBSS_ISOVF_Pontine_crossing_tract</t>
  </si>
  <si>
    <t>Diastolic blood pressur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Fill="1" applyAlignment="1">
      <alignment vertical="center"/>
    </xf>
    <xf numFmtId="0" fontId="3" fillId="0" borderId="0" xfId="0" applyFont="1"/>
    <xf numFmtId="0" fontId="2" fillId="0" borderId="0" xfId="0" applyFont="1" applyFill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center"/>
    </xf>
    <xf numFmtId="0" fontId="5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top"/>
    </xf>
    <xf numFmtId="11" fontId="5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/>
    </xf>
    <xf numFmtId="11" fontId="2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0"/>
  <sheetViews>
    <sheetView workbookViewId="0">
      <selection activeCell="F9" sqref="F9"/>
    </sheetView>
  </sheetViews>
  <sheetFormatPr defaultColWidth="9.07079646017699" defaultRowHeight="13.85"/>
  <cols>
    <col min="1" max="4" width="9.07079646017699" style="3"/>
    <col min="5" max="5" width="9.13274336283186" style="3" customWidth="1"/>
    <col min="6" max="6" width="9.46902654867257" style="3" customWidth="1"/>
    <col min="7" max="8" width="9.07079646017699" style="21"/>
    <col min="9" max="10" width="9.13274336283186" style="3" customWidth="1"/>
    <col min="11" max="11" width="10.4690265486726" style="3" customWidth="1"/>
    <col min="12" max="13" width="9.13274336283186" style="3" customWidth="1"/>
    <col min="14" max="14" width="9.07079646017699" style="3"/>
    <col min="15" max="15" width="9.13274336283186" style="3" customWidth="1"/>
    <col min="16" max="16384" width="9.07079646017699" style="3"/>
  </cols>
  <sheetData>
    <row r="1" ht="13.5" spans="1: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="6" customFormat="1" ht="13.5" spans="1:15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22" t="s">
        <v>7</v>
      </c>
      <c r="H2" s="22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</row>
    <row r="3" spans="1:15">
      <c r="A3" s="3" t="s">
        <v>16</v>
      </c>
      <c r="B3" s="3" t="s">
        <v>17</v>
      </c>
      <c r="C3" s="3" t="s">
        <v>18</v>
      </c>
      <c r="D3" s="3" t="s">
        <v>19</v>
      </c>
      <c r="E3" s="3">
        <v>2</v>
      </c>
      <c r="F3" s="3">
        <v>272203</v>
      </c>
      <c r="G3" s="21" t="s">
        <v>20</v>
      </c>
      <c r="H3" s="21" t="s">
        <v>21</v>
      </c>
      <c r="I3" s="3">
        <v>1.237</v>
      </c>
      <c r="J3" s="3">
        <v>0.026037</v>
      </c>
      <c r="K3" s="3">
        <v>1e-200</v>
      </c>
      <c r="L3" s="3">
        <v>0.3247992</v>
      </c>
      <c r="M3" s="3">
        <v>996</v>
      </c>
      <c r="N3" s="3" t="s">
        <v>22</v>
      </c>
      <c r="O3" s="3">
        <v>2257.13488530033</v>
      </c>
    </row>
    <row r="4" spans="1:15">
      <c r="A4" s="3" t="s">
        <v>16</v>
      </c>
      <c r="B4" s="3" t="s">
        <v>23</v>
      </c>
      <c r="C4" s="3" t="s">
        <v>24</v>
      </c>
      <c r="D4" s="3" t="s">
        <v>25</v>
      </c>
      <c r="E4" s="3">
        <v>19</v>
      </c>
      <c r="F4" s="3">
        <v>11698659</v>
      </c>
      <c r="G4" s="21" t="s">
        <v>26</v>
      </c>
      <c r="H4" s="21" t="s">
        <v>21</v>
      </c>
      <c r="I4" s="3">
        <v>-0.4845</v>
      </c>
      <c r="J4" s="3">
        <v>0.0364</v>
      </c>
      <c r="K4" s="3">
        <v>1.6e-40</v>
      </c>
      <c r="L4" s="3">
        <v>0.122794</v>
      </c>
      <c r="M4" s="3">
        <v>3301</v>
      </c>
      <c r="N4" s="3" t="s">
        <v>27</v>
      </c>
      <c r="O4" s="3">
        <v>177.167801292114</v>
      </c>
    </row>
    <row r="5" spans="1:15">
      <c r="A5" s="3" t="s">
        <v>16</v>
      </c>
      <c r="B5" s="3" t="s">
        <v>28</v>
      </c>
      <c r="C5" s="3" t="s">
        <v>29</v>
      </c>
      <c r="D5" s="3" t="s">
        <v>30</v>
      </c>
      <c r="E5" s="3">
        <v>22</v>
      </c>
      <c r="F5" s="3">
        <v>17669306</v>
      </c>
      <c r="G5" s="21" t="s">
        <v>21</v>
      </c>
      <c r="H5" s="21" t="s">
        <v>20</v>
      </c>
      <c r="I5" s="3">
        <v>-0.8794</v>
      </c>
      <c r="J5" s="3">
        <v>0.0214</v>
      </c>
      <c r="K5" s="3">
        <v>1e-200</v>
      </c>
      <c r="L5" s="3">
        <v>0.332516</v>
      </c>
      <c r="M5" s="3">
        <v>3301</v>
      </c>
      <c r="N5" s="3" t="s">
        <v>27</v>
      </c>
      <c r="O5" s="3">
        <v>1688.67228578915</v>
      </c>
    </row>
    <row r="6" spans="1:15">
      <c r="A6" s="3" t="s">
        <v>16</v>
      </c>
      <c r="B6" s="3" t="s">
        <v>31</v>
      </c>
      <c r="C6" s="3" t="s">
        <v>32</v>
      </c>
      <c r="D6" s="3" t="s">
        <v>33</v>
      </c>
      <c r="E6" s="3">
        <v>2</v>
      </c>
      <c r="F6" s="3">
        <v>207324282</v>
      </c>
      <c r="G6" s="21" t="s">
        <v>26</v>
      </c>
      <c r="H6" s="21" t="s">
        <v>34</v>
      </c>
      <c r="I6" s="3">
        <v>0.4321</v>
      </c>
      <c r="J6" s="3">
        <v>0.0255</v>
      </c>
      <c r="K6" s="3">
        <v>3.2e-64</v>
      </c>
      <c r="L6" s="3">
        <v>0.6846</v>
      </c>
      <c r="M6" s="3">
        <v>3301</v>
      </c>
      <c r="N6" s="3" t="s">
        <v>27</v>
      </c>
      <c r="O6" s="3">
        <v>287.136347558631</v>
      </c>
    </row>
    <row r="7" spans="1:15">
      <c r="A7" s="3" t="s">
        <v>16</v>
      </c>
      <c r="B7" s="3" t="s">
        <v>35</v>
      </c>
      <c r="C7" s="3" t="s">
        <v>36</v>
      </c>
      <c r="D7" s="3" t="s">
        <v>37</v>
      </c>
      <c r="E7" s="3">
        <v>9</v>
      </c>
      <c r="F7" s="3">
        <v>136298131</v>
      </c>
      <c r="G7" s="21" t="s">
        <v>26</v>
      </c>
      <c r="H7" s="21" t="s">
        <v>20</v>
      </c>
      <c r="I7" s="3">
        <v>-0.8719</v>
      </c>
      <c r="J7" s="3">
        <v>0.0404</v>
      </c>
      <c r="K7" s="3">
        <v>4.4e-103</v>
      </c>
      <c r="L7" s="3">
        <v>0.091229</v>
      </c>
      <c r="M7" s="3">
        <v>3301</v>
      </c>
      <c r="N7" s="3" t="s">
        <v>27</v>
      </c>
      <c r="O7" s="3">
        <v>465.76904837761</v>
      </c>
    </row>
    <row r="8" spans="1:15">
      <c r="A8" s="3" t="s">
        <v>16</v>
      </c>
      <c r="B8" s="3" t="s">
        <v>38</v>
      </c>
      <c r="C8" s="3" t="s">
        <v>39</v>
      </c>
      <c r="D8" s="3" t="s">
        <v>40</v>
      </c>
      <c r="E8" s="3">
        <v>19</v>
      </c>
      <c r="F8" s="3">
        <v>14501544</v>
      </c>
      <c r="G8" s="21" t="s">
        <v>26</v>
      </c>
      <c r="H8" s="21" t="s">
        <v>34</v>
      </c>
      <c r="I8" s="3">
        <v>0.2969</v>
      </c>
      <c r="J8" s="3">
        <v>0.04470977</v>
      </c>
      <c r="K8" s="3">
        <v>5.169e-11</v>
      </c>
      <c r="L8" s="3">
        <v>0.3599398</v>
      </c>
      <c r="M8" s="3">
        <v>996</v>
      </c>
      <c r="N8" s="3" t="s">
        <v>22</v>
      </c>
      <c r="O8" s="3">
        <v>44.0976578735957</v>
      </c>
    </row>
    <row r="9" spans="1:15">
      <c r="A9" s="3" t="s">
        <v>16</v>
      </c>
      <c r="B9" s="3" t="s">
        <v>41</v>
      </c>
      <c r="C9" s="3" t="s">
        <v>42</v>
      </c>
      <c r="D9" s="3" t="s">
        <v>43</v>
      </c>
      <c r="E9" s="3">
        <v>11</v>
      </c>
      <c r="F9" s="3">
        <v>10358145</v>
      </c>
      <c r="G9" s="21" t="s">
        <v>34</v>
      </c>
      <c r="H9" s="21" t="s">
        <v>26</v>
      </c>
      <c r="I9" s="3">
        <v>-0.204</v>
      </c>
      <c r="J9" s="3">
        <v>0.025</v>
      </c>
      <c r="K9" s="3">
        <v>2.28e-16</v>
      </c>
      <c r="L9" s="3">
        <v>0.662</v>
      </c>
      <c r="M9" s="3">
        <v>6861</v>
      </c>
      <c r="N9" s="3" t="s">
        <v>44</v>
      </c>
      <c r="O9" s="3">
        <v>66.5856</v>
      </c>
    </row>
    <row r="10" spans="1:15">
      <c r="A10" s="3" t="s">
        <v>16</v>
      </c>
      <c r="B10" s="3" t="s">
        <v>45</v>
      </c>
      <c r="C10" s="3" t="s">
        <v>46</v>
      </c>
      <c r="D10" s="3" t="s">
        <v>47</v>
      </c>
      <c r="E10" s="3">
        <v>4</v>
      </c>
      <c r="F10" s="3">
        <v>74361142</v>
      </c>
      <c r="G10" s="21" t="s">
        <v>34</v>
      </c>
      <c r="H10" s="21" t="s">
        <v>26</v>
      </c>
      <c r="I10" s="3">
        <v>-0.8615</v>
      </c>
      <c r="J10" s="3">
        <v>0.1219415</v>
      </c>
      <c r="K10" s="3">
        <v>3.033e-12</v>
      </c>
      <c r="L10" s="3">
        <v>0.03235592</v>
      </c>
      <c r="M10" s="3">
        <v>989</v>
      </c>
      <c r="N10" s="3" t="s">
        <v>22</v>
      </c>
      <c r="O10" s="3">
        <v>49.9122901920093</v>
      </c>
    </row>
    <row r="11" spans="1:15">
      <c r="A11" s="3" t="s">
        <v>16</v>
      </c>
      <c r="B11" s="3" t="s">
        <v>48</v>
      </c>
      <c r="C11" s="3" t="s">
        <v>49</v>
      </c>
      <c r="D11" s="3" t="s">
        <v>50</v>
      </c>
      <c r="E11" s="3">
        <v>1</v>
      </c>
      <c r="F11" s="3">
        <v>230878561</v>
      </c>
      <c r="G11" s="21" t="s">
        <v>34</v>
      </c>
      <c r="H11" s="21" t="s">
        <v>26</v>
      </c>
      <c r="I11" s="3">
        <v>0.3349</v>
      </c>
      <c r="J11" s="3">
        <v>0.04948024</v>
      </c>
      <c r="K11" s="3">
        <v>2.223e-11</v>
      </c>
      <c r="L11" s="3">
        <v>0.2349095</v>
      </c>
      <c r="M11" s="3">
        <v>994</v>
      </c>
      <c r="N11" s="3" t="s">
        <v>22</v>
      </c>
      <c r="O11" s="3">
        <v>45.8106759676067</v>
      </c>
    </row>
    <row r="12" spans="1:15">
      <c r="A12" s="3" t="s">
        <v>16</v>
      </c>
      <c r="B12" s="3" t="s">
        <v>51</v>
      </c>
      <c r="C12" s="3" t="s">
        <v>52</v>
      </c>
      <c r="D12" s="3" t="s">
        <v>53</v>
      </c>
      <c r="E12" s="3">
        <v>3</v>
      </c>
      <c r="F12" s="3">
        <v>186328951</v>
      </c>
      <c r="G12" s="21" t="s">
        <v>26</v>
      </c>
      <c r="H12" s="21" t="s">
        <v>20</v>
      </c>
      <c r="I12" s="3">
        <v>0.6252</v>
      </c>
      <c r="J12" s="3">
        <v>0.0255</v>
      </c>
      <c r="K12" s="3">
        <v>2e-132</v>
      </c>
      <c r="L12" s="3">
        <v>0.731004</v>
      </c>
      <c r="M12" s="3">
        <v>3301</v>
      </c>
      <c r="N12" s="3" t="s">
        <v>27</v>
      </c>
      <c r="O12" s="3">
        <v>601.115017301038</v>
      </c>
    </row>
    <row r="13" spans="1:15">
      <c r="A13" s="3" t="s">
        <v>16</v>
      </c>
      <c r="B13" s="3" t="s">
        <v>54</v>
      </c>
      <c r="C13" s="3" t="s">
        <v>55</v>
      </c>
      <c r="D13" s="3" t="s">
        <v>56</v>
      </c>
      <c r="E13" s="3">
        <v>1</v>
      </c>
      <c r="F13" s="3">
        <v>46051053</v>
      </c>
      <c r="G13" s="21" t="s">
        <v>34</v>
      </c>
      <c r="H13" s="21" t="s">
        <v>26</v>
      </c>
      <c r="I13" s="3">
        <v>-1.18</v>
      </c>
      <c r="J13" s="3">
        <v>0.0493</v>
      </c>
      <c r="K13" s="3">
        <v>1.2e-126</v>
      </c>
      <c r="L13" s="3">
        <v>0.058959</v>
      </c>
      <c r="M13" s="3">
        <v>3301</v>
      </c>
      <c r="N13" s="3" t="s">
        <v>27</v>
      </c>
      <c r="O13" s="3">
        <v>572.888594480948</v>
      </c>
    </row>
    <row r="14" spans="1:15">
      <c r="A14" s="3" t="s">
        <v>16</v>
      </c>
      <c r="B14" s="3" t="s">
        <v>57</v>
      </c>
      <c r="C14" s="3" t="s">
        <v>58</v>
      </c>
      <c r="D14" s="3" t="s">
        <v>59</v>
      </c>
      <c r="E14" s="3">
        <v>7</v>
      </c>
      <c r="F14" s="3">
        <v>134135621</v>
      </c>
      <c r="G14" s="21" t="s">
        <v>21</v>
      </c>
      <c r="H14" s="21" t="s">
        <v>20</v>
      </c>
      <c r="I14" s="3">
        <v>-0.8187</v>
      </c>
      <c r="J14" s="3">
        <v>0.1045</v>
      </c>
      <c r="K14" s="3">
        <v>4.7e-15</v>
      </c>
      <c r="L14" s="3">
        <v>0.014337</v>
      </c>
      <c r="M14" s="3">
        <v>3301</v>
      </c>
      <c r="N14" s="3" t="s">
        <v>27</v>
      </c>
      <c r="O14" s="3">
        <v>61.3786030539594</v>
      </c>
    </row>
    <row r="15" spans="1:15">
      <c r="A15" s="3" t="s">
        <v>16</v>
      </c>
      <c r="B15" s="3" t="s">
        <v>60</v>
      </c>
      <c r="C15" s="3" t="s">
        <v>61</v>
      </c>
      <c r="D15" s="3" t="s">
        <v>62</v>
      </c>
      <c r="E15" s="3">
        <v>10</v>
      </c>
      <c r="F15" s="3">
        <v>5009739</v>
      </c>
      <c r="G15" s="21" t="s">
        <v>26</v>
      </c>
      <c r="H15" s="21" t="s">
        <v>20</v>
      </c>
      <c r="I15" s="3">
        <v>0.3894</v>
      </c>
      <c r="J15" s="3">
        <v>0.0393</v>
      </c>
      <c r="K15" s="3">
        <v>3.8e-23</v>
      </c>
      <c r="L15" s="3">
        <v>0.111375</v>
      </c>
      <c r="M15" s="3">
        <v>3301</v>
      </c>
      <c r="N15" s="3" t="s">
        <v>27</v>
      </c>
      <c r="O15" s="3">
        <v>98.1763300506964</v>
      </c>
    </row>
    <row r="16" spans="1:15">
      <c r="A16" s="3" t="s">
        <v>16</v>
      </c>
      <c r="B16" s="3" t="s">
        <v>63</v>
      </c>
      <c r="C16" s="3" t="s">
        <v>64</v>
      </c>
      <c r="D16" s="3" t="s">
        <v>65</v>
      </c>
      <c r="E16" s="3">
        <v>3</v>
      </c>
      <c r="F16" s="3">
        <v>105284045</v>
      </c>
      <c r="G16" s="21" t="s">
        <v>21</v>
      </c>
      <c r="H16" s="21" t="s">
        <v>20</v>
      </c>
      <c r="I16" s="3">
        <v>-0.306</v>
      </c>
      <c r="J16" s="3">
        <v>0.0374</v>
      </c>
      <c r="K16" s="3">
        <v>2.8e-16</v>
      </c>
      <c r="L16" s="3">
        <v>0.120272</v>
      </c>
      <c r="M16" s="3">
        <v>3301</v>
      </c>
      <c r="N16" s="3" t="s">
        <v>27</v>
      </c>
      <c r="O16" s="3">
        <v>66.9421487603306</v>
      </c>
    </row>
    <row r="17" spans="1:15">
      <c r="A17" s="3" t="s">
        <v>16</v>
      </c>
      <c r="B17" s="3" t="s">
        <v>66</v>
      </c>
      <c r="C17" s="3" t="s">
        <v>67</v>
      </c>
      <c r="D17" s="3" t="s">
        <v>68</v>
      </c>
      <c r="E17" s="3">
        <v>17</v>
      </c>
      <c r="F17" s="3">
        <v>19645938</v>
      </c>
      <c r="G17" s="21" t="s">
        <v>21</v>
      </c>
      <c r="H17" s="21" t="s">
        <v>34</v>
      </c>
      <c r="I17" s="3">
        <v>0.2421</v>
      </c>
      <c r="J17" s="3">
        <v>0.0259</v>
      </c>
      <c r="K17" s="3">
        <v>7.8e-21</v>
      </c>
      <c r="L17" s="3">
        <v>0.661635</v>
      </c>
      <c r="M17" s="3">
        <v>3301</v>
      </c>
      <c r="N17" s="3" t="s">
        <v>27</v>
      </c>
      <c r="O17" s="3">
        <v>87.3755757964252</v>
      </c>
    </row>
    <row r="18" spans="1:15">
      <c r="A18" s="3" t="s">
        <v>16</v>
      </c>
      <c r="B18" s="3" t="s">
        <v>69</v>
      </c>
      <c r="C18" s="3" t="s">
        <v>70</v>
      </c>
      <c r="D18" s="3" t="s">
        <v>71</v>
      </c>
      <c r="E18" s="3">
        <v>1</v>
      </c>
      <c r="F18" s="3">
        <v>104067356</v>
      </c>
      <c r="G18" s="21" t="s">
        <v>20</v>
      </c>
      <c r="H18" s="21" t="s">
        <v>21</v>
      </c>
      <c r="I18" s="3">
        <v>-1.0399</v>
      </c>
      <c r="J18" s="3">
        <v>0.062</v>
      </c>
      <c r="K18" s="3">
        <v>4.9e-63</v>
      </c>
      <c r="L18" s="3">
        <v>0.039949</v>
      </c>
      <c r="M18" s="3">
        <v>3301</v>
      </c>
      <c r="N18" s="3" t="s">
        <v>27</v>
      </c>
      <c r="O18" s="3">
        <v>281.319461498439</v>
      </c>
    </row>
    <row r="19" spans="1:15">
      <c r="A19" s="3" t="s">
        <v>16</v>
      </c>
      <c r="B19" s="3" t="s">
        <v>72</v>
      </c>
      <c r="C19" s="3" t="s">
        <v>73</v>
      </c>
      <c r="D19" s="3" t="s">
        <v>74</v>
      </c>
      <c r="E19" s="3">
        <v>14</v>
      </c>
      <c r="F19" s="3">
        <v>21155270</v>
      </c>
      <c r="G19" s="21" t="s">
        <v>21</v>
      </c>
      <c r="H19" s="21" t="s">
        <v>20</v>
      </c>
      <c r="I19" s="3">
        <v>0.8064</v>
      </c>
      <c r="J19" s="3">
        <v>0.05956686</v>
      </c>
      <c r="K19" s="3">
        <v>1.918e-38</v>
      </c>
      <c r="L19" s="3">
        <v>0.1188566</v>
      </c>
      <c r="M19" s="3">
        <v>997</v>
      </c>
      <c r="N19" s="3" t="s">
        <v>22</v>
      </c>
      <c r="O19" s="3">
        <v>183.27010281343</v>
      </c>
    </row>
    <row r="20" spans="1:15">
      <c r="A20" s="3" t="s">
        <v>16</v>
      </c>
      <c r="B20" s="3" t="s">
        <v>75</v>
      </c>
      <c r="C20" s="3" t="s">
        <v>76</v>
      </c>
      <c r="D20" s="3" t="s">
        <v>77</v>
      </c>
      <c r="E20" s="3">
        <v>1</v>
      </c>
      <c r="F20" s="3">
        <v>178545926</v>
      </c>
      <c r="G20" s="21" t="s">
        <v>26</v>
      </c>
      <c r="H20" s="21" t="s">
        <v>34</v>
      </c>
      <c r="I20" s="3">
        <v>0.4305</v>
      </c>
      <c r="J20" s="3">
        <v>0.0247</v>
      </c>
      <c r="K20" s="3">
        <v>5.4e-68</v>
      </c>
      <c r="L20" s="3">
        <v>0.352388</v>
      </c>
      <c r="M20" s="3">
        <v>3301</v>
      </c>
      <c r="N20" s="3" t="s">
        <v>27</v>
      </c>
      <c r="O20" s="3">
        <v>303.775262666164</v>
      </c>
    </row>
    <row r="21" spans="1:15">
      <c r="A21" s="3" t="s">
        <v>16</v>
      </c>
      <c r="B21" s="3" t="s">
        <v>78</v>
      </c>
      <c r="C21" s="3" t="s">
        <v>79</v>
      </c>
      <c r="D21" s="3" t="s">
        <v>80</v>
      </c>
      <c r="E21" s="3">
        <v>1</v>
      </c>
      <c r="F21" s="3">
        <v>159536213</v>
      </c>
      <c r="G21" s="21" t="s">
        <v>34</v>
      </c>
      <c r="H21" s="21" t="s">
        <v>21</v>
      </c>
      <c r="I21" s="3">
        <v>-0.8369</v>
      </c>
      <c r="J21" s="3">
        <v>0.082</v>
      </c>
      <c r="K21" s="3">
        <v>1.9e-24</v>
      </c>
      <c r="L21" s="3">
        <v>0.022925</v>
      </c>
      <c r="M21" s="3">
        <v>3301</v>
      </c>
      <c r="N21" s="3" t="s">
        <v>27</v>
      </c>
      <c r="O21" s="3">
        <v>104.164427424152</v>
      </c>
    </row>
    <row r="22" spans="1:15">
      <c r="A22" s="3" t="s">
        <v>16</v>
      </c>
      <c r="B22" s="3" t="s">
        <v>81</v>
      </c>
      <c r="C22" s="3" t="s">
        <v>82</v>
      </c>
      <c r="D22" s="3" t="s">
        <v>83</v>
      </c>
      <c r="E22" s="3">
        <v>20</v>
      </c>
      <c r="F22" s="3">
        <v>24975835</v>
      </c>
      <c r="G22" s="21" t="s">
        <v>21</v>
      </c>
      <c r="H22" s="21" t="s">
        <v>34</v>
      </c>
      <c r="I22" s="3">
        <v>0.2967</v>
      </c>
      <c r="J22" s="3">
        <v>0.0363</v>
      </c>
      <c r="K22" s="3">
        <v>2.8e-16</v>
      </c>
      <c r="L22" s="3">
        <v>0.132064</v>
      </c>
      <c r="M22" s="3">
        <v>3301</v>
      </c>
      <c r="N22" s="3" t="s">
        <v>27</v>
      </c>
      <c r="O22" s="3">
        <v>66.8069803975139</v>
      </c>
    </row>
    <row r="23" spans="1:15">
      <c r="A23" s="3" t="s">
        <v>16</v>
      </c>
      <c r="B23" s="3" t="s">
        <v>84</v>
      </c>
      <c r="C23" s="3" t="s">
        <v>85</v>
      </c>
      <c r="D23" s="3" t="s">
        <v>86</v>
      </c>
      <c r="E23" s="3">
        <v>11</v>
      </c>
      <c r="F23" s="3">
        <v>116648917</v>
      </c>
      <c r="G23" s="21" t="s">
        <v>21</v>
      </c>
      <c r="H23" s="21" t="s">
        <v>26</v>
      </c>
      <c r="I23" s="3">
        <v>0.2625</v>
      </c>
      <c r="J23" s="3">
        <v>0.0363</v>
      </c>
      <c r="K23" s="3">
        <v>4.9e-13</v>
      </c>
      <c r="L23" s="3">
        <v>0.868979</v>
      </c>
      <c r="M23" s="3">
        <v>3301</v>
      </c>
      <c r="N23" s="3" t="s">
        <v>27</v>
      </c>
      <c r="O23" s="3">
        <v>52.2932176763882</v>
      </c>
    </row>
    <row r="24" spans="1:15">
      <c r="A24" s="3" t="s">
        <v>16</v>
      </c>
      <c r="B24" s="3" t="s">
        <v>87</v>
      </c>
      <c r="C24" s="3" t="s">
        <v>88</v>
      </c>
      <c r="D24" s="3" t="s">
        <v>89</v>
      </c>
      <c r="E24" s="3">
        <v>2</v>
      </c>
      <c r="F24" s="3">
        <v>21259612</v>
      </c>
      <c r="G24" s="21" t="s">
        <v>26</v>
      </c>
      <c r="H24" s="21" t="s">
        <v>34</v>
      </c>
      <c r="I24" s="3">
        <v>0.3033</v>
      </c>
      <c r="J24" s="3">
        <v>0.04167632</v>
      </c>
      <c r="K24" s="3">
        <v>6.929e-13</v>
      </c>
      <c r="L24" s="3">
        <v>0.4733936</v>
      </c>
      <c r="M24" s="3">
        <v>996</v>
      </c>
      <c r="N24" s="3" t="s">
        <v>22</v>
      </c>
      <c r="O24" s="3">
        <v>52.9622092279526</v>
      </c>
    </row>
    <row r="25" spans="1:15">
      <c r="A25" s="3" t="s">
        <v>16</v>
      </c>
      <c r="B25" s="3" t="s">
        <v>90</v>
      </c>
      <c r="C25" s="3" t="s">
        <v>91</v>
      </c>
      <c r="D25" s="3" t="s">
        <v>92</v>
      </c>
      <c r="E25" s="3">
        <v>22</v>
      </c>
      <c r="F25" s="3">
        <v>36638705</v>
      </c>
      <c r="G25" s="21" t="s">
        <v>20</v>
      </c>
      <c r="H25" s="21" t="s">
        <v>21</v>
      </c>
      <c r="I25" s="3">
        <v>-0.3659</v>
      </c>
      <c r="J25" s="3">
        <v>0.0409</v>
      </c>
      <c r="K25" s="3">
        <v>3.5e-19</v>
      </c>
      <c r="L25" s="3">
        <v>0.105762</v>
      </c>
      <c r="M25" s="3">
        <v>3301</v>
      </c>
      <c r="N25" s="3" t="s">
        <v>27</v>
      </c>
      <c r="O25" s="3">
        <v>80.0346781762424</v>
      </c>
    </row>
    <row r="26" spans="1:15">
      <c r="A26" s="3" t="s">
        <v>16</v>
      </c>
      <c r="B26" s="3" t="s">
        <v>93</v>
      </c>
      <c r="C26" s="3" t="s">
        <v>94</v>
      </c>
      <c r="D26" s="3" t="s">
        <v>95</v>
      </c>
      <c r="E26" s="3">
        <v>4</v>
      </c>
      <c r="F26" s="3">
        <v>153701130</v>
      </c>
      <c r="G26" s="21" t="s">
        <v>20</v>
      </c>
      <c r="H26" s="21" t="s">
        <v>21</v>
      </c>
      <c r="I26" s="3">
        <v>0.239</v>
      </c>
      <c r="J26" s="3">
        <v>0.0248</v>
      </c>
      <c r="K26" s="3">
        <v>6.6e-22</v>
      </c>
      <c r="L26" s="3">
        <v>0.403628</v>
      </c>
      <c r="M26" s="3">
        <v>3301</v>
      </c>
      <c r="N26" s="3" t="s">
        <v>27</v>
      </c>
      <c r="O26" s="3">
        <v>92.8736342351717</v>
      </c>
    </row>
    <row r="27" spans="1:15">
      <c r="A27" s="3" t="s">
        <v>16</v>
      </c>
      <c r="B27" s="3" t="s">
        <v>96</v>
      </c>
      <c r="C27" s="3" t="s">
        <v>97</v>
      </c>
      <c r="D27" s="3" t="s">
        <v>98</v>
      </c>
      <c r="E27" s="3">
        <v>5</v>
      </c>
      <c r="F27" s="3">
        <v>78196689</v>
      </c>
      <c r="G27" s="21" t="s">
        <v>21</v>
      </c>
      <c r="H27" s="21" t="s">
        <v>26</v>
      </c>
      <c r="I27" s="3">
        <v>-0.214</v>
      </c>
      <c r="J27" s="3">
        <v>0.0248</v>
      </c>
      <c r="K27" s="3">
        <v>5.9e-18</v>
      </c>
      <c r="L27" s="3">
        <v>0.433907</v>
      </c>
      <c r="M27" s="3">
        <v>3301</v>
      </c>
      <c r="N27" s="3" t="s">
        <v>27</v>
      </c>
      <c r="O27" s="3">
        <v>74.460197710718</v>
      </c>
    </row>
    <row r="28" spans="1:15">
      <c r="A28" s="3" t="s">
        <v>16</v>
      </c>
      <c r="B28" s="3" t="s">
        <v>99</v>
      </c>
      <c r="C28" s="3" t="s">
        <v>100</v>
      </c>
      <c r="D28" s="3" t="s">
        <v>101</v>
      </c>
      <c r="E28" s="3">
        <v>4</v>
      </c>
      <c r="F28" s="3">
        <v>77000441</v>
      </c>
      <c r="G28" s="21" t="s">
        <v>26</v>
      </c>
      <c r="H28" s="21" t="s">
        <v>34</v>
      </c>
      <c r="I28" s="3">
        <v>-0.3378</v>
      </c>
      <c r="J28" s="3">
        <v>0.0286</v>
      </c>
      <c r="K28" s="3">
        <v>3e-32</v>
      </c>
      <c r="L28" s="3">
        <v>0.774293</v>
      </c>
      <c r="M28" s="3">
        <v>3301</v>
      </c>
      <c r="N28" s="3" t="s">
        <v>27</v>
      </c>
      <c r="O28" s="3">
        <v>139.504181133552</v>
      </c>
    </row>
    <row r="29" spans="1:15">
      <c r="A29" s="3" t="s">
        <v>16</v>
      </c>
      <c r="B29" s="3" t="s">
        <v>102</v>
      </c>
      <c r="C29" s="3" t="s">
        <v>103</v>
      </c>
      <c r="D29" s="3" t="s">
        <v>104</v>
      </c>
      <c r="E29" s="3">
        <v>12</v>
      </c>
      <c r="F29" s="3">
        <v>14988455</v>
      </c>
      <c r="G29" s="21" t="s">
        <v>34</v>
      </c>
      <c r="H29" s="21" t="s">
        <v>26</v>
      </c>
      <c r="I29" s="3">
        <v>0.74</v>
      </c>
      <c r="J29" s="3">
        <v>0.0217</v>
      </c>
      <c r="K29" s="3">
        <v>1e-200</v>
      </c>
      <c r="L29" s="3">
        <v>0.397358</v>
      </c>
      <c r="M29" s="3">
        <v>3301</v>
      </c>
      <c r="N29" s="3" t="s">
        <v>27</v>
      </c>
      <c r="O29" s="3">
        <v>1162.90428762556</v>
      </c>
    </row>
    <row r="30" spans="1:15">
      <c r="A30" s="3" t="s">
        <v>16</v>
      </c>
      <c r="B30" s="3" t="s">
        <v>105</v>
      </c>
      <c r="C30" s="3" t="s">
        <v>106</v>
      </c>
      <c r="D30" s="3" t="s">
        <v>107</v>
      </c>
      <c r="E30" s="3">
        <v>10</v>
      </c>
      <c r="F30" s="3">
        <v>52027609</v>
      </c>
      <c r="G30" s="21" t="s">
        <v>21</v>
      </c>
      <c r="H30" s="21" t="s">
        <v>34</v>
      </c>
      <c r="I30" s="3">
        <v>0.6665</v>
      </c>
      <c r="J30" s="3">
        <v>0.0281</v>
      </c>
      <c r="K30" s="3">
        <v>2e-124</v>
      </c>
      <c r="L30" s="3">
        <v>0.793543</v>
      </c>
      <c r="M30" s="3">
        <v>3301</v>
      </c>
      <c r="N30" s="3" t="s">
        <v>27</v>
      </c>
      <c r="O30" s="3">
        <v>562.584377097554</v>
      </c>
    </row>
    <row r="31" spans="1:15">
      <c r="A31" s="3" t="s">
        <v>16</v>
      </c>
      <c r="B31" s="3" t="s">
        <v>108</v>
      </c>
      <c r="C31" s="3" t="s">
        <v>109</v>
      </c>
      <c r="D31" s="3" t="s">
        <v>110</v>
      </c>
      <c r="E31" s="3">
        <v>8</v>
      </c>
      <c r="F31" s="3">
        <v>62540134</v>
      </c>
      <c r="G31" s="21" t="s">
        <v>20</v>
      </c>
      <c r="H31" s="21" t="s">
        <v>26</v>
      </c>
      <c r="I31" s="3">
        <v>-0.5784</v>
      </c>
      <c r="J31" s="3">
        <v>0.0688</v>
      </c>
      <c r="K31" s="3">
        <v>4.1e-17</v>
      </c>
      <c r="L31" s="3">
        <v>0.033209</v>
      </c>
      <c r="M31" s="3">
        <v>3301</v>
      </c>
      <c r="N31" s="3" t="s">
        <v>27</v>
      </c>
      <c r="O31" s="3">
        <v>70.677257977285</v>
      </c>
    </row>
    <row r="32" spans="1:15">
      <c r="A32" s="3" t="s">
        <v>16</v>
      </c>
      <c r="B32" s="3" t="s">
        <v>111</v>
      </c>
      <c r="C32" s="3" t="s">
        <v>112</v>
      </c>
      <c r="D32" s="3" t="s">
        <v>113</v>
      </c>
      <c r="E32" s="3">
        <v>9</v>
      </c>
      <c r="F32" s="3">
        <v>95187380</v>
      </c>
      <c r="G32" s="21" t="s">
        <v>20</v>
      </c>
      <c r="H32" s="21" t="s">
        <v>34</v>
      </c>
      <c r="I32" s="3">
        <v>-0.4724</v>
      </c>
      <c r="J32" s="3">
        <v>0.025</v>
      </c>
      <c r="K32" s="3">
        <v>2.3e-79</v>
      </c>
      <c r="L32" s="3">
        <v>0.323246</v>
      </c>
      <c r="M32" s="3">
        <v>3301</v>
      </c>
      <c r="N32" s="3" t="s">
        <v>27</v>
      </c>
      <c r="O32" s="3">
        <v>357.058816</v>
      </c>
    </row>
    <row r="33" spans="1:15">
      <c r="A33" s="3" t="s">
        <v>16</v>
      </c>
      <c r="B33" s="3" t="s">
        <v>114</v>
      </c>
      <c r="C33" s="3" t="s">
        <v>115</v>
      </c>
      <c r="D33" s="3" t="s">
        <v>116</v>
      </c>
      <c r="E33" s="3">
        <v>17</v>
      </c>
      <c r="F33" s="3">
        <v>7554772</v>
      </c>
      <c r="G33" s="21" t="s">
        <v>20</v>
      </c>
      <c r="H33" s="21" t="s">
        <v>21</v>
      </c>
      <c r="I33" s="3">
        <v>-0.2881</v>
      </c>
      <c r="J33" s="3">
        <v>0.0255</v>
      </c>
      <c r="K33" s="3">
        <v>1.5e-29</v>
      </c>
      <c r="L33" s="3">
        <v>0.586879</v>
      </c>
      <c r="M33" s="3">
        <v>3301</v>
      </c>
      <c r="N33" s="3" t="s">
        <v>27</v>
      </c>
      <c r="O33" s="3">
        <v>127.645690119185</v>
      </c>
    </row>
    <row r="34" spans="1:15">
      <c r="A34" s="3" t="s">
        <v>16</v>
      </c>
      <c r="B34" s="3" t="s">
        <v>117</v>
      </c>
      <c r="C34" s="3" t="s">
        <v>118</v>
      </c>
      <c r="D34" s="3" t="s">
        <v>119</v>
      </c>
      <c r="E34" s="3">
        <v>11</v>
      </c>
      <c r="F34" s="3">
        <v>62383715</v>
      </c>
      <c r="G34" s="21" t="s">
        <v>21</v>
      </c>
      <c r="H34" s="21" t="s">
        <v>26</v>
      </c>
      <c r="I34" s="3">
        <v>0.4422</v>
      </c>
      <c r="J34" s="3">
        <v>0.0264</v>
      </c>
      <c r="K34" s="3">
        <v>8.3e-63</v>
      </c>
      <c r="L34" s="3">
        <v>0.707032</v>
      </c>
      <c r="M34" s="3">
        <v>3301</v>
      </c>
      <c r="N34" s="3" t="s">
        <v>27</v>
      </c>
      <c r="O34" s="3">
        <v>280.5625</v>
      </c>
    </row>
    <row r="35" spans="1:15">
      <c r="A35" s="3" t="s">
        <v>16</v>
      </c>
      <c r="B35" s="3" t="s">
        <v>120</v>
      </c>
      <c r="C35" s="3" t="s">
        <v>121</v>
      </c>
      <c r="D35" s="3" t="s">
        <v>122</v>
      </c>
      <c r="E35" s="3">
        <v>9</v>
      </c>
      <c r="F35" s="3">
        <v>33113322</v>
      </c>
      <c r="G35" s="21" t="s">
        <v>20</v>
      </c>
      <c r="H35" s="21" t="s">
        <v>21</v>
      </c>
      <c r="I35" s="3">
        <v>0.4478</v>
      </c>
      <c r="J35" s="3">
        <v>0.0402</v>
      </c>
      <c r="K35" s="3">
        <v>7.9e-29</v>
      </c>
      <c r="L35" s="3">
        <v>0.102573</v>
      </c>
      <c r="M35" s="3">
        <v>3301</v>
      </c>
      <c r="N35" s="3" t="s">
        <v>27</v>
      </c>
      <c r="O35" s="3">
        <v>124.084082077176</v>
      </c>
    </row>
    <row r="36" spans="1:15">
      <c r="A36" s="3" t="s">
        <v>16</v>
      </c>
      <c r="B36" s="3" t="s">
        <v>123</v>
      </c>
      <c r="C36" s="3" t="s">
        <v>124</v>
      </c>
      <c r="D36" s="3" t="s">
        <v>125</v>
      </c>
      <c r="E36" s="3">
        <v>1</v>
      </c>
      <c r="F36" s="3">
        <v>44440769</v>
      </c>
      <c r="G36" s="21" t="s">
        <v>21</v>
      </c>
      <c r="H36" s="21" t="s">
        <v>26</v>
      </c>
      <c r="I36" s="3">
        <v>-0.673</v>
      </c>
      <c r="J36" s="3">
        <v>0.052</v>
      </c>
      <c r="K36" s="3">
        <v>3e-38</v>
      </c>
      <c r="L36" s="3">
        <v>0.056172</v>
      </c>
      <c r="M36" s="3">
        <v>3301</v>
      </c>
      <c r="N36" s="3" t="s">
        <v>27</v>
      </c>
      <c r="O36" s="3">
        <v>167.503328402367</v>
      </c>
    </row>
    <row r="37" spans="1:15">
      <c r="A37" s="3" t="s">
        <v>16</v>
      </c>
      <c r="B37" s="3" t="s">
        <v>126</v>
      </c>
      <c r="C37" s="3" t="s">
        <v>127</v>
      </c>
      <c r="D37" s="3" t="s">
        <v>128</v>
      </c>
      <c r="E37" s="3">
        <v>20</v>
      </c>
      <c r="F37" s="3">
        <v>36974157</v>
      </c>
      <c r="G37" s="21" t="s">
        <v>26</v>
      </c>
      <c r="H37" s="21" t="s">
        <v>34</v>
      </c>
      <c r="I37" s="3">
        <v>-0.6444</v>
      </c>
      <c r="J37" s="3">
        <v>0.0371</v>
      </c>
      <c r="K37" s="3">
        <v>1.1e-67</v>
      </c>
      <c r="L37" s="3">
        <v>0.12241</v>
      </c>
      <c r="M37" s="3">
        <v>3301</v>
      </c>
      <c r="N37" s="3" t="s">
        <v>27</v>
      </c>
      <c r="O37" s="3">
        <v>301.691618049854</v>
      </c>
    </row>
    <row r="38" spans="1:15">
      <c r="A38" s="3" t="s">
        <v>16</v>
      </c>
      <c r="B38" s="3" t="s">
        <v>129</v>
      </c>
      <c r="C38" s="3" t="s">
        <v>130</v>
      </c>
      <c r="D38" s="3" t="s">
        <v>131</v>
      </c>
      <c r="E38" s="3">
        <v>20</v>
      </c>
      <c r="F38" s="3">
        <v>31694060</v>
      </c>
      <c r="G38" s="21" t="s">
        <v>20</v>
      </c>
      <c r="H38" s="21" t="s">
        <v>21</v>
      </c>
      <c r="I38" s="3">
        <v>-0.4366</v>
      </c>
      <c r="J38" s="3">
        <v>0.0245</v>
      </c>
      <c r="K38" s="3">
        <v>3.9e-71</v>
      </c>
      <c r="L38" s="3">
        <v>0.578579</v>
      </c>
      <c r="M38" s="3">
        <v>3301</v>
      </c>
      <c r="N38" s="3" t="s">
        <v>27</v>
      </c>
      <c r="O38" s="3">
        <v>317.566947105373</v>
      </c>
    </row>
    <row r="39" spans="1:15">
      <c r="A39" s="3" t="s">
        <v>16</v>
      </c>
      <c r="B39" s="3" t="s">
        <v>132</v>
      </c>
      <c r="C39" s="3" t="s">
        <v>133</v>
      </c>
      <c r="D39" s="3" t="s">
        <v>134</v>
      </c>
      <c r="E39" s="3">
        <v>4</v>
      </c>
      <c r="F39" s="3">
        <v>15714762</v>
      </c>
      <c r="G39" s="21" t="s">
        <v>34</v>
      </c>
      <c r="H39" s="21" t="s">
        <v>26</v>
      </c>
      <c r="I39" s="3">
        <v>-1.3967</v>
      </c>
      <c r="J39" s="3">
        <v>0.0239</v>
      </c>
      <c r="K39" s="3">
        <v>1e-200</v>
      </c>
      <c r="L39" s="3">
        <v>0.158997</v>
      </c>
      <c r="M39" s="3">
        <v>3301</v>
      </c>
      <c r="N39" s="3" t="s">
        <v>27</v>
      </c>
      <c r="O39" s="3">
        <v>3415.15535442307</v>
      </c>
    </row>
    <row r="40" spans="1:15">
      <c r="A40" s="3" t="s">
        <v>16</v>
      </c>
      <c r="B40" s="3" t="s">
        <v>135</v>
      </c>
      <c r="C40" s="3" t="s">
        <v>136</v>
      </c>
      <c r="D40" s="3" t="s">
        <v>137</v>
      </c>
      <c r="E40" s="3">
        <v>1</v>
      </c>
      <c r="F40" s="3">
        <v>22944209</v>
      </c>
      <c r="G40" s="21" t="s">
        <v>34</v>
      </c>
      <c r="H40" s="21" t="s">
        <v>26</v>
      </c>
      <c r="I40" s="3">
        <v>1.0754</v>
      </c>
      <c r="J40" s="3">
        <v>0.0603</v>
      </c>
      <c r="K40" s="3">
        <v>4.3e-71</v>
      </c>
      <c r="L40" s="3">
        <v>0.041707</v>
      </c>
      <c r="M40" s="3">
        <v>3301</v>
      </c>
      <c r="N40" s="3" t="s">
        <v>27</v>
      </c>
      <c r="O40" s="3">
        <v>318.057352815799</v>
      </c>
    </row>
    <row r="41" spans="1:15">
      <c r="A41" s="3" t="s">
        <v>16</v>
      </c>
      <c r="B41" s="3" t="s">
        <v>138</v>
      </c>
      <c r="C41" s="3" t="s">
        <v>139</v>
      </c>
      <c r="D41" s="3" t="s">
        <v>140</v>
      </c>
      <c r="E41" s="3">
        <v>11</v>
      </c>
      <c r="F41" s="3">
        <v>119207341</v>
      </c>
      <c r="G41" s="21" t="s">
        <v>34</v>
      </c>
      <c r="H41" s="21" t="s">
        <v>26</v>
      </c>
      <c r="I41" s="3">
        <v>0.3261</v>
      </c>
      <c r="J41" s="3">
        <v>0.0345</v>
      </c>
      <c r="K41" s="3">
        <v>3.5e-21</v>
      </c>
      <c r="L41" s="3">
        <v>0.141788</v>
      </c>
      <c r="M41" s="3">
        <v>3301</v>
      </c>
      <c r="N41" s="3" t="s">
        <v>27</v>
      </c>
      <c r="O41" s="3">
        <v>89.3435916824197</v>
      </c>
    </row>
    <row r="42" spans="1:15">
      <c r="A42" s="3" t="s">
        <v>16</v>
      </c>
      <c r="B42" s="3" t="s">
        <v>141</v>
      </c>
      <c r="C42" s="3" t="s">
        <v>142</v>
      </c>
      <c r="D42" s="3" t="s">
        <v>143</v>
      </c>
      <c r="E42" s="3">
        <v>5</v>
      </c>
      <c r="F42" s="3">
        <v>41263091</v>
      </c>
      <c r="G42" s="21" t="s">
        <v>34</v>
      </c>
      <c r="H42" s="21" t="s">
        <v>26</v>
      </c>
      <c r="I42" s="3">
        <v>0.4333</v>
      </c>
      <c r="J42" s="3">
        <v>0.04951452</v>
      </c>
      <c r="K42" s="3">
        <v>9.039e-18</v>
      </c>
      <c r="L42" s="3">
        <v>0.2527919</v>
      </c>
      <c r="M42" s="3">
        <v>985</v>
      </c>
      <c r="N42" s="3" t="s">
        <v>22</v>
      </c>
      <c r="O42" s="3">
        <v>76.5794479868716</v>
      </c>
    </row>
    <row r="43" spans="1:15">
      <c r="A43" s="3" t="s">
        <v>16</v>
      </c>
      <c r="B43" s="3" t="s">
        <v>144</v>
      </c>
      <c r="C43" s="3" t="s">
        <v>145</v>
      </c>
      <c r="D43" s="3" t="s">
        <v>146</v>
      </c>
      <c r="E43" s="3">
        <v>17</v>
      </c>
      <c r="F43" s="3">
        <v>50213731</v>
      </c>
      <c r="G43" s="21" t="s">
        <v>34</v>
      </c>
      <c r="H43" s="21" t="s">
        <v>26</v>
      </c>
      <c r="I43" s="3">
        <v>-0.5939</v>
      </c>
      <c r="J43" s="3">
        <v>0.0662</v>
      </c>
      <c r="K43" s="3">
        <v>3e-19</v>
      </c>
      <c r="L43" s="3">
        <v>0.037436</v>
      </c>
      <c r="M43" s="3">
        <v>3301</v>
      </c>
      <c r="N43" s="3" t="s">
        <v>27</v>
      </c>
      <c r="O43" s="3">
        <v>80.4842074278256</v>
      </c>
    </row>
    <row r="44" spans="1:15">
      <c r="A44" s="3" t="s">
        <v>16</v>
      </c>
      <c r="B44" s="3" t="s">
        <v>147</v>
      </c>
      <c r="C44" s="3" t="s">
        <v>148</v>
      </c>
      <c r="D44" s="3" t="s">
        <v>149</v>
      </c>
      <c r="E44" s="3">
        <v>8</v>
      </c>
      <c r="F44" s="3">
        <v>86198253</v>
      </c>
      <c r="G44" s="21" t="s">
        <v>20</v>
      </c>
      <c r="H44" s="21" t="s">
        <v>21</v>
      </c>
      <c r="I44" s="3">
        <v>-0.7441</v>
      </c>
      <c r="J44" s="3">
        <v>0.07991591</v>
      </c>
      <c r="K44" s="3">
        <v>7.915e-20</v>
      </c>
      <c r="L44" s="3">
        <v>0.06820461</v>
      </c>
      <c r="M44" s="3">
        <v>997</v>
      </c>
      <c r="N44" s="3" t="s">
        <v>22</v>
      </c>
      <c r="O44" s="3">
        <v>86.6954112040853</v>
      </c>
    </row>
    <row r="45" spans="1:15">
      <c r="A45" s="3" t="s">
        <v>16</v>
      </c>
      <c r="B45" s="3" t="s">
        <v>150</v>
      </c>
      <c r="C45" s="3" t="s">
        <v>151</v>
      </c>
      <c r="D45" s="3" t="s">
        <v>152</v>
      </c>
      <c r="E45" s="3">
        <v>8</v>
      </c>
      <c r="F45" s="3">
        <v>86351051</v>
      </c>
      <c r="G45" s="21" t="s">
        <v>21</v>
      </c>
      <c r="H45" s="21" t="s">
        <v>26</v>
      </c>
      <c r="I45" s="3">
        <v>-0.2169</v>
      </c>
      <c r="J45" s="3">
        <v>0.0289</v>
      </c>
      <c r="K45" s="3">
        <v>6.8e-14</v>
      </c>
      <c r="L45" s="3">
        <v>0.23803</v>
      </c>
      <c r="M45" s="3">
        <v>3301</v>
      </c>
      <c r="N45" s="3" t="s">
        <v>27</v>
      </c>
      <c r="O45" s="3">
        <v>56.3278816106129</v>
      </c>
    </row>
    <row r="46" spans="1:15">
      <c r="A46" s="3" t="s">
        <v>16</v>
      </c>
      <c r="B46" s="3" t="s">
        <v>153</v>
      </c>
      <c r="C46" s="3" t="s">
        <v>154</v>
      </c>
      <c r="D46" s="3" t="s">
        <v>155</v>
      </c>
      <c r="E46" s="3">
        <v>1</v>
      </c>
      <c r="F46" s="3">
        <v>9034598</v>
      </c>
      <c r="G46" s="21" t="s">
        <v>26</v>
      </c>
      <c r="H46" s="21" t="s">
        <v>34</v>
      </c>
      <c r="I46" s="3">
        <v>0.6766</v>
      </c>
      <c r="J46" s="3">
        <v>0.0233</v>
      </c>
      <c r="K46" s="3">
        <v>4.1e-185</v>
      </c>
      <c r="L46" s="3">
        <v>0.402359</v>
      </c>
      <c r="M46" s="3">
        <v>3301</v>
      </c>
      <c r="N46" s="3" t="s">
        <v>27</v>
      </c>
      <c r="O46" s="3">
        <v>843.241835362596</v>
      </c>
    </row>
    <row r="47" spans="1:15">
      <c r="A47" s="3" t="s">
        <v>16</v>
      </c>
      <c r="B47" s="3" t="s">
        <v>156</v>
      </c>
      <c r="C47" s="3" t="s">
        <v>157</v>
      </c>
      <c r="D47" s="3" t="s">
        <v>158</v>
      </c>
      <c r="E47" s="3">
        <v>3</v>
      </c>
      <c r="F47" s="3">
        <v>54153517</v>
      </c>
      <c r="G47" s="21" t="s">
        <v>34</v>
      </c>
      <c r="H47" s="21" t="s">
        <v>26</v>
      </c>
      <c r="I47" s="3">
        <v>-0.2329</v>
      </c>
      <c r="J47" s="3">
        <v>0.0323</v>
      </c>
      <c r="K47" s="3">
        <v>5.1e-13</v>
      </c>
      <c r="L47" s="3">
        <v>0.184066</v>
      </c>
      <c r="M47" s="3">
        <v>3301</v>
      </c>
      <c r="N47" s="3" t="s">
        <v>27</v>
      </c>
      <c r="O47" s="3">
        <v>51.9916897506925</v>
      </c>
    </row>
    <row r="48" spans="1:15">
      <c r="A48" s="3" t="s">
        <v>16</v>
      </c>
      <c r="B48" s="3" t="s">
        <v>159</v>
      </c>
      <c r="C48" s="3" t="s">
        <v>160</v>
      </c>
      <c r="D48" s="3" t="s">
        <v>161</v>
      </c>
      <c r="E48" s="3">
        <v>11</v>
      </c>
      <c r="F48" s="3">
        <v>64904908</v>
      </c>
      <c r="G48" s="21" t="s">
        <v>20</v>
      </c>
      <c r="H48" s="21" t="s">
        <v>21</v>
      </c>
      <c r="I48" s="3">
        <v>-0.4591</v>
      </c>
      <c r="J48" s="3">
        <v>0.05093103</v>
      </c>
      <c r="K48" s="3">
        <v>1.007e-18</v>
      </c>
      <c r="L48" s="3">
        <v>0.2256281</v>
      </c>
      <c r="M48" s="3">
        <v>995</v>
      </c>
      <c r="N48" s="3" t="s">
        <v>22</v>
      </c>
      <c r="O48" s="3">
        <v>81.2549200187176</v>
      </c>
    </row>
    <row r="49" spans="1:15">
      <c r="A49" s="3" t="s">
        <v>16</v>
      </c>
      <c r="B49" s="3" t="s">
        <v>162</v>
      </c>
      <c r="C49" s="3" t="s">
        <v>163</v>
      </c>
      <c r="D49" s="3" t="s">
        <v>164</v>
      </c>
      <c r="E49" s="3">
        <v>4</v>
      </c>
      <c r="F49" s="3">
        <v>185588045</v>
      </c>
      <c r="G49" s="21" t="s">
        <v>26</v>
      </c>
      <c r="H49" s="21" t="s">
        <v>34</v>
      </c>
      <c r="I49" s="3">
        <v>-0.3955</v>
      </c>
      <c r="J49" s="3">
        <v>0.05815609</v>
      </c>
      <c r="K49" s="3">
        <v>1.8e-11</v>
      </c>
      <c r="L49" s="3">
        <v>0.1567839</v>
      </c>
      <c r="M49" s="3">
        <v>995</v>
      </c>
      <c r="N49" s="3" t="s">
        <v>22</v>
      </c>
      <c r="O49" s="3">
        <v>46.2490243756774</v>
      </c>
    </row>
    <row r="50" spans="1:15">
      <c r="A50" s="3" t="s">
        <v>16</v>
      </c>
      <c r="B50" s="3" t="s">
        <v>165</v>
      </c>
      <c r="C50" s="3" t="s">
        <v>166</v>
      </c>
      <c r="D50" s="3" t="s">
        <v>167</v>
      </c>
      <c r="E50" s="3">
        <v>16</v>
      </c>
      <c r="F50" s="3">
        <v>49006458</v>
      </c>
      <c r="G50" s="21" t="s">
        <v>34</v>
      </c>
      <c r="H50" s="21" t="s">
        <v>20</v>
      </c>
      <c r="I50" s="3">
        <v>-1.0805</v>
      </c>
      <c r="J50" s="3">
        <v>0.0327</v>
      </c>
      <c r="K50" s="3">
        <v>1e-200</v>
      </c>
      <c r="L50" s="3">
        <v>0.143622</v>
      </c>
      <c r="M50" s="3">
        <v>3301</v>
      </c>
      <c r="N50" s="3" t="s">
        <v>27</v>
      </c>
      <c r="O50" s="3">
        <v>1091.82752106538</v>
      </c>
    </row>
    <row r="51" spans="1:15">
      <c r="A51" s="3" t="s">
        <v>16</v>
      </c>
      <c r="B51" s="3" t="s">
        <v>168</v>
      </c>
      <c r="C51" s="3" t="s">
        <v>169</v>
      </c>
      <c r="D51" s="3" t="s">
        <v>170</v>
      </c>
      <c r="E51" s="3">
        <v>20</v>
      </c>
      <c r="F51" s="3">
        <v>54447947</v>
      </c>
      <c r="G51" s="21" t="s">
        <v>20</v>
      </c>
      <c r="H51" s="21" t="s">
        <v>21</v>
      </c>
      <c r="I51" s="3">
        <v>-0.2177</v>
      </c>
      <c r="J51" s="3">
        <v>0.0312</v>
      </c>
      <c r="K51" s="3">
        <v>3e-12</v>
      </c>
      <c r="L51" s="3">
        <v>0.191752</v>
      </c>
      <c r="M51" s="3">
        <v>3301</v>
      </c>
      <c r="N51" s="3" t="s">
        <v>27</v>
      </c>
      <c r="O51" s="3">
        <v>48.6864008053912</v>
      </c>
    </row>
    <row r="52" spans="1:15">
      <c r="A52" s="3" t="s">
        <v>16</v>
      </c>
      <c r="B52" s="3" t="s">
        <v>171</v>
      </c>
      <c r="C52" s="3" t="s">
        <v>172</v>
      </c>
      <c r="D52" s="3" t="s">
        <v>173</v>
      </c>
      <c r="E52" s="3">
        <v>21</v>
      </c>
      <c r="F52" s="3">
        <v>37446599</v>
      </c>
      <c r="G52" s="21" t="s">
        <v>34</v>
      </c>
      <c r="H52" s="21" t="s">
        <v>21</v>
      </c>
      <c r="I52" s="3">
        <v>-1.2151</v>
      </c>
      <c r="J52" s="3">
        <v>0.0827</v>
      </c>
      <c r="K52" s="3">
        <v>6.6e-49</v>
      </c>
      <c r="L52" s="3">
        <v>0.021978</v>
      </c>
      <c r="M52" s="3">
        <v>3301</v>
      </c>
      <c r="N52" s="3" t="s">
        <v>27</v>
      </c>
      <c r="O52" s="3">
        <v>215.880304826963</v>
      </c>
    </row>
    <row r="53" spans="1:15">
      <c r="A53" s="3" t="s">
        <v>16</v>
      </c>
      <c r="B53" s="3" t="s">
        <v>174</v>
      </c>
      <c r="C53" s="3" t="s">
        <v>175</v>
      </c>
      <c r="D53" s="3" t="s">
        <v>176</v>
      </c>
      <c r="E53" s="3">
        <v>21</v>
      </c>
      <c r="F53" s="3">
        <v>37532222</v>
      </c>
      <c r="G53" s="21" t="s">
        <v>34</v>
      </c>
      <c r="H53" s="21" t="s">
        <v>26</v>
      </c>
      <c r="I53" s="3">
        <v>-0.764</v>
      </c>
      <c r="J53" s="3">
        <v>0.0222</v>
      </c>
      <c r="K53" s="3">
        <v>1e-200</v>
      </c>
      <c r="L53" s="3">
        <v>0.375555</v>
      </c>
      <c r="M53" s="3">
        <v>3301</v>
      </c>
      <c r="N53" s="3" t="s">
        <v>27</v>
      </c>
      <c r="O53" s="3">
        <v>1184.35191948706</v>
      </c>
    </row>
    <row r="54" spans="1:15">
      <c r="A54" s="3" t="s">
        <v>16</v>
      </c>
      <c r="B54" s="3" t="s">
        <v>177</v>
      </c>
      <c r="C54" s="3" t="s">
        <v>178</v>
      </c>
      <c r="D54" s="3" t="s">
        <v>179</v>
      </c>
      <c r="E54" s="3">
        <v>7</v>
      </c>
      <c r="F54" s="3">
        <v>23627287</v>
      </c>
      <c r="G54" s="21" t="s">
        <v>20</v>
      </c>
      <c r="H54" s="21" t="s">
        <v>21</v>
      </c>
      <c r="I54" s="3">
        <v>-0.2749</v>
      </c>
      <c r="J54" s="3">
        <v>0.0246</v>
      </c>
      <c r="K54" s="3">
        <v>6.9e-29</v>
      </c>
      <c r="L54" s="3">
        <v>0.47897</v>
      </c>
      <c r="M54" s="3">
        <v>3301</v>
      </c>
      <c r="N54" s="3" t="s">
        <v>27</v>
      </c>
      <c r="O54" s="3">
        <v>124.876082358385</v>
      </c>
    </row>
    <row r="55" spans="1:15">
      <c r="A55" s="3" t="s">
        <v>16</v>
      </c>
      <c r="B55" s="3" t="s">
        <v>180</v>
      </c>
      <c r="C55" s="3" t="s">
        <v>181</v>
      </c>
      <c r="D55" s="3" t="s">
        <v>182</v>
      </c>
      <c r="E55" s="3">
        <v>17</v>
      </c>
      <c r="F55" s="3">
        <v>34312337</v>
      </c>
      <c r="G55" s="21" t="s">
        <v>21</v>
      </c>
      <c r="H55" s="21" t="s">
        <v>20</v>
      </c>
      <c r="I55" s="3">
        <v>-1.0813</v>
      </c>
      <c r="J55" s="3">
        <v>0.0499</v>
      </c>
      <c r="K55" s="3">
        <v>3.5e-104</v>
      </c>
      <c r="L55" s="3">
        <v>0.05615</v>
      </c>
      <c r="M55" s="3">
        <v>3301</v>
      </c>
      <c r="N55" s="3" t="s">
        <v>27</v>
      </c>
      <c r="O55" s="3">
        <v>469.560238713901</v>
      </c>
    </row>
    <row r="56" spans="1:15">
      <c r="A56" s="3" t="s">
        <v>16</v>
      </c>
      <c r="B56" s="3" t="s">
        <v>183</v>
      </c>
      <c r="C56" s="3" t="s">
        <v>184</v>
      </c>
      <c r="D56" s="3" t="s">
        <v>185</v>
      </c>
      <c r="E56" s="3">
        <v>17</v>
      </c>
      <c r="F56" s="3">
        <v>34327923</v>
      </c>
      <c r="G56" s="21" t="s">
        <v>20</v>
      </c>
      <c r="H56" s="21" t="s">
        <v>26</v>
      </c>
      <c r="I56" s="3">
        <v>-1.6912</v>
      </c>
      <c r="J56" s="3">
        <v>0.039</v>
      </c>
      <c r="K56" s="3">
        <v>1e-200</v>
      </c>
      <c r="L56" s="3">
        <v>0.930513</v>
      </c>
      <c r="M56" s="3">
        <v>3301</v>
      </c>
      <c r="N56" s="3" t="s">
        <v>27</v>
      </c>
      <c r="O56" s="3">
        <v>1880.44539119001</v>
      </c>
    </row>
    <row r="57" spans="1:15">
      <c r="A57" s="3" t="s">
        <v>16</v>
      </c>
      <c r="B57" s="3" t="s">
        <v>186</v>
      </c>
      <c r="C57" s="3" t="s">
        <v>187</v>
      </c>
      <c r="D57" s="3" t="s">
        <v>188</v>
      </c>
      <c r="E57" s="3">
        <v>17</v>
      </c>
      <c r="F57" s="3">
        <v>34307457</v>
      </c>
      <c r="G57" s="21" t="s">
        <v>21</v>
      </c>
      <c r="H57" s="21" t="s">
        <v>20</v>
      </c>
      <c r="I57" s="3">
        <v>-1.5245</v>
      </c>
      <c r="J57" s="3">
        <v>0.0336</v>
      </c>
      <c r="K57" s="3">
        <v>1e-200</v>
      </c>
      <c r="L57" s="3">
        <v>0.097531</v>
      </c>
      <c r="M57" s="3">
        <v>3301</v>
      </c>
      <c r="N57" s="3" t="s">
        <v>27</v>
      </c>
      <c r="O57" s="3">
        <v>2058.620544572</v>
      </c>
    </row>
    <row r="58" spans="1:15">
      <c r="A58" s="3" t="s">
        <v>16</v>
      </c>
      <c r="B58" s="3" t="s">
        <v>189</v>
      </c>
      <c r="C58" s="3" t="s">
        <v>190</v>
      </c>
      <c r="D58" s="3" t="s">
        <v>191</v>
      </c>
      <c r="E58" s="3">
        <v>17</v>
      </c>
      <c r="F58" s="3">
        <v>34372006</v>
      </c>
      <c r="G58" s="21" t="s">
        <v>34</v>
      </c>
      <c r="H58" s="21" t="s">
        <v>26</v>
      </c>
      <c r="I58" s="3">
        <v>0.8634</v>
      </c>
      <c r="J58" s="3">
        <v>0.05955662</v>
      </c>
      <c r="K58" s="3">
        <v>2.482e-43</v>
      </c>
      <c r="L58" s="3">
        <v>0.1169679</v>
      </c>
      <c r="M58" s="3">
        <v>996</v>
      </c>
      <c r="N58" s="3" t="s">
        <v>22</v>
      </c>
      <c r="O58" s="3">
        <v>210.166747809408</v>
      </c>
    </row>
    <row r="59" spans="1:15">
      <c r="A59" s="3" t="s">
        <v>16</v>
      </c>
      <c r="B59" s="3" t="s">
        <v>192</v>
      </c>
      <c r="C59" s="3" t="s">
        <v>193</v>
      </c>
      <c r="D59" s="3" t="s">
        <v>194</v>
      </c>
      <c r="E59" s="3">
        <v>17</v>
      </c>
      <c r="F59" s="3">
        <v>34326215</v>
      </c>
      <c r="G59" s="21" t="s">
        <v>21</v>
      </c>
      <c r="H59" s="21" t="s">
        <v>34</v>
      </c>
      <c r="I59" s="3">
        <v>0.7289</v>
      </c>
      <c r="J59" s="3">
        <v>0.0353</v>
      </c>
      <c r="K59" s="3">
        <v>1.6e-94</v>
      </c>
      <c r="L59" s="3">
        <v>0.873722</v>
      </c>
      <c r="M59" s="3">
        <v>3301</v>
      </c>
      <c r="N59" s="3" t="s">
        <v>27</v>
      </c>
      <c r="O59" s="3">
        <v>426.369852899871</v>
      </c>
    </row>
    <row r="60" spans="1:15">
      <c r="A60" s="3" t="s">
        <v>16</v>
      </c>
      <c r="B60" s="3" t="s">
        <v>195</v>
      </c>
      <c r="C60" s="3" t="s">
        <v>196</v>
      </c>
      <c r="D60" s="3" t="s">
        <v>197</v>
      </c>
      <c r="E60" s="3">
        <v>19</v>
      </c>
      <c r="F60" s="3">
        <v>8121096</v>
      </c>
      <c r="G60" s="21" t="s">
        <v>34</v>
      </c>
      <c r="H60" s="21" t="s">
        <v>26</v>
      </c>
      <c r="I60" s="3">
        <v>-0.9718</v>
      </c>
      <c r="J60" s="3">
        <v>0.0428</v>
      </c>
      <c r="K60" s="3">
        <v>5.2e-114</v>
      </c>
      <c r="L60" s="3">
        <v>0.078294</v>
      </c>
      <c r="M60" s="3">
        <v>3301</v>
      </c>
      <c r="N60" s="3" t="s">
        <v>27</v>
      </c>
      <c r="O60" s="3">
        <v>515.544610883047</v>
      </c>
    </row>
    <row r="61" spans="1:15">
      <c r="A61" s="3" t="s">
        <v>16</v>
      </c>
      <c r="B61" s="3" t="s">
        <v>198</v>
      </c>
      <c r="C61" s="3" t="s">
        <v>199</v>
      </c>
      <c r="D61" s="3" t="s">
        <v>200</v>
      </c>
      <c r="E61" s="3">
        <v>17</v>
      </c>
      <c r="F61" s="3">
        <v>34391617</v>
      </c>
      <c r="G61" s="21" t="s">
        <v>26</v>
      </c>
      <c r="H61" s="21" t="s">
        <v>34</v>
      </c>
      <c r="I61" s="3">
        <v>0.496</v>
      </c>
      <c r="J61" s="3">
        <v>0.0364</v>
      </c>
      <c r="K61" s="3">
        <v>3.1e-42</v>
      </c>
      <c r="L61" s="3">
        <v>0.131452</v>
      </c>
      <c r="M61" s="3">
        <v>3301</v>
      </c>
      <c r="N61" s="3" t="s">
        <v>27</v>
      </c>
      <c r="O61" s="3">
        <v>185.678058205531</v>
      </c>
    </row>
    <row r="62" spans="1:15">
      <c r="A62" s="3" t="s">
        <v>16</v>
      </c>
      <c r="B62" s="3" t="s">
        <v>201</v>
      </c>
      <c r="C62" s="3" t="s">
        <v>202</v>
      </c>
      <c r="D62" s="3" t="s">
        <v>203</v>
      </c>
      <c r="E62" s="3">
        <v>17</v>
      </c>
      <c r="F62" s="3">
        <v>34819136</v>
      </c>
      <c r="G62" s="21" t="s">
        <v>34</v>
      </c>
      <c r="H62" s="21" t="s">
        <v>21</v>
      </c>
      <c r="I62" s="3">
        <v>0.51</v>
      </c>
      <c r="J62" s="3">
        <v>0.04410386</v>
      </c>
      <c r="K62" s="3">
        <v>6.3e-31</v>
      </c>
      <c r="L62" s="3">
        <v>0.8</v>
      </c>
      <c r="M62" s="3">
        <v>3394</v>
      </c>
      <c r="N62" s="3" t="s">
        <v>204</v>
      </c>
      <c r="O62" s="3">
        <v>133.717161950241</v>
      </c>
    </row>
    <row r="63" spans="1:15">
      <c r="A63" s="3" t="s">
        <v>16</v>
      </c>
      <c r="B63" s="3" t="s">
        <v>205</v>
      </c>
      <c r="C63" s="3" t="s">
        <v>206</v>
      </c>
      <c r="D63" s="3" t="s">
        <v>207</v>
      </c>
      <c r="E63" s="3">
        <v>17</v>
      </c>
      <c r="F63" s="3">
        <v>34163565</v>
      </c>
      <c r="G63" s="21" t="s">
        <v>34</v>
      </c>
      <c r="H63" s="21" t="s">
        <v>26</v>
      </c>
      <c r="I63" s="3">
        <v>-0.3458</v>
      </c>
      <c r="J63" s="3">
        <v>0.05258101</v>
      </c>
      <c r="K63" s="3">
        <v>7.825e-11</v>
      </c>
      <c r="L63" s="3">
        <v>0.2113454</v>
      </c>
      <c r="M63" s="3">
        <v>996</v>
      </c>
      <c r="N63" s="3" t="s">
        <v>22</v>
      </c>
      <c r="O63" s="3">
        <v>43.2505993296398</v>
      </c>
    </row>
    <row r="64" spans="1:15">
      <c r="A64" s="3" t="s">
        <v>16</v>
      </c>
      <c r="B64" s="3" t="s">
        <v>208</v>
      </c>
      <c r="C64" s="3" t="s">
        <v>209</v>
      </c>
      <c r="D64" s="3" t="s">
        <v>210</v>
      </c>
      <c r="E64" s="3">
        <v>17</v>
      </c>
      <c r="F64" s="3">
        <v>32647544</v>
      </c>
      <c r="G64" s="21" t="s">
        <v>26</v>
      </c>
      <c r="H64" s="21" t="s">
        <v>34</v>
      </c>
      <c r="I64" s="3">
        <v>-0.4704</v>
      </c>
      <c r="J64" s="3">
        <v>0.06013228</v>
      </c>
      <c r="K64" s="3">
        <v>1.326e-14</v>
      </c>
      <c r="L64" s="3">
        <v>0.1454363</v>
      </c>
      <c r="M64" s="3">
        <v>997</v>
      </c>
      <c r="N64" s="3" t="s">
        <v>22</v>
      </c>
      <c r="O64" s="3">
        <v>61.195471324479</v>
      </c>
    </row>
    <row r="65" spans="1:15">
      <c r="A65" s="3" t="s">
        <v>16</v>
      </c>
      <c r="B65" s="3" t="s">
        <v>211</v>
      </c>
      <c r="C65" s="3" t="s">
        <v>212</v>
      </c>
      <c r="D65" s="3" t="s">
        <v>213</v>
      </c>
      <c r="E65" s="3">
        <v>5</v>
      </c>
      <c r="F65" s="3">
        <v>86695274</v>
      </c>
      <c r="G65" s="21" t="s">
        <v>26</v>
      </c>
      <c r="H65" s="21" t="s">
        <v>34</v>
      </c>
      <c r="I65" s="3">
        <v>-0.2386</v>
      </c>
      <c r="J65" s="3">
        <v>0.0309</v>
      </c>
      <c r="K65" s="3">
        <v>1.2e-14</v>
      </c>
      <c r="L65" s="3">
        <v>0.205375</v>
      </c>
      <c r="M65" s="3">
        <v>3301</v>
      </c>
      <c r="N65" s="3" t="s">
        <v>27</v>
      </c>
      <c r="O65" s="3">
        <v>59.6243860034981</v>
      </c>
    </row>
    <row r="66" spans="1:15">
      <c r="A66" s="3" t="s">
        <v>16</v>
      </c>
      <c r="B66" s="3" t="s">
        <v>214</v>
      </c>
      <c r="C66" s="3" t="s">
        <v>215</v>
      </c>
      <c r="D66" s="3" t="s">
        <v>216</v>
      </c>
      <c r="E66" s="3">
        <v>5</v>
      </c>
      <c r="F66" s="3">
        <v>140015932</v>
      </c>
      <c r="G66" s="21" t="s">
        <v>34</v>
      </c>
      <c r="H66" s="21" t="s">
        <v>20</v>
      </c>
      <c r="I66" s="3">
        <v>0.332</v>
      </c>
      <c r="J66" s="3">
        <v>0.022</v>
      </c>
      <c r="K66" s="3">
        <v>9.22e-53</v>
      </c>
      <c r="L66" s="3">
        <v>0.777</v>
      </c>
      <c r="M66" s="3">
        <v>6861</v>
      </c>
      <c r="N66" s="3" t="s">
        <v>44</v>
      </c>
      <c r="O66" s="3">
        <v>227.735537190083</v>
      </c>
    </row>
    <row r="67" spans="1:15">
      <c r="A67" s="3" t="s">
        <v>16</v>
      </c>
      <c r="B67" s="3" t="s">
        <v>217</v>
      </c>
      <c r="C67" s="3" t="s">
        <v>218</v>
      </c>
      <c r="D67" s="3" t="s">
        <v>219</v>
      </c>
      <c r="E67" s="3">
        <v>19</v>
      </c>
      <c r="F67" s="3">
        <v>43825494</v>
      </c>
      <c r="G67" s="21" t="s">
        <v>21</v>
      </c>
      <c r="H67" s="21" t="s">
        <v>26</v>
      </c>
      <c r="I67" s="3">
        <v>1.8032</v>
      </c>
      <c r="J67" s="3">
        <v>0.0787</v>
      </c>
      <c r="K67" s="3">
        <v>4.4e-116</v>
      </c>
      <c r="L67" s="3">
        <v>0.023826</v>
      </c>
      <c r="M67" s="3">
        <v>3301</v>
      </c>
      <c r="N67" s="3" t="s">
        <v>27</v>
      </c>
      <c r="O67" s="3">
        <v>524.9746500067</v>
      </c>
    </row>
    <row r="68" spans="1:15">
      <c r="A68" s="3" t="s">
        <v>16</v>
      </c>
      <c r="B68" s="3" t="s">
        <v>220</v>
      </c>
      <c r="C68" s="3" t="s">
        <v>221</v>
      </c>
      <c r="D68" s="3" t="s">
        <v>222</v>
      </c>
      <c r="E68" s="3">
        <v>3</v>
      </c>
      <c r="F68" s="3">
        <v>112591392</v>
      </c>
      <c r="G68" s="21" t="s">
        <v>34</v>
      </c>
      <c r="H68" s="21" t="s">
        <v>26</v>
      </c>
      <c r="I68" s="3">
        <v>-0.1759</v>
      </c>
      <c r="J68" s="3">
        <v>0.0252</v>
      </c>
      <c r="K68" s="3">
        <v>2.8e-12</v>
      </c>
      <c r="L68" s="3">
        <v>0.590611</v>
      </c>
      <c r="M68" s="3">
        <v>3301</v>
      </c>
      <c r="N68" s="3" t="s">
        <v>27</v>
      </c>
      <c r="O68" s="3">
        <v>48.7226158982111</v>
      </c>
    </row>
    <row r="69" spans="1:15">
      <c r="A69" s="3" t="s">
        <v>16</v>
      </c>
      <c r="B69" s="3" t="s">
        <v>223</v>
      </c>
      <c r="C69" s="3" t="s">
        <v>224</v>
      </c>
      <c r="D69" s="3" t="s">
        <v>225</v>
      </c>
      <c r="E69" s="3">
        <v>17</v>
      </c>
      <c r="F69" s="3">
        <v>72467626</v>
      </c>
      <c r="G69" s="21" t="s">
        <v>26</v>
      </c>
      <c r="H69" s="21" t="s">
        <v>34</v>
      </c>
      <c r="I69" s="3">
        <v>-0.6787</v>
      </c>
      <c r="J69" s="3">
        <v>0.0637</v>
      </c>
      <c r="K69" s="3">
        <v>1.7e-26</v>
      </c>
      <c r="L69" s="3">
        <v>0.038512</v>
      </c>
      <c r="M69" s="3">
        <v>3301</v>
      </c>
      <c r="N69" s="3" t="s">
        <v>27</v>
      </c>
      <c r="O69" s="3">
        <v>113.521163519145</v>
      </c>
    </row>
    <row r="70" spans="1:15">
      <c r="A70" s="3" t="s">
        <v>16</v>
      </c>
      <c r="B70" s="3" t="s">
        <v>226</v>
      </c>
      <c r="C70" s="3" t="s">
        <v>227</v>
      </c>
      <c r="D70" s="3" t="s">
        <v>228</v>
      </c>
      <c r="E70" s="3">
        <v>19</v>
      </c>
      <c r="F70" s="3">
        <v>51728477</v>
      </c>
      <c r="G70" s="21" t="s">
        <v>20</v>
      </c>
      <c r="H70" s="21" t="s">
        <v>21</v>
      </c>
      <c r="I70" s="3">
        <v>-0.9436</v>
      </c>
      <c r="J70" s="3">
        <v>0.0209</v>
      </c>
      <c r="K70" s="3">
        <v>1e-200</v>
      </c>
      <c r="L70" s="3">
        <v>0.329168</v>
      </c>
      <c r="M70" s="3">
        <v>3301</v>
      </c>
      <c r="N70" s="3" t="s">
        <v>27</v>
      </c>
      <c r="O70" s="3">
        <v>2038.37128270873</v>
      </c>
    </row>
    <row r="71" spans="1:15">
      <c r="A71" s="3" t="s">
        <v>16</v>
      </c>
      <c r="B71" s="3" t="s">
        <v>229</v>
      </c>
      <c r="C71" s="3" t="s">
        <v>230</v>
      </c>
      <c r="D71" s="3" t="s">
        <v>231</v>
      </c>
      <c r="E71" s="3">
        <v>1</v>
      </c>
      <c r="F71" s="3">
        <v>160675269</v>
      </c>
      <c r="G71" s="21" t="s">
        <v>21</v>
      </c>
      <c r="H71" s="21" t="s">
        <v>26</v>
      </c>
      <c r="I71" s="3">
        <v>0.2639</v>
      </c>
      <c r="J71" s="3">
        <v>0.0252</v>
      </c>
      <c r="K71" s="3">
        <v>1.1e-25</v>
      </c>
      <c r="L71" s="3">
        <v>0.405154</v>
      </c>
      <c r="M71" s="3">
        <v>3301</v>
      </c>
      <c r="N71" s="3" t="s">
        <v>27</v>
      </c>
      <c r="O71" s="3">
        <v>109.667438271605</v>
      </c>
    </row>
    <row r="72" spans="1:15">
      <c r="A72" s="3" t="s">
        <v>16</v>
      </c>
      <c r="B72" s="3" t="s">
        <v>232</v>
      </c>
      <c r="C72" s="3" t="s">
        <v>233</v>
      </c>
      <c r="D72" s="3" t="s">
        <v>234</v>
      </c>
      <c r="E72" s="3">
        <v>1</v>
      </c>
      <c r="F72" s="3">
        <v>207418408</v>
      </c>
      <c r="G72" s="21" t="s">
        <v>26</v>
      </c>
      <c r="H72" s="21" t="s">
        <v>34</v>
      </c>
      <c r="I72" s="3">
        <v>-0.5211</v>
      </c>
      <c r="J72" s="3">
        <v>0.0279</v>
      </c>
      <c r="K72" s="3">
        <v>4.7e-78</v>
      </c>
      <c r="L72" s="3">
        <v>0.233948</v>
      </c>
      <c r="M72" s="3">
        <v>3301</v>
      </c>
      <c r="N72" s="3" t="s">
        <v>27</v>
      </c>
      <c r="O72" s="3">
        <v>348.845993756504</v>
      </c>
    </row>
    <row r="73" spans="1:15">
      <c r="A73" s="3" t="s">
        <v>16</v>
      </c>
      <c r="B73" s="3" t="s">
        <v>235</v>
      </c>
      <c r="C73" s="3" t="s">
        <v>236</v>
      </c>
      <c r="D73" s="3" t="s">
        <v>237</v>
      </c>
      <c r="E73" s="3">
        <v>11</v>
      </c>
      <c r="F73" s="3">
        <v>33757770</v>
      </c>
      <c r="G73" s="21" t="s">
        <v>34</v>
      </c>
      <c r="H73" s="21" t="s">
        <v>26</v>
      </c>
      <c r="I73" s="3">
        <v>-0.362</v>
      </c>
      <c r="J73" s="3">
        <v>0.027</v>
      </c>
      <c r="K73" s="3">
        <v>4.7e-41</v>
      </c>
      <c r="L73" s="3">
        <v>0.251594</v>
      </c>
      <c r="M73" s="3">
        <v>3301</v>
      </c>
      <c r="N73" s="3" t="s">
        <v>27</v>
      </c>
      <c r="O73" s="3">
        <v>179.758573388203</v>
      </c>
    </row>
    <row r="74" spans="1:15">
      <c r="A74" s="3" t="s">
        <v>16</v>
      </c>
      <c r="B74" s="3" t="s">
        <v>238</v>
      </c>
      <c r="C74" s="3" t="s">
        <v>239</v>
      </c>
      <c r="D74" s="3" t="s">
        <v>240</v>
      </c>
      <c r="E74" s="3">
        <v>1</v>
      </c>
      <c r="F74" s="3">
        <v>157804648</v>
      </c>
      <c r="G74" s="21" t="s">
        <v>26</v>
      </c>
      <c r="H74" s="21" t="s">
        <v>34</v>
      </c>
      <c r="I74" s="3">
        <v>-0.285</v>
      </c>
      <c r="J74" s="3">
        <v>0.018</v>
      </c>
      <c r="K74" s="3">
        <v>4.76e-54</v>
      </c>
      <c r="L74" s="3">
        <v>0.608</v>
      </c>
      <c r="M74" s="3">
        <v>6861</v>
      </c>
      <c r="N74" s="3" t="s">
        <v>44</v>
      </c>
      <c r="O74" s="3">
        <v>250.694444444445</v>
      </c>
    </row>
    <row r="75" spans="1:15">
      <c r="A75" s="3" t="s">
        <v>16</v>
      </c>
      <c r="B75" s="3" t="s">
        <v>241</v>
      </c>
      <c r="C75" s="3" t="s">
        <v>242</v>
      </c>
      <c r="D75" s="3" t="s">
        <v>243</v>
      </c>
      <c r="E75" s="3">
        <v>10</v>
      </c>
      <c r="F75" s="3">
        <v>14862082</v>
      </c>
      <c r="G75" s="21" t="s">
        <v>26</v>
      </c>
      <c r="H75" s="21" t="s">
        <v>21</v>
      </c>
      <c r="I75" s="3">
        <v>-0.6293</v>
      </c>
      <c r="J75" s="3">
        <v>0.0681</v>
      </c>
      <c r="K75" s="3">
        <v>2.5e-20</v>
      </c>
      <c r="L75" s="3">
        <v>0.041783</v>
      </c>
      <c r="M75" s="3">
        <v>3301</v>
      </c>
      <c r="N75" s="3" t="s">
        <v>27</v>
      </c>
      <c r="O75" s="3">
        <v>85.3927971519813</v>
      </c>
    </row>
    <row r="76" spans="1:15">
      <c r="A76" s="3" t="s">
        <v>16</v>
      </c>
      <c r="B76" s="3" t="s">
        <v>244</v>
      </c>
      <c r="C76" s="3" t="s">
        <v>245</v>
      </c>
      <c r="D76" s="3" t="s">
        <v>246</v>
      </c>
      <c r="E76" s="3">
        <v>11</v>
      </c>
      <c r="F76" s="3">
        <v>125889526</v>
      </c>
      <c r="G76" s="21" t="s">
        <v>20</v>
      </c>
      <c r="H76" s="21" t="s">
        <v>21</v>
      </c>
      <c r="I76" s="3">
        <v>-0.8286</v>
      </c>
      <c r="J76" s="3">
        <v>0.07791539</v>
      </c>
      <c r="K76" s="3">
        <v>4.415e-25</v>
      </c>
      <c r="L76" s="3">
        <v>0.07301108</v>
      </c>
      <c r="M76" s="3">
        <v>993</v>
      </c>
      <c r="N76" s="3" t="s">
        <v>22</v>
      </c>
      <c r="O76" s="3">
        <v>113.094988365605</v>
      </c>
    </row>
    <row r="77" spans="1:15">
      <c r="A77" s="3" t="s">
        <v>16</v>
      </c>
      <c r="B77" s="3" t="s">
        <v>247</v>
      </c>
      <c r="C77" s="3" t="s">
        <v>248</v>
      </c>
      <c r="D77" s="3" t="s">
        <v>249</v>
      </c>
      <c r="E77" s="3">
        <v>9</v>
      </c>
      <c r="F77" s="3">
        <v>135917744</v>
      </c>
      <c r="G77" s="21" t="s">
        <v>20</v>
      </c>
      <c r="H77" s="21" t="s">
        <v>21</v>
      </c>
      <c r="I77" s="3">
        <v>0.6854</v>
      </c>
      <c r="J77" s="3">
        <v>0.0681</v>
      </c>
      <c r="K77" s="3">
        <v>8.3e-24</v>
      </c>
      <c r="L77" s="3">
        <v>0.034777</v>
      </c>
      <c r="M77" s="3">
        <v>3301</v>
      </c>
      <c r="N77" s="3" t="s">
        <v>27</v>
      </c>
      <c r="O77" s="3">
        <v>101.296391891513</v>
      </c>
    </row>
    <row r="78" spans="1:15">
      <c r="A78" s="3" t="s">
        <v>16</v>
      </c>
      <c r="B78" s="3" t="s">
        <v>250</v>
      </c>
      <c r="C78" s="3" t="s">
        <v>251</v>
      </c>
      <c r="D78" s="3" t="s">
        <v>252</v>
      </c>
      <c r="E78" s="3">
        <v>1</v>
      </c>
      <c r="F78" s="3">
        <v>196682947</v>
      </c>
      <c r="G78" s="21" t="s">
        <v>34</v>
      </c>
      <c r="H78" s="21" t="s">
        <v>26</v>
      </c>
      <c r="I78" s="3">
        <v>0.3665</v>
      </c>
      <c r="J78" s="3">
        <v>0.0243</v>
      </c>
      <c r="K78" s="3">
        <v>1.6e-51</v>
      </c>
      <c r="L78" s="3">
        <v>0.398961</v>
      </c>
      <c r="M78" s="3">
        <v>3301</v>
      </c>
      <c r="N78" s="3" t="s">
        <v>27</v>
      </c>
      <c r="O78" s="3">
        <v>227.475909837592</v>
      </c>
    </row>
    <row r="79" spans="1:15">
      <c r="A79" s="3" t="s">
        <v>16</v>
      </c>
      <c r="B79" s="3" t="s">
        <v>253</v>
      </c>
      <c r="C79" s="3" t="s">
        <v>254</v>
      </c>
      <c r="D79" s="3" t="s">
        <v>255</v>
      </c>
      <c r="E79" s="3">
        <v>1</v>
      </c>
      <c r="F79" s="3">
        <v>196967354</v>
      </c>
      <c r="G79" s="21" t="s">
        <v>34</v>
      </c>
      <c r="H79" s="21" t="s">
        <v>26</v>
      </c>
      <c r="I79" s="3">
        <v>-1.2002</v>
      </c>
      <c r="J79" s="3">
        <v>0.0682</v>
      </c>
      <c r="K79" s="3">
        <v>3e-69</v>
      </c>
      <c r="L79" s="3">
        <v>0.030392</v>
      </c>
      <c r="M79" s="3">
        <v>3301</v>
      </c>
      <c r="N79" s="3" t="s">
        <v>27</v>
      </c>
      <c r="O79" s="3">
        <v>309.698067612078</v>
      </c>
    </row>
    <row r="80" spans="1:15">
      <c r="A80" s="3" t="s">
        <v>16</v>
      </c>
      <c r="B80" s="3" t="s">
        <v>256</v>
      </c>
      <c r="C80" s="3" t="s">
        <v>257</v>
      </c>
      <c r="D80" s="3" t="s">
        <v>258</v>
      </c>
      <c r="E80" s="3">
        <v>4</v>
      </c>
      <c r="F80" s="3">
        <v>110656730</v>
      </c>
      <c r="G80" s="21" t="s">
        <v>34</v>
      </c>
      <c r="H80" s="21" t="s">
        <v>26</v>
      </c>
      <c r="I80" s="3">
        <v>0.3116</v>
      </c>
      <c r="J80" s="3">
        <v>0.0246</v>
      </c>
      <c r="K80" s="3">
        <v>8.9e-37</v>
      </c>
      <c r="L80" s="3">
        <v>0.415959</v>
      </c>
      <c r="M80" s="3">
        <v>3301</v>
      </c>
      <c r="N80" s="3" t="s">
        <v>27</v>
      </c>
      <c r="O80" s="3">
        <v>160.444444444444</v>
      </c>
    </row>
    <row r="81" spans="1:15">
      <c r="A81" s="3" t="s">
        <v>16</v>
      </c>
      <c r="B81" s="3" t="s">
        <v>259</v>
      </c>
      <c r="C81" s="3" t="s">
        <v>260</v>
      </c>
      <c r="D81" s="3" t="s">
        <v>261</v>
      </c>
      <c r="E81" s="3">
        <v>1</v>
      </c>
      <c r="F81" s="3">
        <v>203184766</v>
      </c>
      <c r="G81" s="21" t="s">
        <v>21</v>
      </c>
      <c r="H81" s="21" t="s">
        <v>20</v>
      </c>
      <c r="I81" s="3">
        <v>-1.0982</v>
      </c>
      <c r="J81" s="3">
        <v>0.0247</v>
      </c>
      <c r="K81" s="3">
        <v>1e-200</v>
      </c>
      <c r="L81" s="3">
        <v>0.20154</v>
      </c>
      <c r="M81" s="3">
        <v>3301</v>
      </c>
      <c r="N81" s="3" t="s">
        <v>27</v>
      </c>
      <c r="O81" s="3">
        <v>1976.82840236686</v>
      </c>
    </row>
    <row r="82" spans="1:15">
      <c r="A82" s="3" t="s">
        <v>16</v>
      </c>
      <c r="B82" s="3" t="s">
        <v>262</v>
      </c>
      <c r="C82" s="3" t="s">
        <v>263</v>
      </c>
      <c r="D82" s="3" t="s">
        <v>264</v>
      </c>
      <c r="E82" s="3">
        <v>3</v>
      </c>
      <c r="F82" s="3">
        <v>107776</v>
      </c>
      <c r="G82" s="21" t="s">
        <v>21</v>
      </c>
      <c r="H82" s="21" t="s">
        <v>20</v>
      </c>
      <c r="I82" s="3">
        <v>-0.2082</v>
      </c>
      <c r="J82" s="3">
        <v>0.0255</v>
      </c>
      <c r="K82" s="3">
        <v>3.2e-16</v>
      </c>
      <c r="L82" s="3">
        <v>0.391779</v>
      </c>
      <c r="M82" s="3">
        <v>3301</v>
      </c>
      <c r="N82" s="3" t="s">
        <v>27</v>
      </c>
      <c r="O82" s="3">
        <v>66.6624221453287</v>
      </c>
    </row>
    <row r="83" spans="1:15">
      <c r="A83" s="3" t="s">
        <v>16</v>
      </c>
      <c r="B83" s="3" t="s">
        <v>265</v>
      </c>
      <c r="C83" s="3" t="s">
        <v>266</v>
      </c>
      <c r="D83" s="3" t="s">
        <v>267</v>
      </c>
      <c r="E83" s="3">
        <v>11</v>
      </c>
      <c r="F83" s="3">
        <v>74414919</v>
      </c>
      <c r="G83" s="21" t="s">
        <v>20</v>
      </c>
      <c r="H83" s="21" t="s">
        <v>21</v>
      </c>
      <c r="I83" s="3">
        <v>-0.6419</v>
      </c>
      <c r="J83" s="3">
        <v>0.0609</v>
      </c>
      <c r="K83" s="3">
        <v>5.8e-26</v>
      </c>
      <c r="L83" s="3">
        <v>0.041669</v>
      </c>
      <c r="M83" s="3">
        <v>3301</v>
      </c>
      <c r="N83" s="3" t="s">
        <v>27</v>
      </c>
      <c r="O83" s="3">
        <v>111.096446029859</v>
      </c>
    </row>
    <row r="84" spans="1:15">
      <c r="A84" s="3" t="s">
        <v>16</v>
      </c>
      <c r="B84" s="3" t="s">
        <v>268</v>
      </c>
      <c r="C84" s="3" t="s">
        <v>269</v>
      </c>
      <c r="D84" s="3" t="s">
        <v>270</v>
      </c>
      <c r="E84" s="3">
        <v>18</v>
      </c>
      <c r="F84" s="3">
        <v>24709604</v>
      </c>
      <c r="G84" s="21" t="s">
        <v>21</v>
      </c>
      <c r="H84" s="21" t="s">
        <v>26</v>
      </c>
      <c r="I84" s="3">
        <v>0.3331</v>
      </c>
      <c r="J84" s="3">
        <v>0.0263</v>
      </c>
      <c r="K84" s="3">
        <v>7.2e-37</v>
      </c>
      <c r="L84" s="3">
        <v>0.31788</v>
      </c>
      <c r="M84" s="3">
        <v>3301</v>
      </c>
      <c r="N84" s="3" t="s">
        <v>27</v>
      </c>
      <c r="O84" s="3">
        <v>160.412337897035</v>
      </c>
    </row>
    <row r="85" spans="1:15">
      <c r="A85" s="3" t="s">
        <v>16</v>
      </c>
      <c r="B85" s="3" t="s">
        <v>271</v>
      </c>
      <c r="C85" s="3" t="s">
        <v>272</v>
      </c>
      <c r="D85" s="3" t="s">
        <v>273</v>
      </c>
      <c r="E85" s="3">
        <v>19</v>
      </c>
      <c r="F85" s="3">
        <v>45821183</v>
      </c>
      <c r="G85" s="21" t="s">
        <v>21</v>
      </c>
      <c r="H85" s="21" t="s">
        <v>20</v>
      </c>
      <c r="I85" s="3">
        <v>-0.6788</v>
      </c>
      <c r="J85" s="3">
        <v>0.0844</v>
      </c>
      <c r="K85" s="3">
        <v>9.1e-16</v>
      </c>
      <c r="L85" s="3">
        <v>0.021509</v>
      </c>
      <c r="M85" s="3">
        <v>3301</v>
      </c>
      <c r="N85" s="3" t="s">
        <v>27</v>
      </c>
      <c r="O85" s="3">
        <v>64.6842838211181</v>
      </c>
    </row>
    <row r="86" spans="1:15">
      <c r="A86" s="3" t="s">
        <v>16</v>
      </c>
      <c r="B86" s="3" t="s">
        <v>274</v>
      </c>
      <c r="C86" s="3" t="s">
        <v>275</v>
      </c>
      <c r="D86" s="3" t="s">
        <v>276</v>
      </c>
      <c r="E86" s="3">
        <v>12</v>
      </c>
      <c r="F86" s="3">
        <v>10136672</v>
      </c>
      <c r="G86" s="21" t="s">
        <v>34</v>
      </c>
      <c r="H86" s="21" t="s">
        <v>26</v>
      </c>
      <c r="I86" s="3">
        <v>-1.2541</v>
      </c>
      <c r="J86" s="3">
        <v>0.0132</v>
      </c>
      <c r="K86" s="3">
        <v>1e-200</v>
      </c>
      <c r="L86" s="3">
        <v>0.639327</v>
      </c>
      <c r="M86" s="3">
        <v>3301</v>
      </c>
      <c r="N86" s="3" t="s">
        <v>27</v>
      </c>
      <c r="O86" s="3">
        <v>9026.4394513315</v>
      </c>
    </row>
    <row r="87" spans="1:15">
      <c r="A87" s="3" t="s">
        <v>16</v>
      </c>
      <c r="B87" s="3" t="s">
        <v>277</v>
      </c>
      <c r="C87" s="3" t="s">
        <v>278</v>
      </c>
      <c r="D87" s="3" t="s">
        <v>279</v>
      </c>
      <c r="E87" s="3">
        <v>3</v>
      </c>
      <c r="F87" s="3">
        <v>45092415</v>
      </c>
      <c r="G87" s="21" t="s">
        <v>26</v>
      </c>
      <c r="H87" s="21" t="s">
        <v>34</v>
      </c>
      <c r="I87" s="3">
        <v>0.213</v>
      </c>
      <c r="J87" s="3">
        <v>0.209</v>
      </c>
      <c r="K87" s="3">
        <v>1.38e-23</v>
      </c>
      <c r="L87" s="3">
        <v>0.763</v>
      </c>
      <c r="M87" s="3">
        <v>6861</v>
      </c>
      <c r="N87" s="3" t="s">
        <v>44</v>
      </c>
      <c r="O87" s="3">
        <v>1.03864380394222</v>
      </c>
    </row>
    <row r="88" spans="1:15">
      <c r="A88" s="3" t="s">
        <v>16</v>
      </c>
      <c r="B88" s="3" t="s">
        <v>280</v>
      </c>
      <c r="C88" s="3" t="s">
        <v>281</v>
      </c>
      <c r="D88" s="3" t="s">
        <v>282</v>
      </c>
      <c r="E88" s="3">
        <v>6</v>
      </c>
      <c r="F88" s="3">
        <v>45916999</v>
      </c>
      <c r="G88" s="21" t="s">
        <v>20</v>
      </c>
      <c r="H88" s="21" t="s">
        <v>26</v>
      </c>
      <c r="I88" s="3">
        <v>-0.7339</v>
      </c>
      <c r="J88" s="3">
        <v>0.0684</v>
      </c>
      <c r="K88" s="3">
        <v>7.4e-27</v>
      </c>
      <c r="L88" s="3">
        <v>0.033649</v>
      </c>
      <c r="M88" s="3">
        <v>3301</v>
      </c>
      <c r="N88" s="3" t="s">
        <v>27</v>
      </c>
      <c r="O88" s="3">
        <v>115.122860452789</v>
      </c>
    </row>
    <row r="89" spans="1:15">
      <c r="A89" s="3" t="s">
        <v>16</v>
      </c>
      <c r="B89" s="3" t="s">
        <v>283</v>
      </c>
      <c r="C89" s="3" t="s">
        <v>284</v>
      </c>
      <c r="D89" s="3" t="s">
        <v>285</v>
      </c>
      <c r="E89" s="3">
        <v>11</v>
      </c>
      <c r="F89" s="3">
        <v>123045730</v>
      </c>
      <c r="G89" s="21" t="s">
        <v>20</v>
      </c>
      <c r="H89" s="21" t="s">
        <v>21</v>
      </c>
      <c r="I89" s="3">
        <v>0.2494</v>
      </c>
      <c r="J89" s="3">
        <v>0.0246</v>
      </c>
      <c r="K89" s="3">
        <v>4.5e-24</v>
      </c>
      <c r="L89" s="3">
        <v>0.553649</v>
      </c>
      <c r="M89" s="3">
        <v>3301</v>
      </c>
      <c r="N89" s="3" t="s">
        <v>27</v>
      </c>
      <c r="O89" s="3">
        <v>102.783330028422</v>
      </c>
    </row>
    <row r="90" spans="1:15">
      <c r="A90" s="3" t="s">
        <v>16</v>
      </c>
      <c r="B90" s="3" t="s">
        <v>286</v>
      </c>
      <c r="C90" s="3" t="s">
        <v>287</v>
      </c>
      <c r="D90" s="3" t="s">
        <v>288</v>
      </c>
      <c r="E90" s="3">
        <v>6</v>
      </c>
      <c r="F90" s="3">
        <v>35751572</v>
      </c>
      <c r="G90" s="21" t="s">
        <v>34</v>
      </c>
      <c r="H90" s="21" t="s">
        <v>26</v>
      </c>
      <c r="I90" s="3">
        <v>0.4476</v>
      </c>
      <c r="J90" s="3">
        <v>0.0251</v>
      </c>
      <c r="K90" s="3">
        <v>3.5e-71</v>
      </c>
      <c r="L90" s="3">
        <v>0.602276</v>
      </c>
      <c r="M90" s="3">
        <v>3301</v>
      </c>
      <c r="N90" s="3" t="s">
        <v>27</v>
      </c>
      <c r="O90" s="3">
        <v>318.004095173092</v>
      </c>
    </row>
    <row r="91" spans="1:15">
      <c r="A91" s="3" t="s">
        <v>16</v>
      </c>
      <c r="B91" s="3" t="s">
        <v>289</v>
      </c>
      <c r="C91" s="3" t="s">
        <v>290</v>
      </c>
      <c r="D91" s="3" t="s">
        <v>291</v>
      </c>
      <c r="E91" s="3">
        <v>18</v>
      </c>
      <c r="F91" s="3">
        <v>72209543</v>
      </c>
      <c r="G91" s="21" t="s">
        <v>34</v>
      </c>
      <c r="H91" s="21" t="s">
        <v>26</v>
      </c>
      <c r="I91" s="3">
        <v>0.35</v>
      </c>
      <c r="J91" s="3">
        <v>0.04397973</v>
      </c>
      <c r="K91" s="3">
        <v>4.72e-15</v>
      </c>
      <c r="L91" s="3">
        <v>0.4055276</v>
      </c>
      <c r="M91" s="3">
        <v>995</v>
      </c>
      <c r="N91" s="3" t="s">
        <v>22</v>
      </c>
      <c r="O91" s="3">
        <v>63.3331327929146</v>
      </c>
    </row>
    <row r="92" spans="1:15">
      <c r="A92" s="3" t="s">
        <v>16</v>
      </c>
      <c r="B92" s="3" t="s">
        <v>292</v>
      </c>
      <c r="C92" s="3" t="s">
        <v>293</v>
      </c>
      <c r="D92" s="3" t="s">
        <v>294</v>
      </c>
      <c r="E92" s="3">
        <v>9</v>
      </c>
      <c r="F92" s="3">
        <v>34593086</v>
      </c>
      <c r="G92" s="21" t="s">
        <v>34</v>
      </c>
      <c r="H92" s="21" t="s">
        <v>26</v>
      </c>
      <c r="I92" s="3">
        <v>-0.6996</v>
      </c>
      <c r="J92" s="3">
        <v>0.0941</v>
      </c>
      <c r="K92" s="3">
        <v>1e-13</v>
      </c>
      <c r="L92" s="3">
        <v>0.017903</v>
      </c>
      <c r="M92" s="3">
        <v>3301</v>
      </c>
      <c r="N92" s="3" t="s">
        <v>27</v>
      </c>
      <c r="O92" s="3">
        <v>55.2739313435297</v>
      </c>
    </row>
    <row r="93" spans="1:15">
      <c r="A93" s="3" t="s">
        <v>16</v>
      </c>
      <c r="B93" s="3" t="s">
        <v>295</v>
      </c>
      <c r="C93" s="3" t="s">
        <v>296</v>
      </c>
      <c r="D93" s="3" t="s">
        <v>297</v>
      </c>
      <c r="E93" s="3">
        <v>12</v>
      </c>
      <c r="F93" s="3">
        <v>41196230</v>
      </c>
      <c r="G93" s="21" t="s">
        <v>21</v>
      </c>
      <c r="H93" s="21" t="s">
        <v>20</v>
      </c>
      <c r="I93" s="3">
        <v>0.207</v>
      </c>
      <c r="J93" s="3">
        <v>0.021</v>
      </c>
      <c r="K93" s="3">
        <v>6.45e-24</v>
      </c>
      <c r="L93" s="3">
        <v>0.58</v>
      </c>
      <c r="M93" s="3">
        <v>6861</v>
      </c>
      <c r="N93" s="3" t="s">
        <v>44</v>
      </c>
      <c r="O93" s="3">
        <v>97.1632653061224</v>
      </c>
    </row>
    <row r="94" spans="1:15">
      <c r="A94" s="3" t="s">
        <v>16</v>
      </c>
      <c r="B94" s="3" t="s">
        <v>298</v>
      </c>
      <c r="C94" s="3" t="s">
        <v>299</v>
      </c>
      <c r="D94" s="3" t="s">
        <v>300</v>
      </c>
      <c r="E94" s="3">
        <v>1</v>
      </c>
      <c r="F94" s="3">
        <v>205012198</v>
      </c>
      <c r="G94" s="21" t="s">
        <v>26</v>
      </c>
      <c r="H94" s="21" t="s">
        <v>20</v>
      </c>
      <c r="I94" s="3">
        <v>-0.7705</v>
      </c>
      <c r="J94" s="3">
        <v>0.0349</v>
      </c>
      <c r="K94" s="3">
        <v>6.9e-108</v>
      </c>
      <c r="L94" s="3">
        <v>0.865176</v>
      </c>
      <c r="M94" s="3">
        <v>3301</v>
      </c>
      <c r="N94" s="3" t="s">
        <v>27</v>
      </c>
      <c r="O94" s="3">
        <v>487.409996633853</v>
      </c>
    </row>
    <row r="95" spans="1:15">
      <c r="A95" s="3" t="s">
        <v>16</v>
      </c>
      <c r="B95" s="3" t="s">
        <v>301</v>
      </c>
      <c r="C95" s="3" t="s">
        <v>302</v>
      </c>
      <c r="D95" s="3" t="s">
        <v>303</v>
      </c>
      <c r="E95" s="3">
        <v>3</v>
      </c>
      <c r="F95" s="3">
        <v>3098041</v>
      </c>
      <c r="G95" s="21" t="s">
        <v>21</v>
      </c>
      <c r="H95" s="21" t="s">
        <v>26</v>
      </c>
      <c r="I95" s="3">
        <v>-0.3249</v>
      </c>
      <c r="J95" s="3">
        <v>0.0319</v>
      </c>
      <c r="K95" s="3">
        <v>2.7e-24</v>
      </c>
      <c r="L95" s="3">
        <v>0.81339</v>
      </c>
      <c r="M95" s="3">
        <v>3301</v>
      </c>
      <c r="N95" s="3" t="s">
        <v>27</v>
      </c>
      <c r="O95" s="3">
        <v>103.73326716522</v>
      </c>
    </row>
    <row r="96" spans="1:15">
      <c r="A96" s="3" t="s">
        <v>16</v>
      </c>
      <c r="B96" s="3" t="s">
        <v>304</v>
      </c>
      <c r="C96" s="3" t="s">
        <v>305</v>
      </c>
      <c r="D96" s="3" t="s">
        <v>306</v>
      </c>
      <c r="E96" s="3">
        <v>11</v>
      </c>
      <c r="F96" s="3">
        <v>99175378</v>
      </c>
      <c r="G96" s="21" t="s">
        <v>20</v>
      </c>
      <c r="H96" s="21" t="s">
        <v>21</v>
      </c>
      <c r="I96" s="3">
        <v>0.734</v>
      </c>
      <c r="J96" s="3">
        <v>0.08230642</v>
      </c>
      <c r="K96" s="3">
        <v>2.241e-18</v>
      </c>
      <c r="L96" s="3">
        <v>0.06130653</v>
      </c>
      <c r="M96" s="3">
        <v>995</v>
      </c>
      <c r="N96" s="3" t="s">
        <v>22</v>
      </c>
      <c r="O96" s="3">
        <v>79.528848763702</v>
      </c>
    </row>
    <row r="97" spans="1:15">
      <c r="A97" s="3" t="s">
        <v>16</v>
      </c>
      <c r="B97" s="3" t="s">
        <v>307</v>
      </c>
      <c r="C97" s="3" t="s">
        <v>308</v>
      </c>
      <c r="D97" s="3" t="s">
        <v>309</v>
      </c>
      <c r="E97" s="3">
        <v>7</v>
      </c>
      <c r="F97" s="3">
        <v>145378588</v>
      </c>
      <c r="G97" s="21" t="s">
        <v>21</v>
      </c>
      <c r="H97" s="21" t="s">
        <v>26</v>
      </c>
      <c r="I97" s="3">
        <v>-0.4332</v>
      </c>
      <c r="J97" s="3">
        <v>0.0264</v>
      </c>
      <c r="K97" s="3">
        <v>1.1e-60</v>
      </c>
      <c r="L97" s="3">
        <v>0.711014</v>
      </c>
      <c r="M97" s="3">
        <v>3301</v>
      </c>
      <c r="N97" s="3" t="s">
        <v>27</v>
      </c>
      <c r="O97" s="3">
        <v>269.25826446281</v>
      </c>
    </row>
    <row r="98" spans="1:15">
      <c r="A98" s="3" t="s">
        <v>16</v>
      </c>
      <c r="B98" s="3" t="s">
        <v>310</v>
      </c>
      <c r="C98" s="3" t="s">
        <v>311</v>
      </c>
      <c r="D98" s="3" t="s">
        <v>312</v>
      </c>
      <c r="E98" s="3">
        <v>14</v>
      </c>
      <c r="F98" s="3">
        <v>31330413</v>
      </c>
      <c r="G98" s="21" t="s">
        <v>34</v>
      </c>
      <c r="H98" s="21" t="s">
        <v>26</v>
      </c>
      <c r="I98" s="3">
        <v>0.4759</v>
      </c>
      <c r="J98" s="3">
        <v>0.0366</v>
      </c>
      <c r="K98" s="3">
        <v>1e-38</v>
      </c>
      <c r="L98" s="3">
        <v>0.118636</v>
      </c>
      <c r="M98" s="3">
        <v>3301</v>
      </c>
      <c r="N98" s="3" t="s">
        <v>27</v>
      </c>
      <c r="O98" s="3">
        <v>169.071045716504</v>
      </c>
    </row>
    <row r="99" spans="1:15">
      <c r="A99" s="3" t="s">
        <v>16</v>
      </c>
      <c r="B99" s="3" t="s">
        <v>313</v>
      </c>
      <c r="C99" s="3" t="s">
        <v>314</v>
      </c>
      <c r="D99" s="3" t="s">
        <v>315</v>
      </c>
      <c r="E99" s="3">
        <v>9</v>
      </c>
      <c r="F99" s="3">
        <v>101767385</v>
      </c>
      <c r="G99" s="21" t="s">
        <v>26</v>
      </c>
      <c r="H99" s="21" t="s">
        <v>34</v>
      </c>
      <c r="I99" s="3">
        <v>0.2437</v>
      </c>
      <c r="J99" s="3">
        <v>0.027</v>
      </c>
      <c r="K99" s="3">
        <v>1.9e-19</v>
      </c>
      <c r="L99" s="3">
        <v>0.301866</v>
      </c>
      <c r="M99" s="3">
        <v>3301</v>
      </c>
      <c r="N99" s="3" t="s">
        <v>27</v>
      </c>
      <c r="O99" s="3">
        <v>81.4673388203018</v>
      </c>
    </row>
    <row r="100" spans="1:15">
      <c r="A100" s="3" t="s">
        <v>16</v>
      </c>
      <c r="B100" s="3" t="s">
        <v>316</v>
      </c>
      <c r="C100" s="3" t="s">
        <v>317</v>
      </c>
      <c r="D100" s="3" t="s">
        <v>318</v>
      </c>
      <c r="E100" s="3">
        <v>21</v>
      </c>
      <c r="F100" s="3">
        <v>46906711</v>
      </c>
      <c r="G100" s="21" t="s">
        <v>26</v>
      </c>
      <c r="H100" s="21" t="s">
        <v>34</v>
      </c>
      <c r="I100" s="3">
        <v>0.166</v>
      </c>
      <c r="J100" s="3">
        <v>0.022</v>
      </c>
      <c r="K100" s="3">
        <v>1.97e-14</v>
      </c>
      <c r="L100" s="3">
        <v>0.645</v>
      </c>
      <c r="M100" s="3">
        <v>6861</v>
      </c>
      <c r="N100" s="3" t="s">
        <v>44</v>
      </c>
      <c r="O100" s="3">
        <v>56.9338842975207</v>
      </c>
    </row>
    <row r="101" spans="1:15">
      <c r="A101" s="3" t="s">
        <v>16</v>
      </c>
      <c r="B101" s="3" t="s">
        <v>319</v>
      </c>
      <c r="C101" s="3" t="s">
        <v>320</v>
      </c>
      <c r="D101" s="3" t="s">
        <v>321</v>
      </c>
      <c r="E101" s="3">
        <v>21</v>
      </c>
      <c r="F101" s="3">
        <v>47366802</v>
      </c>
      <c r="G101" s="21" t="s">
        <v>20</v>
      </c>
      <c r="H101" s="21" t="s">
        <v>26</v>
      </c>
      <c r="I101" s="3">
        <v>-0.2117</v>
      </c>
      <c r="J101" s="3">
        <v>0.0253</v>
      </c>
      <c r="K101" s="3">
        <v>5.2e-17</v>
      </c>
      <c r="L101" s="3">
        <v>0.59389</v>
      </c>
      <c r="M101" s="3">
        <v>3301</v>
      </c>
      <c r="N101" s="3" t="s">
        <v>27</v>
      </c>
      <c r="O101" s="3">
        <v>70.0165445484229</v>
      </c>
    </row>
    <row r="102" spans="1:15">
      <c r="A102" s="3" t="s">
        <v>16</v>
      </c>
      <c r="B102" s="3" t="s">
        <v>322</v>
      </c>
      <c r="C102" s="3" t="s">
        <v>323</v>
      </c>
      <c r="D102" s="3" t="s">
        <v>324</v>
      </c>
      <c r="E102" s="3">
        <v>18</v>
      </c>
      <c r="F102" s="3">
        <v>466810</v>
      </c>
      <c r="G102" s="21" t="s">
        <v>26</v>
      </c>
      <c r="H102" s="21" t="s">
        <v>20</v>
      </c>
      <c r="I102" s="3">
        <v>0.202</v>
      </c>
      <c r="J102" s="3">
        <v>0.0296</v>
      </c>
      <c r="K102" s="3">
        <v>9.3e-12</v>
      </c>
      <c r="L102" s="3">
        <v>0.745476</v>
      </c>
      <c r="M102" s="3">
        <v>3301</v>
      </c>
      <c r="N102" s="3" t="s">
        <v>27</v>
      </c>
      <c r="O102" s="3">
        <v>46.5714024835646</v>
      </c>
    </row>
    <row r="103" spans="1:15">
      <c r="A103" s="3" t="s">
        <v>16</v>
      </c>
      <c r="B103" s="3" t="s">
        <v>325</v>
      </c>
      <c r="C103" s="3" t="s">
        <v>326</v>
      </c>
      <c r="D103" s="3" t="s">
        <v>327</v>
      </c>
      <c r="E103" s="3">
        <v>3</v>
      </c>
      <c r="F103" s="3">
        <v>148929951</v>
      </c>
      <c r="G103" s="21" t="s">
        <v>20</v>
      </c>
      <c r="H103" s="21" t="s">
        <v>34</v>
      </c>
      <c r="I103" s="3">
        <v>-0.263</v>
      </c>
      <c r="J103" s="3">
        <v>0.025</v>
      </c>
      <c r="K103" s="3">
        <v>4.91e-25</v>
      </c>
      <c r="L103" s="3">
        <v>0.812</v>
      </c>
      <c r="M103" s="3">
        <v>6861</v>
      </c>
      <c r="N103" s="3" t="s">
        <v>44</v>
      </c>
      <c r="O103" s="3">
        <v>110.6704</v>
      </c>
    </row>
    <row r="104" spans="1:15">
      <c r="A104" s="3" t="s">
        <v>16</v>
      </c>
      <c r="B104" s="3" t="s">
        <v>328</v>
      </c>
      <c r="C104" s="3" t="s">
        <v>329</v>
      </c>
      <c r="D104" s="3" t="s">
        <v>330</v>
      </c>
      <c r="E104" s="3">
        <v>7</v>
      </c>
      <c r="F104" s="3">
        <v>129938598</v>
      </c>
      <c r="G104" s="21" t="s">
        <v>20</v>
      </c>
      <c r="H104" s="21" t="s">
        <v>26</v>
      </c>
      <c r="I104" s="3">
        <v>-1.1658</v>
      </c>
      <c r="J104" s="3">
        <v>0.0154</v>
      </c>
      <c r="K104" s="3">
        <v>1e-200</v>
      </c>
      <c r="L104" s="3">
        <v>0.392741</v>
      </c>
      <c r="M104" s="3">
        <v>3301</v>
      </c>
      <c r="N104" s="3" t="s">
        <v>27</v>
      </c>
      <c r="O104" s="3">
        <v>5730.68662506325</v>
      </c>
    </row>
    <row r="105" spans="1:15">
      <c r="A105" s="3" t="s">
        <v>16</v>
      </c>
      <c r="B105" s="3" t="s">
        <v>331</v>
      </c>
      <c r="C105" s="3" t="s">
        <v>332</v>
      </c>
      <c r="D105" s="3" t="s">
        <v>333</v>
      </c>
      <c r="E105" s="3">
        <v>3</v>
      </c>
      <c r="F105" s="3">
        <v>148562399</v>
      </c>
      <c r="G105" s="21" t="s">
        <v>34</v>
      </c>
      <c r="H105" s="21" t="s">
        <v>26</v>
      </c>
      <c r="I105" s="3">
        <v>0.2563</v>
      </c>
      <c r="J105" s="3">
        <v>0.0293</v>
      </c>
      <c r="K105" s="3">
        <v>2e-18</v>
      </c>
      <c r="L105" s="3">
        <v>0.23152</v>
      </c>
      <c r="M105" s="3">
        <v>3301</v>
      </c>
      <c r="N105" s="3" t="s">
        <v>27</v>
      </c>
      <c r="O105" s="3">
        <v>76.5177113303591</v>
      </c>
    </row>
    <row r="106" spans="1:15">
      <c r="A106" s="3" t="s">
        <v>16</v>
      </c>
      <c r="B106" s="3" t="s">
        <v>334</v>
      </c>
      <c r="C106" s="3" t="s">
        <v>335</v>
      </c>
      <c r="D106" s="3" t="s">
        <v>336</v>
      </c>
      <c r="E106" s="3">
        <v>13</v>
      </c>
      <c r="F106" s="3">
        <v>46648094</v>
      </c>
      <c r="G106" s="21" t="s">
        <v>20</v>
      </c>
      <c r="H106" s="21" t="s">
        <v>21</v>
      </c>
      <c r="I106" s="3">
        <v>0.849</v>
      </c>
      <c r="J106" s="3">
        <v>0.03982742</v>
      </c>
      <c r="K106" s="3">
        <v>2.806e-83</v>
      </c>
      <c r="L106" s="3">
        <v>0.320603</v>
      </c>
      <c r="M106" s="3">
        <v>995</v>
      </c>
      <c r="N106" s="3" t="s">
        <v>22</v>
      </c>
      <c r="O106" s="3">
        <v>454.413298489901</v>
      </c>
    </row>
    <row r="107" spans="1:15">
      <c r="A107" s="3" t="s">
        <v>16</v>
      </c>
      <c r="B107" s="3" t="s">
        <v>337</v>
      </c>
      <c r="C107" s="3" t="s">
        <v>338</v>
      </c>
      <c r="D107" s="3" t="s">
        <v>339</v>
      </c>
      <c r="E107" s="3">
        <v>12</v>
      </c>
      <c r="F107" s="3">
        <v>69433404</v>
      </c>
      <c r="G107" s="21" t="s">
        <v>21</v>
      </c>
      <c r="H107" s="21" t="s">
        <v>26</v>
      </c>
      <c r="I107" s="3">
        <v>-0.1859</v>
      </c>
      <c r="J107" s="3">
        <v>0.0272</v>
      </c>
      <c r="K107" s="3">
        <v>8.1e-12</v>
      </c>
      <c r="L107" s="3">
        <v>0.292111</v>
      </c>
      <c r="M107" s="3">
        <v>3301</v>
      </c>
      <c r="N107" s="3" t="s">
        <v>27</v>
      </c>
      <c r="O107" s="3">
        <v>46.7111943122838</v>
      </c>
    </row>
    <row r="108" spans="1:15">
      <c r="A108" s="3" t="s">
        <v>16</v>
      </c>
      <c r="B108" s="3" t="s">
        <v>340</v>
      </c>
      <c r="C108" s="3" t="s">
        <v>341</v>
      </c>
      <c r="D108" s="3" t="s">
        <v>342</v>
      </c>
      <c r="E108" s="3">
        <v>20</v>
      </c>
      <c r="F108" s="3">
        <v>34218673</v>
      </c>
      <c r="G108" s="21" t="s">
        <v>21</v>
      </c>
      <c r="H108" s="21" t="s">
        <v>26</v>
      </c>
      <c r="I108" s="3">
        <v>-0.977</v>
      </c>
      <c r="J108" s="3">
        <v>0.0379</v>
      </c>
      <c r="K108" s="3">
        <v>1.8e-146</v>
      </c>
      <c r="L108" s="3">
        <v>0.097658</v>
      </c>
      <c r="M108" s="3">
        <v>3301</v>
      </c>
      <c r="N108" s="3" t="s">
        <v>27</v>
      </c>
      <c r="O108" s="3">
        <v>664.524056501974</v>
      </c>
    </row>
    <row r="109" spans="1:15">
      <c r="A109" s="3" t="s">
        <v>16</v>
      </c>
      <c r="B109" s="3" t="s">
        <v>343</v>
      </c>
      <c r="C109" s="3" t="s">
        <v>344</v>
      </c>
      <c r="D109" s="3" t="s">
        <v>345</v>
      </c>
      <c r="E109" s="3">
        <v>20</v>
      </c>
      <c r="F109" s="3">
        <v>2780762</v>
      </c>
      <c r="G109" s="21" t="s">
        <v>26</v>
      </c>
      <c r="H109" s="21" t="s">
        <v>346</v>
      </c>
      <c r="I109" s="3">
        <v>-0.6434</v>
      </c>
      <c r="J109" s="3">
        <v>0.0402</v>
      </c>
      <c r="K109" s="3">
        <v>1e-57</v>
      </c>
      <c r="L109" s="3">
        <v>0.100249</v>
      </c>
      <c r="M109" s="3">
        <v>3301</v>
      </c>
      <c r="N109" s="3" t="s">
        <v>27</v>
      </c>
      <c r="O109" s="3">
        <v>256.159228731962</v>
      </c>
    </row>
    <row r="110" spans="1:15">
      <c r="A110" s="3" t="s">
        <v>16</v>
      </c>
      <c r="B110" s="3" t="s">
        <v>347</v>
      </c>
      <c r="C110" s="3" t="s">
        <v>348</v>
      </c>
      <c r="D110" s="3" t="s">
        <v>349</v>
      </c>
      <c r="E110" s="3">
        <v>4</v>
      </c>
      <c r="F110" s="3">
        <v>8479754</v>
      </c>
      <c r="G110" s="21" t="s">
        <v>26</v>
      </c>
      <c r="H110" s="21" t="s">
        <v>34</v>
      </c>
      <c r="I110" s="3">
        <v>0.1949</v>
      </c>
      <c r="J110" s="3">
        <v>0.0243</v>
      </c>
      <c r="K110" s="3">
        <v>1e-15</v>
      </c>
      <c r="L110" s="3">
        <v>0.519366</v>
      </c>
      <c r="M110" s="3">
        <v>3301</v>
      </c>
      <c r="N110" s="3" t="s">
        <v>27</v>
      </c>
      <c r="O110" s="3">
        <v>64.3296414841911</v>
      </c>
    </row>
    <row r="111" spans="1:15">
      <c r="A111" s="3" t="s">
        <v>16</v>
      </c>
      <c r="B111" s="3" t="s">
        <v>350</v>
      </c>
      <c r="C111" s="3" t="s">
        <v>351</v>
      </c>
      <c r="D111" s="3" t="s">
        <v>352</v>
      </c>
      <c r="E111" s="3">
        <v>1</v>
      </c>
      <c r="F111" s="3">
        <v>153942597</v>
      </c>
      <c r="G111" s="21" t="s">
        <v>26</v>
      </c>
      <c r="H111" s="21" t="s">
        <v>20</v>
      </c>
      <c r="I111" s="3">
        <v>0.2556</v>
      </c>
      <c r="J111" s="3">
        <v>0.0248</v>
      </c>
      <c r="K111" s="3">
        <v>7.1e-25</v>
      </c>
      <c r="L111" s="3">
        <v>0.46994</v>
      </c>
      <c r="M111" s="3">
        <v>3301</v>
      </c>
      <c r="N111" s="3" t="s">
        <v>27</v>
      </c>
      <c r="O111" s="3">
        <v>106.222944849116</v>
      </c>
    </row>
    <row r="112" spans="1:15">
      <c r="A112" s="3" t="s">
        <v>16</v>
      </c>
      <c r="B112" s="3" t="s">
        <v>353</v>
      </c>
      <c r="C112" s="3" t="s">
        <v>354</v>
      </c>
      <c r="D112" s="3" t="s">
        <v>355</v>
      </c>
      <c r="E112" s="3">
        <v>1</v>
      </c>
      <c r="F112" s="3">
        <v>167515272</v>
      </c>
      <c r="G112" s="21" t="s">
        <v>21</v>
      </c>
      <c r="H112" s="21" t="s">
        <v>20</v>
      </c>
      <c r="I112" s="3">
        <v>-0.3111</v>
      </c>
      <c r="J112" s="3">
        <v>0.0334</v>
      </c>
      <c r="K112" s="3">
        <v>1.4e-20</v>
      </c>
      <c r="L112" s="3">
        <v>0.836173</v>
      </c>
      <c r="M112" s="3">
        <v>3301</v>
      </c>
      <c r="N112" s="3" t="s">
        <v>27</v>
      </c>
      <c r="O112" s="3">
        <v>86.7575119222632</v>
      </c>
    </row>
    <row r="113" spans="1:15">
      <c r="A113" s="3" t="s">
        <v>16</v>
      </c>
      <c r="B113" s="3" t="s">
        <v>356</v>
      </c>
      <c r="C113" s="3" t="s">
        <v>357</v>
      </c>
      <c r="D113" s="3" t="s">
        <v>358</v>
      </c>
      <c r="E113" s="3">
        <v>3</v>
      </c>
      <c r="F113" s="3">
        <v>9981734</v>
      </c>
      <c r="G113" s="21" t="s">
        <v>20</v>
      </c>
      <c r="H113" s="21" t="s">
        <v>26</v>
      </c>
      <c r="I113" s="3">
        <v>-1.0936</v>
      </c>
      <c r="J113" s="3">
        <v>0.0217</v>
      </c>
      <c r="K113" s="3">
        <v>1e-200</v>
      </c>
      <c r="L113" s="3">
        <v>0.23988</v>
      </c>
      <c r="M113" s="3">
        <v>3301</v>
      </c>
      <c r="N113" s="3" t="s">
        <v>27</v>
      </c>
      <c r="O113" s="3">
        <v>2539.78840068806</v>
      </c>
    </row>
    <row r="114" spans="1:15">
      <c r="A114" s="3" t="s">
        <v>16</v>
      </c>
      <c r="B114" s="3" t="s">
        <v>359</v>
      </c>
      <c r="C114" s="3" t="s">
        <v>360</v>
      </c>
      <c r="D114" s="3" t="s">
        <v>361</v>
      </c>
      <c r="E114" s="3">
        <v>6</v>
      </c>
      <c r="F114" s="3">
        <v>49720877</v>
      </c>
      <c r="G114" s="21" t="s">
        <v>26</v>
      </c>
      <c r="H114" s="21" t="s">
        <v>34</v>
      </c>
      <c r="I114" s="3">
        <v>0.5695</v>
      </c>
      <c r="J114" s="3">
        <v>0.0227</v>
      </c>
      <c r="K114" s="3">
        <v>4.2e-139</v>
      </c>
      <c r="L114" s="3">
        <v>0.454081</v>
      </c>
      <c r="M114" s="3">
        <v>3301</v>
      </c>
      <c r="N114" s="3" t="s">
        <v>27</v>
      </c>
      <c r="O114" s="3">
        <v>629.41304896272</v>
      </c>
    </row>
    <row r="115" spans="1:15">
      <c r="A115" s="3" t="s">
        <v>16</v>
      </c>
      <c r="B115" s="3" t="s">
        <v>362</v>
      </c>
      <c r="C115" s="3" t="s">
        <v>363</v>
      </c>
      <c r="D115" s="3" t="s">
        <v>364</v>
      </c>
      <c r="E115" s="3">
        <v>16</v>
      </c>
      <c r="F115" s="3">
        <v>84838761</v>
      </c>
      <c r="G115" s="21" t="s">
        <v>34</v>
      </c>
      <c r="H115" s="21" t="s">
        <v>26</v>
      </c>
      <c r="I115" s="3">
        <v>0.2615</v>
      </c>
      <c r="J115" s="3">
        <v>0.0294</v>
      </c>
      <c r="K115" s="3">
        <v>5.4e-19</v>
      </c>
      <c r="L115" s="3">
        <v>0.256992</v>
      </c>
      <c r="M115" s="3">
        <v>3301</v>
      </c>
      <c r="N115" s="3" t="s">
        <v>27</v>
      </c>
      <c r="O115" s="3">
        <v>79.1131588689898</v>
      </c>
    </row>
    <row r="116" spans="1:15">
      <c r="A116" s="3" t="s">
        <v>16</v>
      </c>
      <c r="B116" s="3" t="s">
        <v>365</v>
      </c>
      <c r="C116" s="3" t="s">
        <v>366</v>
      </c>
      <c r="D116" s="3" t="s">
        <v>367</v>
      </c>
      <c r="E116" s="3">
        <v>1</v>
      </c>
      <c r="F116" s="3">
        <v>159693605</v>
      </c>
      <c r="G116" s="21" t="s">
        <v>26</v>
      </c>
      <c r="H116" s="21" t="s">
        <v>34</v>
      </c>
      <c r="I116" s="3">
        <v>0.149</v>
      </c>
      <c r="J116" s="3">
        <v>0.02</v>
      </c>
      <c r="K116" s="3">
        <v>4.77e-14</v>
      </c>
      <c r="L116" s="3">
        <v>0.677</v>
      </c>
      <c r="M116" s="3">
        <v>6861</v>
      </c>
      <c r="N116" s="3" t="s">
        <v>44</v>
      </c>
      <c r="O116" s="3">
        <v>55.5025</v>
      </c>
    </row>
    <row r="117" spans="1:15">
      <c r="A117" s="3" t="s">
        <v>16</v>
      </c>
      <c r="B117" s="3" t="s">
        <v>368</v>
      </c>
      <c r="C117" s="3" t="s">
        <v>369</v>
      </c>
      <c r="D117" s="3" t="s">
        <v>370</v>
      </c>
      <c r="E117" s="3">
        <v>1</v>
      </c>
      <c r="F117" s="3">
        <v>110503296</v>
      </c>
      <c r="G117" s="21" t="s">
        <v>20</v>
      </c>
      <c r="H117" s="21" t="s">
        <v>21</v>
      </c>
      <c r="I117" s="3">
        <v>0.15</v>
      </c>
      <c r="J117" s="3">
        <v>0.02428048</v>
      </c>
      <c r="K117" s="3">
        <v>6.5e-10</v>
      </c>
      <c r="L117" s="3">
        <v>0.48</v>
      </c>
      <c r="M117" s="3">
        <v>3394</v>
      </c>
      <c r="N117" s="3" t="s">
        <v>204</v>
      </c>
      <c r="O117" s="3">
        <v>38.1652386173067</v>
      </c>
    </row>
    <row r="118" spans="1:15">
      <c r="A118" s="3" t="s">
        <v>16</v>
      </c>
      <c r="B118" s="3" t="s">
        <v>371</v>
      </c>
      <c r="C118" s="3" t="s">
        <v>372</v>
      </c>
      <c r="D118" s="3" t="s">
        <v>373</v>
      </c>
      <c r="E118" s="3">
        <v>22</v>
      </c>
      <c r="F118" s="3">
        <v>37329448</v>
      </c>
      <c r="G118" s="21" t="s">
        <v>34</v>
      </c>
      <c r="H118" s="21" t="s">
        <v>26</v>
      </c>
      <c r="I118" s="3">
        <v>-0.3158</v>
      </c>
      <c r="J118" s="3">
        <v>0.0244</v>
      </c>
      <c r="K118" s="3">
        <v>2.6e-38</v>
      </c>
      <c r="L118" s="3">
        <v>0.445804</v>
      </c>
      <c r="M118" s="3">
        <v>3301</v>
      </c>
      <c r="N118" s="3" t="s">
        <v>27</v>
      </c>
      <c r="O118" s="3">
        <v>167.511488847084</v>
      </c>
    </row>
    <row r="119" spans="1:15">
      <c r="A119" s="3" t="s">
        <v>16</v>
      </c>
      <c r="B119" s="3" t="s">
        <v>374</v>
      </c>
      <c r="C119" s="3" t="s">
        <v>375</v>
      </c>
      <c r="D119" s="3" t="s">
        <v>376</v>
      </c>
      <c r="E119" s="3">
        <v>10</v>
      </c>
      <c r="F119" s="3">
        <v>43643466</v>
      </c>
      <c r="G119" s="21" t="s">
        <v>26</v>
      </c>
      <c r="H119" s="21" t="s">
        <v>34</v>
      </c>
      <c r="I119" s="3">
        <v>-0.1961</v>
      </c>
      <c r="J119" s="3">
        <v>0.0278</v>
      </c>
      <c r="K119" s="3">
        <v>1.6e-12</v>
      </c>
      <c r="L119" s="3">
        <v>0.272811</v>
      </c>
      <c r="M119" s="3">
        <v>3301</v>
      </c>
      <c r="N119" s="3" t="s">
        <v>27</v>
      </c>
      <c r="O119" s="3">
        <v>49.758307023446</v>
      </c>
    </row>
    <row r="120" spans="1:15">
      <c r="A120" s="3" t="s">
        <v>16</v>
      </c>
      <c r="B120" s="3" t="s">
        <v>377</v>
      </c>
      <c r="C120" s="3" t="s">
        <v>378</v>
      </c>
      <c r="D120" s="3" t="s">
        <v>379</v>
      </c>
      <c r="E120" s="3">
        <v>20</v>
      </c>
      <c r="F120" s="3">
        <v>23711882</v>
      </c>
      <c r="G120" s="21" t="s">
        <v>34</v>
      </c>
      <c r="H120" s="21" t="s">
        <v>26</v>
      </c>
      <c r="I120" s="3">
        <v>0.564</v>
      </c>
      <c r="J120" s="3">
        <v>0.04255412</v>
      </c>
      <c r="K120" s="3">
        <v>5.048e-37</v>
      </c>
      <c r="L120" s="3">
        <v>0.3145729</v>
      </c>
      <c r="M120" s="3">
        <v>995</v>
      </c>
      <c r="N120" s="3" t="s">
        <v>22</v>
      </c>
      <c r="O120" s="3">
        <v>175.660850076868</v>
      </c>
    </row>
    <row r="121" spans="1:15">
      <c r="A121" s="3" t="s">
        <v>16</v>
      </c>
      <c r="B121" s="3" t="s">
        <v>380</v>
      </c>
      <c r="C121" s="3" t="s">
        <v>381</v>
      </c>
      <c r="D121" s="3" t="s">
        <v>379</v>
      </c>
      <c r="E121" s="3">
        <v>20</v>
      </c>
      <c r="F121" s="3">
        <v>23711882</v>
      </c>
      <c r="G121" s="21" t="s">
        <v>34</v>
      </c>
      <c r="H121" s="21" t="s">
        <v>26</v>
      </c>
      <c r="I121" s="3">
        <v>0.5148</v>
      </c>
      <c r="J121" s="3">
        <v>0.04288727</v>
      </c>
      <c r="K121" s="3">
        <v>4.39e-31</v>
      </c>
      <c r="L121" s="3">
        <v>0.3145729</v>
      </c>
      <c r="M121" s="3">
        <v>995</v>
      </c>
      <c r="N121" s="3" t="s">
        <v>22</v>
      </c>
      <c r="O121" s="3">
        <v>144.085498193642</v>
      </c>
    </row>
    <row r="122" spans="1:15">
      <c r="A122" s="3" t="s">
        <v>16</v>
      </c>
      <c r="B122" s="3" t="s">
        <v>382</v>
      </c>
      <c r="C122" s="3" t="s">
        <v>383</v>
      </c>
      <c r="D122" s="3" t="s">
        <v>384</v>
      </c>
      <c r="E122" s="3">
        <v>20</v>
      </c>
      <c r="F122" s="3">
        <v>23612737</v>
      </c>
      <c r="G122" s="21" t="s">
        <v>20</v>
      </c>
      <c r="H122" s="21" t="s">
        <v>21</v>
      </c>
      <c r="I122" s="3">
        <v>0.393</v>
      </c>
      <c r="J122" s="3">
        <v>0.022</v>
      </c>
      <c r="K122" s="3">
        <v>6.66e-73</v>
      </c>
      <c r="L122" s="3">
        <v>0.779</v>
      </c>
      <c r="M122" s="3">
        <v>6861</v>
      </c>
      <c r="N122" s="3" t="s">
        <v>44</v>
      </c>
      <c r="O122" s="3">
        <v>319.109504132232</v>
      </c>
    </row>
    <row r="123" spans="1:15">
      <c r="A123" s="3" t="s">
        <v>16</v>
      </c>
      <c r="B123" s="3" t="s">
        <v>385</v>
      </c>
      <c r="C123" s="3" t="s">
        <v>386</v>
      </c>
      <c r="D123" s="3" t="s">
        <v>387</v>
      </c>
      <c r="E123" s="3">
        <v>20</v>
      </c>
      <c r="F123" s="3">
        <v>23850130</v>
      </c>
      <c r="G123" s="21" t="s">
        <v>26</v>
      </c>
      <c r="H123" s="21" t="s">
        <v>34</v>
      </c>
      <c r="I123" s="3">
        <v>0.7176</v>
      </c>
      <c r="J123" s="3">
        <v>0.05007108</v>
      </c>
      <c r="K123" s="3">
        <v>1.76e-42</v>
      </c>
      <c r="L123" s="3">
        <v>0.1955868</v>
      </c>
      <c r="M123" s="3">
        <v>997</v>
      </c>
      <c r="N123" s="3" t="s">
        <v>22</v>
      </c>
      <c r="O123" s="3">
        <v>205.395508397179</v>
      </c>
    </row>
    <row r="124" spans="1:15">
      <c r="A124" s="3" t="s">
        <v>16</v>
      </c>
      <c r="B124" s="3" t="s">
        <v>388</v>
      </c>
      <c r="C124" s="3" t="s">
        <v>389</v>
      </c>
      <c r="D124" s="3" t="s">
        <v>390</v>
      </c>
      <c r="E124" s="3">
        <v>11</v>
      </c>
      <c r="F124" s="3">
        <v>65768093</v>
      </c>
      <c r="G124" s="21" t="s">
        <v>26</v>
      </c>
      <c r="H124" s="21" t="s">
        <v>34</v>
      </c>
      <c r="I124" s="3">
        <v>0.5965</v>
      </c>
      <c r="J124" s="3">
        <v>0.0757</v>
      </c>
      <c r="K124" s="3">
        <v>3.2e-15</v>
      </c>
      <c r="L124" s="3">
        <v>0.027795</v>
      </c>
      <c r="M124" s="3">
        <v>3301</v>
      </c>
      <c r="N124" s="3" t="s">
        <v>27</v>
      </c>
      <c r="O124" s="3">
        <v>62.0910690010802</v>
      </c>
    </row>
    <row r="125" spans="1:15">
      <c r="A125" s="3" t="s">
        <v>16</v>
      </c>
      <c r="B125" s="3" t="s">
        <v>391</v>
      </c>
      <c r="C125" s="3" t="s">
        <v>392</v>
      </c>
      <c r="D125" s="3" t="s">
        <v>393</v>
      </c>
      <c r="E125" s="3">
        <v>20</v>
      </c>
      <c r="F125" s="3">
        <v>24973769</v>
      </c>
      <c r="G125" s="21" t="s">
        <v>34</v>
      </c>
      <c r="H125" s="21" t="s">
        <v>26</v>
      </c>
      <c r="I125" s="3">
        <v>-0.7626</v>
      </c>
      <c r="J125" s="3">
        <v>0.04691931</v>
      </c>
      <c r="K125" s="3">
        <v>7.603e-53</v>
      </c>
      <c r="L125" s="3">
        <v>0.2271815</v>
      </c>
      <c r="M125" s="3">
        <v>997</v>
      </c>
      <c r="N125" s="3" t="s">
        <v>22</v>
      </c>
      <c r="O125" s="3">
        <v>264.174180247822</v>
      </c>
    </row>
    <row r="126" spans="1:15">
      <c r="A126" s="3" t="s">
        <v>16</v>
      </c>
      <c r="B126" s="3" t="s">
        <v>394</v>
      </c>
      <c r="C126" s="3" t="s">
        <v>395</v>
      </c>
      <c r="D126" s="3" t="s">
        <v>396</v>
      </c>
      <c r="E126" s="3">
        <v>16</v>
      </c>
      <c r="F126" s="3">
        <v>75255217</v>
      </c>
      <c r="G126" s="21" t="s">
        <v>26</v>
      </c>
      <c r="H126" s="21" t="s">
        <v>34</v>
      </c>
      <c r="I126" s="3">
        <v>0.6471</v>
      </c>
      <c r="J126" s="3">
        <v>0.0242</v>
      </c>
      <c r="K126" s="3">
        <v>1.6e-157</v>
      </c>
      <c r="L126" s="3">
        <v>0.704343</v>
      </c>
      <c r="M126" s="3">
        <v>3301</v>
      </c>
      <c r="N126" s="3" t="s">
        <v>27</v>
      </c>
      <c r="O126" s="3">
        <v>715.009920770439</v>
      </c>
    </row>
    <row r="127" spans="1:15">
      <c r="A127" s="3" t="s">
        <v>16</v>
      </c>
      <c r="B127" s="3" t="s">
        <v>397</v>
      </c>
      <c r="C127" s="3" t="s">
        <v>398</v>
      </c>
      <c r="D127" s="3" t="s">
        <v>399</v>
      </c>
      <c r="E127" s="3">
        <v>8</v>
      </c>
      <c r="F127" s="3">
        <v>11705448</v>
      </c>
      <c r="G127" s="21" t="s">
        <v>34</v>
      </c>
      <c r="H127" s="21" t="s">
        <v>26</v>
      </c>
      <c r="I127" s="3">
        <v>0.4246</v>
      </c>
      <c r="J127" s="3">
        <v>0.0274</v>
      </c>
      <c r="K127" s="3">
        <v>5.2e-54</v>
      </c>
      <c r="L127" s="3">
        <v>0.291825</v>
      </c>
      <c r="M127" s="3">
        <v>3301</v>
      </c>
      <c r="N127" s="3" t="s">
        <v>27</v>
      </c>
      <c r="O127" s="3">
        <v>240.136874633705</v>
      </c>
    </row>
    <row r="128" spans="1:15">
      <c r="A128" s="3" t="s">
        <v>16</v>
      </c>
      <c r="B128" s="3" t="s">
        <v>400</v>
      </c>
      <c r="C128" s="3" t="s">
        <v>401</v>
      </c>
      <c r="D128" s="3" t="s">
        <v>402</v>
      </c>
      <c r="E128" s="3">
        <v>11</v>
      </c>
      <c r="F128" s="3">
        <v>1770224</v>
      </c>
      <c r="G128" s="21" t="s">
        <v>21</v>
      </c>
      <c r="H128" s="21" t="s">
        <v>26</v>
      </c>
      <c r="I128" s="3">
        <v>0.35</v>
      </c>
      <c r="J128" s="3">
        <v>0.03290332</v>
      </c>
      <c r="K128" s="3">
        <v>2e-26</v>
      </c>
      <c r="L128" s="3">
        <v>0.71</v>
      </c>
      <c r="M128" s="3">
        <v>3394</v>
      </c>
      <c r="N128" s="3" t="s">
        <v>204</v>
      </c>
      <c r="O128" s="3">
        <v>113.150544006031</v>
      </c>
    </row>
    <row r="129" spans="1:15">
      <c r="A129" s="3" t="s">
        <v>16</v>
      </c>
      <c r="B129" s="3" t="s">
        <v>403</v>
      </c>
      <c r="C129" s="3" t="s">
        <v>404</v>
      </c>
      <c r="D129" s="3" t="s">
        <v>405</v>
      </c>
      <c r="E129" s="3">
        <v>11</v>
      </c>
      <c r="F129" s="3">
        <v>66337874</v>
      </c>
      <c r="G129" s="21" t="s">
        <v>34</v>
      </c>
      <c r="H129" s="21" t="s">
        <v>21</v>
      </c>
      <c r="I129" s="3">
        <v>0.2349</v>
      </c>
      <c r="J129" s="3">
        <v>0.0269</v>
      </c>
      <c r="K129" s="3">
        <v>2.5e-18</v>
      </c>
      <c r="L129" s="3">
        <v>0.289477</v>
      </c>
      <c r="M129" s="3">
        <v>3301</v>
      </c>
      <c r="N129" s="3" t="s">
        <v>27</v>
      </c>
      <c r="O129" s="3">
        <v>76.253796934813</v>
      </c>
    </row>
    <row r="130" spans="1:15">
      <c r="A130" s="3" t="s">
        <v>16</v>
      </c>
      <c r="B130" s="3" t="s">
        <v>406</v>
      </c>
      <c r="C130" s="3" t="s">
        <v>407</v>
      </c>
      <c r="D130" s="3" t="s">
        <v>408</v>
      </c>
      <c r="E130" s="3">
        <v>15</v>
      </c>
      <c r="F130" s="3">
        <v>79234957</v>
      </c>
      <c r="G130" s="21" t="s">
        <v>34</v>
      </c>
      <c r="H130" s="21" t="s">
        <v>26</v>
      </c>
      <c r="I130" s="3">
        <v>-1.147</v>
      </c>
      <c r="J130" s="3">
        <v>0.0346</v>
      </c>
      <c r="K130" s="3">
        <v>1e-200</v>
      </c>
      <c r="L130" s="3">
        <v>0.110656</v>
      </c>
      <c r="M130" s="3">
        <v>3301</v>
      </c>
      <c r="N130" s="3" t="s">
        <v>27</v>
      </c>
      <c r="O130" s="3">
        <v>1098.94166193324</v>
      </c>
    </row>
    <row r="131" spans="1:15">
      <c r="A131" s="3" t="s">
        <v>16</v>
      </c>
      <c r="B131" s="3" t="s">
        <v>409</v>
      </c>
      <c r="C131" s="3" t="s">
        <v>410</v>
      </c>
      <c r="D131" s="3" t="s">
        <v>411</v>
      </c>
      <c r="E131" s="3">
        <v>1</v>
      </c>
      <c r="F131" s="3">
        <v>150737220</v>
      </c>
      <c r="G131" s="21" t="s">
        <v>26</v>
      </c>
      <c r="H131" s="21" t="s">
        <v>34</v>
      </c>
      <c r="I131" s="3">
        <v>-0.8605</v>
      </c>
      <c r="J131" s="3">
        <v>0.0419</v>
      </c>
      <c r="K131" s="3">
        <v>7.1e-94</v>
      </c>
      <c r="L131" s="3">
        <v>0.08349</v>
      </c>
      <c r="M131" s="3">
        <v>3301</v>
      </c>
      <c r="N131" s="3" t="s">
        <v>27</v>
      </c>
      <c r="O131" s="3">
        <v>421.768074914133</v>
      </c>
    </row>
    <row r="132" spans="1:15">
      <c r="A132" s="3" t="s">
        <v>16</v>
      </c>
      <c r="B132" s="3" t="s">
        <v>412</v>
      </c>
      <c r="C132" s="3" t="s">
        <v>413</v>
      </c>
      <c r="D132" s="3" t="s">
        <v>414</v>
      </c>
      <c r="E132" s="3">
        <v>4</v>
      </c>
      <c r="F132" s="3">
        <v>76924933</v>
      </c>
      <c r="G132" s="21" t="s">
        <v>21</v>
      </c>
      <c r="H132" s="21" t="s">
        <v>20</v>
      </c>
      <c r="I132" s="3">
        <v>-0.2328</v>
      </c>
      <c r="J132" s="3">
        <v>0.0245</v>
      </c>
      <c r="K132" s="3">
        <v>2.4e-21</v>
      </c>
      <c r="L132" s="3">
        <v>0.528726</v>
      </c>
      <c r="M132" s="3">
        <v>3301</v>
      </c>
      <c r="N132" s="3" t="s">
        <v>27</v>
      </c>
      <c r="O132" s="3">
        <v>90.2887796751353</v>
      </c>
    </row>
    <row r="133" spans="1:15">
      <c r="A133" s="3" t="s">
        <v>16</v>
      </c>
      <c r="B133" s="3" t="s">
        <v>415</v>
      </c>
      <c r="C133" s="3" t="s">
        <v>416</v>
      </c>
      <c r="D133" s="3" t="s">
        <v>417</v>
      </c>
      <c r="E133" s="3">
        <v>17</v>
      </c>
      <c r="F133" s="3">
        <v>4618101</v>
      </c>
      <c r="G133" s="21" t="s">
        <v>20</v>
      </c>
      <c r="H133" s="21" t="s">
        <v>34</v>
      </c>
      <c r="I133" s="3">
        <v>-0.2245</v>
      </c>
      <c r="J133" s="3">
        <v>0.0281</v>
      </c>
      <c r="K133" s="3">
        <v>1.4e-15</v>
      </c>
      <c r="L133" s="3">
        <v>0.255651</v>
      </c>
      <c r="M133" s="3">
        <v>3301</v>
      </c>
      <c r="N133" s="3" t="s">
        <v>27</v>
      </c>
      <c r="O133" s="3">
        <v>63.8292954749813</v>
      </c>
    </row>
    <row r="134" spans="1:15">
      <c r="A134" s="3" t="s">
        <v>16</v>
      </c>
      <c r="B134" s="3" t="s">
        <v>418</v>
      </c>
      <c r="C134" s="3" t="s">
        <v>419</v>
      </c>
      <c r="D134" s="3" t="s">
        <v>420</v>
      </c>
      <c r="E134" s="3">
        <v>4</v>
      </c>
      <c r="F134" s="3">
        <v>74703999</v>
      </c>
      <c r="G134" s="21" t="s">
        <v>20</v>
      </c>
      <c r="H134" s="21" t="s">
        <v>21</v>
      </c>
      <c r="I134" s="3">
        <v>0.8877</v>
      </c>
      <c r="J134" s="3">
        <v>0.03764047</v>
      </c>
      <c r="K134" s="3">
        <v>9.66e-98</v>
      </c>
      <c r="L134" s="3">
        <v>0.3765244</v>
      </c>
      <c r="M134" s="3">
        <v>984</v>
      </c>
      <c r="N134" s="3" t="s">
        <v>22</v>
      </c>
      <c r="O134" s="3">
        <v>556.188960450461</v>
      </c>
    </row>
    <row r="135" spans="1:15">
      <c r="A135" s="3" t="s">
        <v>16</v>
      </c>
      <c r="B135" s="3" t="s">
        <v>421</v>
      </c>
      <c r="C135" s="3" t="s">
        <v>422</v>
      </c>
      <c r="D135" s="3" t="s">
        <v>423</v>
      </c>
      <c r="E135" s="3">
        <v>3</v>
      </c>
      <c r="F135" s="3">
        <v>98678173</v>
      </c>
      <c r="G135" s="21" t="s">
        <v>34</v>
      </c>
      <c r="H135" s="21" t="s">
        <v>26</v>
      </c>
      <c r="I135" s="3">
        <v>-0.6199</v>
      </c>
      <c r="J135" s="3">
        <v>0.0536</v>
      </c>
      <c r="K135" s="3">
        <v>6.6e-31</v>
      </c>
      <c r="L135" s="3">
        <v>0.054612</v>
      </c>
      <c r="M135" s="3">
        <v>3301</v>
      </c>
      <c r="N135" s="3" t="s">
        <v>27</v>
      </c>
      <c r="O135" s="3">
        <v>133.756129566719</v>
      </c>
    </row>
    <row r="136" spans="1:15">
      <c r="A136" s="3" t="s">
        <v>16</v>
      </c>
      <c r="B136" s="3" t="s">
        <v>424</v>
      </c>
      <c r="C136" s="3" t="s">
        <v>425</v>
      </c>
      <c r="D136" s="3" t="s">
        <v>426</v>
      </c>
      <c r="E136" s="3">
        <v>8</v>
      </c>
      <c r="F136" s="3">
        <v>6738228</v>
      </c>
      <c r="G136" s="21" t="s">
        <v>34</v>
      </c>
      <c r="H136" s="21" t="s">
        <v>20</v>
      </c>
      <c r="I136" s="3">
        <v>-0.3893</v>
      </c>
      <c r="J136" s="3">
        <v>0.0249</v>
      </c>
      <c r="K136" s="3">
        <v>5.6e-55</v>
      </c>
      <c r="L136" s="3">
        <v>0.365039</v>
      </c>
      <c r="M136" s="3">
        <v>3301</v>
      </c>
      <c r="N136" s="3" t="s">
        <v>27</v>
      </c>
      <c r="O136" s="3">
        <v>244.438783245431</v>
      </c>
    </row>
    <row r="137" spans="1:15">
      <c r="A137" s="3" t="s">
        <v>16</v>
      </c>
      <c r="B137" s="3" t="s">
        <v>427</v>
      </c>
      <c r="C137" s="3" t="s">
        <v>428</v>
      </c>
      <c r="D137" s="3" t="s">
        <v>429</v>
      </c>
      <c r="E137" s="3">
        <v>8</v>
      </c>
      <c r="F137" s="3">
        <v>7243016</v>
      </c>
      <c r="G137" s="21" t="s">
        <v>20</v>
      </c>
      <c r="H137" s="21" t="s">
        <v>21</v>
      </c>
      <c r="I137" s="3">
        <v>0.5043</v>
      </c>
      <c r="J137" s="3">
        <v>0.0718</v>
      </c>
      <c r="K137" s="3">
        <v>2.1e-12</v>
      </c>
      <c r="L137" s="3">
        <v>0.032572</v>
      </c>
      <c r="M137" s="3">
        <v>3301</v>
      </c>
      <c r="N137" s="3" t="s">
        <v>27</v>
      </c>
      <c r="O137" s="3">
        <v>49.3320369177768</v>
      </c>
    </row>
    <row r="138" spans="1:15">
      <c r="A138" s="3" t="s">
        <v>16</v>
      </c>
      <c r="B138" s="3" t="s">
        <v>430</v>
      </c>
      <c r="C138" s="3" t="s">
        <v>431</v>
      </c>
      <c r="D138" s="3" t="s">
        <v>432</v>
      </c>
      <c r="E138" s="3">
        <v>10</v>
      </c>
      <c r="F138" s="3">
        <v>54141652</v>
      </c>
      <c r="G138" s="21" t="s">
        <v>34</v>
      </c>
      <c r="H138" s="21" t="s">
        <v>26</v>
      </c>
      <c r="I138" s="3">
        <v>0.1824</v>
      </c>
      <c r="J138" s="3">
        <v>0.0261</v>
      </c>
      <c r="K138" s="3">
        <v>2.8e-12</v>
      </c>
      <c r="L138" s="3">
        <v>0.632462</v>
      </c>
      <c r="M138" s="3">
        <v>3301</v>
      </c>
      <c r="N138" s="3" t="s">
        <v>27</v>
      </c>
      <c r="O138" s="3">
        <v>48.8392125776192</v>
      </c>
    </row>
    <row r="139" spans="1:15">
      <c r="A139" s="3" t="s">
        <v>16</v>
      </c>
      <c r="B139" s="3" t="s">
        <v>433</v>
      </c>
      <c r="C139" s="3" t="s">
        <v>434</v>
      </c>
      <c r="D139" s="3" t="s">
        <v>435</v>
      </c>
      <c r="E139" s="3">
        <v>11</v>
      </c>
      <c r="F139" s="3">
        <v>12038874</v>
      </c>
      <c r="G139" s="21" t="s">
        <v>34</v>
      </c>
      <c r="H139" s="21" t="s">
        <v>26</v>
      </c>
      <c r="I139" s="3">
        <v>0.3364</v>
      </c>
      <c r="J139" s="3">
        <v>0.0269</v>
      </c>
      <c r="K139" s="3">
        <v>6.5e-36</v>
      </c>
      <c r="L139" s="3">
        <v>0.327961</v>
      </c>
      <c r="M139" s="3">
        <v>3301</v>
      </c>
      <c r="N139" s="3" t="s">
        <v>27</v>
      </c>
      <c r="O139" s="3">
        <v>156.389436298559</v>
      </c>
    </row>
    <row r="140" spans="1:15">
      <c r="A140" s="3" t="s">
        <v>16</v>
      </c>
      <c r="B140" s="3" t="s">
        <v>436</v>
      </c>
      <c r="C140" s="3" t="s">
        <v>437</v>
      </c>
      <c r="D140" s="3" t="s">
        <v>438</v>
      </c>
      <c r="E140" s="3">
        <v>14</v>
      </c>
      <c r="F140" s="3">
        <v>101176335</v>
      </c>
      <c r="G140" s="21" t="s">
        <v>21</v>
      </c>
      <c r="H140" s="21" t="s">
        <v>26</v>
      </c>
      <c r="I140" s="3">
        <v>0.5356</v>
      </c>
      <c r="J140" s="3">
        <v>0.0251</v>
      </c>
      <c r="K140" s="3">
        <v>3.5e-101</v>
      </c>
      <c r="L140" s="3">
        <v>0.676353</v>
      </c>
      <c r="M140" s="3">
        <v>3301</v>
      </c>
      <c r="N140" s="3" t="s">
        <v>27</v>
      </c>
      <c r="O140" s="3">
        <v>455.337788289075</v>
      </c>
    </row>
    <row r="141" spans="1:15">
      <c r="A141" s="3" t="s">
        <v>16</v>
      </c>
      <c r="B141" s="3" t="s">
        <v>439</v>
      </c>
      <c r="C141" s="3" t="s">
        <v>440</v>
      </c>
      <c r="D141" s="3" t="s">
        <v>441</v>
      </c>
      <c r="E141" s="3">
        <v>6</v>
      </c>
      <c r="F141" s="3">
        <v>170588654</v>
      </c>
      <c r="G141" s="21" t="s">
        <v>20</v>
      </c>
      <c r="H141" s="21" t="s">
        <v>21</v>
      </c>
      <c r="I141" s="3">
        <v>0.1911</v>
      </c>
      <c r="J141" s="3">
        <v>0.0248</v>
      </c>
      <c r="K141" s="3">
        <v>1.3e-14</v>
      </c>
      <c r="L141" s="3">
        <v>0.415638</v>
      </c>
      <c r="M141" s="3">
        <v>3301</v>
      </c>
      <c r="N141" s="3" t="s">
        <v>27</v>
      </c>
      <c r="O141" s="3">
        <v>59.376967351717</v>
      </c>
    </row>
    <row r="142" spans="1:15">
      <c r="A142" s="3" t="s">
        <v>16</v>
      </c>
      <c r="B142" s="3" t="s">
        <v>442</v>
      </c>
      <c r="C142" s="3" t="s">
        <v>443</v>
      </c>
      <c r="D142" s="3" t="s">
        <v>444</v>
      </c>
      <c r="E142" s="3">
        <v>7</v>
      </c>
      <c r="F142" s="3">
        <v>73084816</v>
      </c>
      <c r="G142" s="21" t="s">
        <v>20</v>
      </c>
      <c r="H142" s="21" t="s">
        <v>21</v>
      </c>
      <c r="I142" s="3">
        <v>0.7183</v>
      </c>
      <c r="J142" s="3">
        <v>0.0622</v>
      </c>
      <c r="K142" s="3">
        <v>6.9e-31</v>
      </c>
      <c r="L142" s="3">
        <v>0.038602</v>
      </c>
      <c r="M142" s="3">
        <v>3301</v>
      </c>
      <c r="N142" s="3" t="s">
        <v>27</v>
      </c>
      <c r="O142" s="3">
        <v>133.36165103752</v>
      </c>
    </row>
    <row r="143" spans="1:15">
      <c r="A143" s="3" t="s">
        <v>16</v>
      </c>
      <c r="B143" s="3" t="s">
        <v>445</v>
      </c>
      <c r="C143" s="3" t="s">
        <v>446</v>
      </c>
      <c r="D143" s="3" t="s">
        <v>447</v>
      </c>
      <c r="E143" s="3">
        <v>9</v>
      </c>
      <c r="F143" s="3">
        <v>140008750</v>
      </c>
      <c r="G143" s="21" t="s">
        <v>21</v>
      </c>
      <c r="H143" s="21" t="s">
        <v>26</v>
      </c>
      <c r="I143" s="3">
        <v>0.3641</v>
      </c>
      <c r="J143" s="3">
        <v>0.0277</v>
      </c>
      <c r="K143" s="3">
        <v>2.3e-39</v>
      </c>
      <c r="L143" s="3">
        <v>0.749544</v>
      </c>
      <c r="M143" s="3">
        <v>3301</v>
      </c>
      <c r="N143" s="3" t="s">
        <v>27</v>
      </c>
      <c r="O143" s="3">
        <v>172.775365246517</v>
      </c>
    </row>
    <row r="144" spans="1:15">
      <c r="A144" s="3" t="s">
        <v>16</v>
      </c>
      <c r="B144" s="3" t="s">
        <v>448</v>
      </c>
      <c r="C144" s="3" t="s">
        <v>449</v>
      </c>
      <c r="D144" s="3" t="s">
        <v>450</v>
      </c>
      <c r="E144" s="3">
        <v>1</v>
      </c>
      <c r="F144" s="3">
        <v>168697761</v>
      </c>
      <c r="G144" s="21" t="s">
        <v>21</v>
      </c>
      <c r="H144" s="21" t="s">
        <v>34</v>
      </c>
      <c r="I144" s="3">
        <v>0.4155</v>
      </c>
      <c r="J144" s="3">
        <v>0.0241</v>
      </c>
      <c r="K144" s="3">
        <v>7.8e-67</v>
      </c>
      <c r="L144" s="3">
        <v>0.585888</v>
      </c>
      <c r="M144" s="3">
        <v>3301</v>
      </c>
      <c r="N144" s="3" t="s">
        <v>27</v>
      </c>
      <c r="O144" s="3">
        <v>297.240491727071</v>
      </c>
    </row>
    <row r="145" spans="1:15">
      <c r="A145" s="3" t="s">
        <v>16</v>
      </c>
      <c r="B145" s="3" t="s">
        <v>451</v>
      </c>
      <c r="C145" s="3" t="s">
        <v>452</v>
      </c>
      <c r="D145" s="3" t="s">
        <v>453</v>
      </c>
      <c r="E145" s="3">
        <v>18</v>
      </c>
      <c r="F145" s="3">
        <v>28673913</v>
      </c>
      <c r="G145" s="21" t="s">
        <v>34</v>
      </c>
      <c r="H145" s="21" t="s">
        <v>20</v>
      </c>
      <c r="I145" s="3">
        <v>-0.2159</v>
      </c>
      <c r="J145" s="3">
        <v>0.0293</v>
      </c>
      <c r="K145" s="3">
        <v>1.8e-13</v>
      </c>
      <c r="L145" s="3">
        <v>0.768825</v>
      </c>
      <c r="M145" s="3">
        <v>3301</v>
      </c>
      <c r="N145" s="3" t="s">
        <v>27</v>
      </c>
      <c r="O145" s="3">
        <v>54.2962760195227</v>
      </c>
    </row>
    <row r="146" spans="1:15">
      <c r="A146" s="3" t="s">
        <v>16</v>
      </c>
      <c r="B146" s="3" t="s">
        <v>454</v>
      </c>
      <c r="C146" s="3" t="s">
        <v>455</v>
      </c>
      <c r="D146" s="3" t="s">
        <v>456</v>
      </c>
      <c r="E146" s="3">
        <v>18</v>
      </c>
      <c r="F146" s="3">
        <v>29095888</v>
      </c>
      <c r="G146" s="21" t="s">
        <v>26</v>
      </c>
      <c r="H146" s="21" t="s">
        <v>34</v>
      </c>
      <c r="I146" s="3">
        <v>-0.1687</v>
      </c>
      <c r="J146" s="3">
        <v>0.0248</v>
      </c>
      <c r="K146" s="3">
        <v>9.3e-12</v>
      </c>
      <c r="L146" s="3">
        <v>0.49311</v>
      </c>
      <c r="M146" s="3">
        <v>3301</v>
      </c>
      <c r="N146" s="3" t="s">
        <v>27</v>
      </c>
      <c r="O146" s="3">
        <v>46.2729090790843</v>
      </c>
    </row>
    <row r="147" spans="1:15">
      <c r="A147" s="3" t="s">
        <v>16</v>
      </c>
      <c r="B147" s="3" t="s">
        <v>457</v>
      </c>
      <c r="C147" s="3" t="s">
        <v>458</v>
      </c>
      <c r="D147" s="3" t="s">
        <v>459</v>
      </c>
      <c r="E147" s="3">
        <v>10</v>
      </c>
      <c r="F147" s="3">
        <v>76861680</v>
      </c>
      <c r="G147" s="21" t="s">
        <v>21</v>
      </c>
      <c r="H147" s="21" t="s">
        <v>20</v>
      </c>
      <c r="I147" s="3">
        <v>-0.2994</v>
      </c>
      <c r="J147" s="3">
        <v>0.0247</v>
      </c>
      <c r="K147" s="3">
        <v>8.3e-34</v>
      </c>
      <c r="L147" s="3">
        <v>0.415141</v>
      </c>
      <c r="M147" s="3">
        <v>3301</v>
      </c>
      <c r="N147" s="3" t="s">
        <v>27</v>
      </c>
      <c r="O147" s="3">
        <v>146.929731678933</v>
      </c>
    </row>
    <row r="148" spans="1:15">
      <c r="A148" s="3" t="s">
        <v>16</v>
      </c>
      <c r="B148" s="3" t="s">
        <v>460</v>
      </c>
      <c r="C148" s="3" t="s">
        <v>461</v>
      </c>
      <c r="D148" s="3" t="s">
        <v>462</v>
      </c>
      <c r="E148" s="3">
        <v>1</v>
      </c>
      <c r="F148" s="3">
        <v>150484987</v>
      </c>
      <c r="G148" s="21" t="s">
        <v>34</v>
      </c>
      <c r="H148" s="21" t="s">
        <v>26</v>
      </c>
      <c r="I148" s="3">
        <v>-0.8493</v>
      </c>
      <c r="J148" s="3">
        <v>0.03513585</v>
      </c>
      <c r="K148" s="3">
        <v>7.727e-102</v>
      </c>
      <c r="L148" s="3">
        <v>0.3975904</v>
      </c>
      <c r="M148" s="3">
        <v>996</v>
      </c>
      <c r="N148" s="3" t="s">
        <v>22</v>
      </c>
      <c r="O148" s="3">
        <v>584.280402034312</v>
      </c>
    </row>
    <row r="149" spans="1:15">
      <c r="A149" s="3" t="s">
        <v>16</v>
      </c>
      <c r="B149" s="3" t="s">
        <v>463</v>
      </c>
      <c r="C149" s="3" t="s">
        <v>464</v>
      </c>
      <c r="D149" s="3" t="s">
        <v>465</v>
      </c>
      <c r="E149" s="3">
        <v>2</v>
      </c>
      <c r="F149" s="3">
        <v>109611097</v>
      </c>
      <c r="G149" s="21" t="s">
        <v>21</v>
      </c>
      <c r="H149" s="21" t="s">
        <v>20</v>
      </c>
      <c r="I149" s="3">
        <v>-0.44</v>
      </c>
      <c r="J149" s="3">
        <v>0.04900524</v>
      </c>
      <c r="K149" s="3">
        <v>1.343e-18</v>
      </c>
      <c r="L149" s="3">
        <v>0.248996</v>
      </c>
      <c r="M149" s="3">
        <v>996</v>
      </c>
      <c r="N149" s="3" t="s">
        <v>22</v>
      </c>
      <c r="O149" s="3">
        <v>80.615826716846</v>
      </c>
    </row>
    <row r="150" spans="1:15">
      <c r="A150" s="3" t="s">
        <v>16</v>
      </c>
      <c r="B150" s="3" t="s">
        <v>466</v>
      </c>
      <c r="C150" s="3" t="s">
        <v>467</v>
      </c>
      <c r="D150" s="3" t="s">
        <v>468</v>
      </c>
      <c r="E150" s="3">
        <v>2</v>
      </c>
      <c r="F150" s="3">
        <v>56096892</v>
      </c>
      <c r="G150" s="21" t="s">
        <v>34</v>
      </c>
      <c r="H150" s="21" t="s">
        <v>26</v>
      </c>
      <c r="I150" s="3">
        <v>-0.226</v>
      </c>
      <c r="J150" s="3">
        <v>0.021</v>
      </c>
      <c r="K150" s="3">
        <v>2.49e-26</v>
      </c>
      <c r="L150" s="3">
        <v>0.761</v>
      </c>
      <c r="M150" s="3">
        <v>6861</v>
      </c>
      <c r="N150" s="3" t="s">
        <v>44</v>
      </c>
      <c r="O150" s="3">
        <v>115.818594104308</v>
      </c>
    </row>
    <row r="151" spans="1:15">
      <c r="A151" s="3" t="s">
        <v>16</v>
      </c>
      <c r="B151" s="3" t="s">
        <v>469</v>
      </c>
      <c r="C151" s="3" t="s">
        <v>470</v>
      </c>
      <c r="D151" s="3" t="s">
        <v>471</v>
      </c>
      <c r="E151" s="3">
        <v>4</v>
      </c>
      <c r="F151" s="3">
        <v>110889007</v>
      </c>
      <c r="G151" s="21" t="s">
        <v>21</v>
      </c>
      <c r="H151" s="21" t="s">
        <v>34</v>
      </c>
      <c r="I151" s="3">
        <v>0.2654</v>
      </c>
      <c r="J151" s="3">
        <v>0.0256</v>
      </c>
      <c r="K151" s="3">
        <v>3.1e-25</v>
      </c>
      <c r="L151" s="3">
        <v>0.336807</v>
      </c>
      <c r="M151" s="3">
        <v>3301</v>
      </c>
      <c r="N151" s="3" t="s">
        <v>27</v>
      </c>
      <c r="O151" s="3">
        <v>107.478576660156</v>
      </c>
    </row>
    <row r="152" spans="1:15">
      <c r="A152" s="3" t="s">
        <v>16</v>
      </c>
      <c r="B152" s="3" t="s">
        <v>472</v>
      </c>
      <c r="C152" s="3" t="s">
        <v>473</v>
      </c>
      <c r="D152" s="3" t="s">
        <v>474</v>
      </c>
      <c r="E152" s="3">
        <v>20</v>
      </c>
      <c r="F152" s="3">
        <v>39990377</v>
      </c>
      <c r="G152" s="21" t="s">
        <v>21</v>
      </c>
      <c r="H152" s="21" t="s">
        <v>26</v>
      </c>
      <c r="I152" s="3">
        <v>-0.6855</v>
      </c>
      <c r="J152" s="3">
        <v>0.0691</v>
      </c>
      <c r="K152" s="3">
        <v>3.6e-23</v>
      </c>
      <c r="L152" s="3">
        <v>0.033292</v>
      </c>
      <c r="M152" s="3">
        <v>3301</v>
      </c>
      <c r="N152" s="3" t="s">
        <v>27</v>
      </c>
      <c r="O152" s="3">
        <v>98.4144395274367</v>
      </c>
    </row>
    <row r="153" spans="1:15">
      <c r="A153" s="3" t="s">
        <v>16</v>
      </c>
      <c r="B153" s="3" t="s">
        <v>475</v>
      </c>
      <c r="C153" s="3" t="s">
        <v>476</v>
      </c>
      <c r="D153" s="3" t="s">
        <v>477</v>
      </c>
      <c r="E153" s="3">
        <v>6</v>
      </c>
      <c r="F153" s="3">
        <v>46128745</v>
      </c>
      <c r="G153" s="21" t="s">
        <v>20</v>
      </c>
      <c r="H153" s="21" t="s">
        <v>21</v>
      </c>
      <c r="I153" s="3">
        <v>-0.7891</v>
      </c>
      <c r="J153" s="3">
        <v>0.0214</v>
      </c>
      <c r="K153" s="3">
        <v>1e-200</v>
      </c>
      <c r="L153" s="3">
        <v>0.646395</v>
      </c>
      <c r="M153" s="3">
        <v>3301</v>
      </c>
      <c r="N153" s="3" t="s">
        <v>27</v>
      </c>
      <c r="O153" s="3">
        <v>1359.67946982269</v>
      </c>
    </row>
    <row r="154" spans="1:15">
      <c r="A154" s="3" t="s">
        <v>16</v>
      </c>
      <c r="B154" s="3" t="s">
        <v>478</v>
      </c>
      <c r="C154" s="3" t="s">
        <v>479</v>
      </c>
      <c r="D154" s="3" t="s">
        <v>480</v>
      </c>
      <c r="E154" s="3">
        <v>17</v>
      </c>
      <c r="F154" s="3">
        <v>77706544</v>
      </c>
      <c r="G154" s="21" t="s">
        <v>21</v>
      </c>
      <c r="H154" s="21" t="s">
        <v>20</v>
      </c>
      <c r="I154" s="3">
        <v>0.9867</v>
      </c>
      <c r="J154" s="3">
        <v>0.02</v>
      </c>
      <c r="K154" s="3">
        <v>1e-200</v>
      </c>
      <c r="L154" s="3">
        <v>0.359387</v>
      </c>
      <c r="M154" s="3">
        <v>3301</v>
      </c>
      <c r="N154" s="3" t="s">
        <v>27</v>
      </c>
      <c r="O154" s="3">
        <v>2433.942225</v>
      </c>
    </row>
    <row r="155" spans="1:15">
      <c r="A155" s="3" t="s">
        <v>16</v>
      </c>
      <c r="B155" s="3" t="s">
        <v>481</v>
      </c>
      <c r="C155" s="3" t="s">
        <v>482</v>
      </c>
      <c r="D155" s="3" t="s">
        <v>483</v>
      </c>
      <c r="E155" s="3">
        <v>10</v>
      </c>
      <c r="F155" s="3">
        <v>97600919</v>
      </c>
      <c r="G155" s="21" t="s">
        <v>34</v>
      </c>
      <c r="H155" s="21" t="s">
        <v>26</v>
      </c>
      <c r="I155" s="3">
        <v>0.2147</v>
      </c>
      <c r="J155" s="3">
        <v>0.0262</v>
      </c>
      <c r="K155" s="3">
        <v>2.2e-16</v>
      </c>
      <c r="L155" s="3">
        <v>0.339852</v>
      </c>
      <c r="M155" s="3">
        <v>3301</v>
      </c>
      <c r="N155" s="3" t="s">
        <v>27</v>
      </c>
      <c r="O155" s="3">
        <v>67.1523949653284</v>
      </c>
    </row>
    <row r="156" spans="1:15">
      <c r="A156" s="3" t="s">
        <v>16</v>
      </c>
      <c r="B156" s="3" t="s">
        <v>484</v>
      </c>
      <c r="C156" s="3" t="s">
        <v>485</v>
      </c>
      <c r="D156" s="3" t="s">
        <v>486</v>
      </c>
      <c r="E156" s="3">
        <v>14</v>
      </c>
      <c r="F156" s="3">
        <v>74487521</v>
      </c>
      <c r="G156" s="21" t="s">
        <v>34</v>
      </c>
      <c r="H156" s="21" t="s">
        <v>26</v>
      </c>
      <c r="I156" s="3">
        <v>-0.9668</v>
      </c>
      <c r="J156" s="3">
        <v>0.0489</v>
      </c>
      <c r="K156" s="3">
        <v>7.8e-87</v>
      </c>
      <c r="L156" s="3">
        <v>0.05877</v>
      </c>
      <c r="M156" s="3">
        <v>3301</v>
      </c>
      <c r="N156" s="3" t="s">
        <v>27</v>
      </c>
      <c r="O156" s="3">
        <v>390.890904604782</v>
      </c>
    </row>
    <row r="157" spans="1:15">
      <c r="A157" s="3" t="s">
        <v>16</v>
      </c>
      <c r="B157" s="3" t="s">
        <v>487</v>
      </c>
      <c r="C157" s="3" t="s">
        <v>488</v>
      </c>
      <c r="D157" s="3" t="s">
        <v>489</v>
      </c>
      <c r="E157" s="3">
        <v>1</v>
      </c>
      <c r="F157" s="3">
        <v>23061551</v>
      </c>
      <c r="G157" s="21" t="s">
        <v>34</v>
      </c>
      <c r="H157" s="21" t="s">
        <v>26</v>
      </c>
      <c r="I157" s="3">
        <v>-0.6122</v>
      </c>
      <c r="J157" s="3">
        <v>0.0447</v>
      </c>
      <c r="K157" s="3">
        <v>1.3e-42</v>
      </c>
      <c r="L157" s="3">
        <v>0.080316</v>
      </c>
      <c r="M157" s="3">
        <v>3301</v>
      </c>
      <c r="N157" s="3" t="s">
        <v>27</v>
      </c>
      <c r="O157" s="3">
        <v>187.57355274287</v>
      </c>
    </row>
    <row r="158" spans="1:15">
      <c r="A158" s="3" t="s">
        <v>16</v>
      </c>
      <c r="B158" s="3" t="s">
        <v>490</v>
      </c>
      <c r="C158" s="3" t="s">
        <v>491</v>
      </c>
      <c r="D158" s="3" t="s">
        <v>492</v>
      </c>
      <c r="E158" s="3">
        <v>5</v>
      </c>
      <c r="F158" s="3">
        <v>96118866</v>
      </c>
      <c r="G158" s="21" t="s">
        <v>20</v>
      </c>
      <c r="H158" s="21" t="s">
        <v>21</v>
      </c>
      <c r="I158" s="3">
        <v>-0.9615</v>
      </c>
      <c r="J158" s="3">
        <v>0.0251</v>
      </c>
      <c r="K158" s="3">
        <v>1e-200</v>
      </c>
      <c r="L158" s="3">
        <v>0.216313</v>
      </c>
      <c r="M158" s="3">
        <v>3301</v>
      </c>
      <c r="N158" s="3" t="s">
        <v>27</v>
      </c>
      <c r="O158" s="3">
        <v>1467.40885065316</v>
      </c>
    </row>
    <row r="159" spans="1:15">
      <c r="A159" s="3" t="s">
        <v>16</v>
      </c>
      <c r="B159" s="3" t="s">
        <v>493</v>
      </c>
      <c r="C159" s="3" t="s">
        <v>494</v>
      </c>
      <c r="D159" s="3" t="s">
        <v>495</v>
      </c>
      <c r="E159" s="3">
        <v>5</v>
      </c>
      <c r="F159" s="3">
        <v>96252432</v>
      </c>
      <c r="G159" s="21" t="s">
        <v>34</v>
      </c>
      <c r="H159" s="21" t="s">
        <v>26</v>
      </c>
      <c r="I159" s="3">
        <v>1.0523</v>
      </c>
      <c r="J159" s="3">
        <v>0.0168</v>
      </c>
      <c r="K159" s="3">
        <v>1e-200</v>
      </c>
      <c r="L159" s="3">
        <v>0.437292</v>
      </c>
      <c r="M159" s="3">
        <v>3301</v>
      </c>
      <c r="N159" s="3" t="s">
        <v>27</v>
      </c>
      <c r="O159" s="3">
        <v>3923.38183815193</v>
      </c>
    </row>
    <row r="160" spans="1:15">
      <c r="A160" s="3" t="s">
        <v>16</v>
      </c>
      <c r="B160" s="3" t="s">
        <v>496</v>
      </c>
      <c r="C160" s="3" t="s">
        <v>497</v>
      </c>
      <c r="D160" s="3" t="s">
        <v>498</v>
      </c>
      <c r="E160" s="3">
        <v>2</v>
      </c>
      <c r="F160" s="3">
        <v>53958919</v>
      </c>
      <c r="G160" s="21" t="s">
        <v>34</v>
      </c>
      <c r="H160" s="21" t="s">
        <v>21</v>
      </c>
      <c r="I160" s="3">
        <v>-0.2076</v>
      </c>
      <c r="J160" s="3">
        <v>0.0295</v>
      </c>
      <c r="K160" s="3">
        <v>2.1e-12</v>
      </c>
      <c r="L160" s="3">
        <v>0.218741</v>
      </c>
      <c r="M160" s="3">
        <v>3301</v>
      </c>
      <c r="N160" s="3" t="s">
        <v>27</v>
      </c>
      <c r="O160" s="3">
        <v>49.5234243033611</v>
      </c>
    </row>
    <row r="161" spans="1:15">
      <c r="A161" s="3" t="s">
        <v>16</v>
      </c>
      <c r="B161" s="3" t="s">
        <v>499</v>
      </c>
      <c r="C161" s="3" t="s">
        <v>500</v>
      </c>
      <c r="D161" s="3" t="s">
        <v>501</v>
      </c>
      <c r="E161" s="3">
        <v>1</v>
      </c>
      <c r="F161" s="3">
        <v>236399442</v>
      </c>
      <c r="G161" s="21" t="s">
        <v>20</v>
      </c>
      <c r="H161" s="21" t="s">
        <v>26</v>
      </c>
      <c r="I161" s="3">
        <v>-0.3822</v>
      </c>
      <c r="J161" s="3">
        <v>0.0241</v>
      </c>
      <c r="K161" s="3">
        <v>1.9e-56</v>
      </c>
      <c r="L161" s="3">
        <v>0.595759</v>
      </c>
      <c r="M161" s="3">
        <v>3301</v>
      </c>
      <c r="N161" s="3" t="s">
        <v>27</v>
      </c>
      <c r="O161" s="3">
        <v>251.505380417004</v>
      </c>
    </row>
    <row r="162" spans="1:15">
      <c r="A162" s="3" t="s">
        <v>16</v>
      </c>
      <c r="B162" s="3" t="s">
        <v>502</v>
      </c>
      <c r="C162" s="3" t="s">
        <v>503</v>
      </c>
      <c r="D162" s="3" t="s">
        <v>504</v>
      </c>
      <c r="E162" s="3">
        <v>11</v>
      </c>
      <c r="F162" s="3">
        <v>124620147</v>
      </c>
      <c r="G162" s="21" t="s">
        <v>20</v>
      </c>
      <c r="H162" s="21" t="s">
        <v>26</v>
      </c>
      <c r="I162" s="3">
        <v>-0.2351</v>
      </c>
      <c r="J162" s="3">
        <v>0.0279</v>
      </c>
      <c r="K162" s="3">
        <v>3.6e-17</v>
      </c>
      <c r="L162" s="3">
        <v>0.264058</v>
      </c>
      <c r="M162" s="3">
        <v>3301</v>
      </c>
      <c r="N162" s="3" t="s">
        <v>27</v>
      </c>
      <c r="O162" s="3">
        <v>71.0062948831593</v>
      </c>
    </row>
    <row r="163" spans="1:15">
      <c r="A163" s="3" t="s">
        <v>16</v>
      </c>
      <c r="B163" s="3" t="s">
        <v>505</v>
      </c>
      <c r="C163" s="3" t="s">
        <v>506</v>
      </c>
      <c r="D163" s="3" t="s">
        <v>507</v>
      </c>
      <c r="E163" s="3">
        <v>13</v>
      </c>
      <c r="F163" s="3">
        <v>47362384</v>
      </c>
      <c r="G163" s="21" t="s">
        <v>21</v>
      </c>
      <c r="H163" s="21" t="s">
        <v>26</v>
      </c>
      <c r="I163" s="3">
        <v>-0.8063</v>
      </c>
      <c r="J163" s="3">
        <v>0.0404</v>
      </c>
      <c r="K163" s="3">
        <v>9.8e-89</v>
      </c>
      <c r="L163" s="3">
        <v>0.093911</v>
      </c>
      <c r="M163" s="3">
        <v>3301</v>
      </c>
      <c r="N163" s="3" t="s">
        <v>27</v>
      </c>
      <c r="O163" s="3">
        <v>398.318602342908</v>
      </c>
    </row>
    <row r="164" spans="1:15">
      <c r="A164" s="3" t="s">
        <v>16</v>
      </c>
      <c r="B164" s="3" t="s">
        <v>508</v>
      </c>
      <c r="C164" s="3" t="s">
        <v>509</v>
      </c>
      <c r="D164" s="3" t="s">
        <v>510</v>
      </c>
      <c r="E164" s="3">
        <v>21</v>
      </c>
      <c r="F164" s="3">
        <v>33868483</v>
      </c>
      <c r="G164" s="21" t="s">
        <v>26</v>
      </c>
      <c r="H164" s="21" t="s">
        <v>20</v>
      </c>
      <c r="I164" s="3">
        <v>0.1792</v>
      </c>
      <c r="J164" s="3">
        <v>0.026</v>
      </c>
      <c r="K164" s="3">
        <v>5.9e-12</v>
      </c>
      <c r="L164" s="3">
        <v>0.331469</v>
      </c>
      <c r="M164" s="3">
        <v>3301</v>
      </c>
      <c r="N164" s="3" t="s">
        <v>27</v>
      </c>
      <c r="O164" s="3">
        <v>47.5039053254438</v>
      </c>
    </row>
    <row r="165" spans="1:15">
      <c r="A165" s="3" t="s">
        <v>16</v>
      </c>
      <c r="B165" s="3" t="s">
        <v>511</v>
      </c>
      <c r="C165" s="3" t="s">
        <v>512</v>
      </c>
      <c r="D165" s="3" t="s">
        <v>513</v>
      </c>
      <c r="E165" s="3">
        <v>13</v>
      </c>
      <c r="F165" s="3">
        <v>113792170</v>
      </c>
      <c r="G165" s="21" t="s">
        <v>34</v>
      </c>
      <c r="H165" s="21" t="s">
        <v>20</v>
      </c>
      <c r="I165" s="3">
        <v>0.2581</v>
      </c>
      <c r="J165" s="3">
        <v>0.0268</v>
      </c>
      <c r="K165" s="3">
        <v>5.8e-22</v>
      </c>
      <c r="L165" s="3">
        <v>0.614611</v>
      </c>
      <c r="M165" s="3">
        <v>3301</v>
      </c>
      <c r="N165" s="3" t="s">
        <v>27</v>
      </c>
      <c r="O165" s="3">
        <v>92.7483988638895</v>
      </c>
    </row>
    <row r="166" spans="1:15">
      <c r="A166" s="3" t="s">
        <v>16</v>
      </c>
      <c r="B166" s="3" t="s">
        <v>514</v>
      </c>
      <c r="C166" s="3" t="s">
        <v>515</v>
      </c>
      <c r="D166" s="3" t="s">
        <v>516</v>
      </c>
      <c r="E166" s="3">
        <v>4</v>
      </c>
      <c r="F166" s="3">
        <v>187207381</v>
      </c>
      <c r="G166" s="21" t="s">
        <v>20</v>
      </c>
      <c r="H166" s="21" t="s">
        <v>21</v>
      </c>
      <c r="I166" s="3">
        <v>0.4419</v>
      </c>
      <c r="J166" s="3">
        <v>0.04157342</v>
      </c>
      <c r="K166" s="3">
        <v>4.6e-25</v>
      </c>
      <c r="L166" s="3">
        <v>0.4127144</v>
      </c>
      <c r="M166" s="3">
        <v>991</v>
      </c>
      <c r="N166" s="3" t="s">
        <v>22</v>
      </c>
      <c r="O166" s="3">
        <v>112.983883288586</v>
      </c>
    </row>
    <row r="167" spans="1:15">
      <c r="A167" s="3" t="s">
        <v>16</v>
      </c>
      <c r="B167" s="3" t="s">
        <v>517</v>
      </c>
      <c r="C167" s="3" t="s">
        <v>518</v>
      </c>
      <c r="D167" s="3" t="s">
        <v>519</v>
      </c>
      <c r="E167" s="3">
        <v>13</v>
      </c>
      <c r="F167" s="3">
        <v>113781942</v>
      </c>
      <c r="G167" s="21" t="s">
        <v>21</v>
      </c>
      <c r="H167" s="21" t="s">
        <v>34</v>
      </c>
      <c r="I167" s="3">
        <v>-1.104</v>
      </c>
      <c r="J167" s="3">
        <v>0.06030467</v>
      </c>
      <c r="K167" s="3">
        <v>9.164e-65</v>
      </c>
      <c r="L167" s="3">
        <v>0.1128385</v>
      </c>
      <c r="M167" s="3">
        <v>997</v>
      </c>
      <c r="N167" s="3" t="s">
        <v>22</v>
      </c>
      <c r="O167" s="3">
        <v>335.147709993491</v>
      </c>
    </row>
    <row r="168" spans="1:15">
      <c r="A168" s="3" t="s">
        <v>16</v>
      </c>
      <c r="B168" s="3" t="s">
        <v>520</v>
      </c>
      <c r="C168" s="3" t="s">
        <v>521</v>
      </c>
      <c r="D168" s="3" t="s">
        <v>522</v>
      </c>
      <c r="E168" s="3">
        <v>2</v>
      </c>
      <c r="F168" s="3">
        <v>88424066</v>
      </c>
      <c r="G168" s="21" t="s">
        <v>21</v>
      </c>
      <c r="H168" s="21" t="s">
        <v>20</v>
      </c>
      <c r="I168" s="3">
        <v>-0.1905</v>
      </c>
      <c r="J168" s="3">
        <v>0.0272</v>
      </c>
      <c r="K168" s="3">
        <v>2.4e-12</v>
      </c>
      <c r="L168" s="3">
        <v>0.30311</v>
      </c>
      <c r="M168" s="3">
        <v>3301</v>
      </c>
      <c r="N168" s="3" t="s">
        <v>27</v>
      </c>
      <c r="O168" s="3">
        <v>49.0514841046713</v>
      </c>
    </row>
    <row r="169" spans="1:15">
      <c r="A169" s="3" t="s">
        <v>16</v>
      </c>
      <c r="B169" s="3" t="s">
        <v>523</v>
      </c>
      <c r="C169" s="3" t="s">
        <v>524</v>
      </c>
      <c r="D169" s="3" t="s">
        <v>525</v>
      </c>
      <c r="E169" s="3">
        <v>15</v>
      </c>
      <c r="F169" s="3">
        <v>80472526</v>
      </c>
      <c r="G169" s="21" t="s">
        <v>20</v>
      </c>
      <c r="H169" s="21" t="s">
        <v>21</v>
      </c>
      <c r="I169" s="3">
        <v>-1.8824</v>
      </c>
      <c r="J169" s="3">
        <v>0.0803</v>
      </c>
      <c r="K169" s="3">
        <v>1.9e-121</v>
      </c>
      <c r="L169" s="3">
        <v>0.021281</v>
      </c>
      <c r="M169" s="3">
        <v>3301</v>
      </c>
      <c r="N169" s="3" t="s">
        <v>27</v>
      </c>
      <c r="O169" s="3">
        <v>549.531684576363</v>
      </c>
    </row>
    <row r="170" spans="1:15">
      <c r="A170" s="3" t="s">
        <v>16</v>
      </c>
      <c r="B170" s="3" t="s">
        <v>526</v>
      </c>
      <c r="C170" s="3" t="s">
        <v>527</v>
      </c>
      <c r="D170" s="3" t="s">
        <v>528</v>
      </c>
      <c r="E170" s="3">
        <v>1</v>
      </c>
      <c r="F170" s="3">
        <v>55097068</v>
      </c>
      <c r="G170" s="21" t="s">
        <v>20</v>
      </c>
      <c r="H170" s="21" t="s">
        <v>34</v>
      </c>
      <c r="I170" s="3">
        <v>0.2651</v>
      </c>
      <c r="J170" s="3">
        <v>0.0261</v>
      </c>
      <c r="K170" s="3">
        <v>2.6e-24</v>
      </c>
      <c r="L170" s="3">
        <v>0.326689</v>
      </c>
      <c r="M170" s="3">
        <v>3301</v>
      </c>
      <c r="N170" s="3" t="s">
        <v>27</v>
      </c>
      <c r="O170" s="3">
        <v>103.166439130371</v>
      </c>
    </row>
    <row r="171" spans="1:15">
      <c r="A171" s="3" t="s">
        <v>16</v>
      </c>
      <c r="B171" s="3" t="s">
        <v>529</v>
      </c>
      <c r="C171" s="3" t="s">
        <v>530</v>
      </c>
      <c r="D171" s="3" t="s">
        <v>531</v>
      </c>
      <c r="E171" s="3">
        <v>2</v>
      </c>
      <c r="F171" s="3">
        <v>187685195</v>
      </c>
      <c r="G171" s="21" t="s">
        <v>21</v>
      </c>
      <c r="H171" s="21" t="s">
        <v>20</v>
      </c>
      <c r="I171" s="3">
        <v>-0.3336</v>
      </c>
      <c r="J171" s="3">
        <v>0.0295</v>
      </c>
      <c r="K171" s="3">
        <v>1.1e-29</v>
      </c>
      <c r="L171" s="3">
        <v>0.216165</v>
      </c>
      <c r="M171" s="3">
        <v>3301</v>
      </c>
      <c r="N171" s="3" t="s">
        <v>27</v>
      </c>
      <c r="O171" s="3">
        <v>127.881597242172</v>
      </c>
    </row>
    <row r="172" spans="1:15">
      <c r="A172" s="3" t="s">
        <v>16</v>
      </c>
      <c r="B172" s="3" t="s">
        <v>532</v>
      </c>
      <c r="C172" s="3" t="s">
        <v>533</v>
      </c>
      <c r="D172" s="3" t="s">
        <v>534</v>
      </c>
      <c r="E172" s="3">
        <v>17</v>
      </c>
      <c r="F172" s="3">
        <v>66655816</v>
      </c>
      <c r="G172" s="21" t="s">
        <v>34</v>
      </c>
      <c r="H172" s="21" t="s">
        <v>26</v>
      </c>
      <c r="I172" s="3">
        <v>-0.3717</v>
      </c>
      <c r="J172" s="3">
        <v>0.0417</v>
      </c>
      <c r="K172" s="3">
        <v>5.1e-19</v>
      </c>
      <c r="L172" s="3">
        <v>0.093705</v>
      </c>
      <c r="M172" s="3">
        <v>3301</v>
      </c>
      <c r="N172" s="3" t="s">
        <v>27</v>
      </c>
      <c r="O172" s="3">
        <v>79.4534961958491</v>
      </c>
    </row>
    <row r="173" spans="1:15">
      <c r="A173" s="3" t="s">
        <v>16</v>
      </c>
      <c r="B173" s="3" t="s">
        <v>535</v>
      </c>
      <c r="C173" s="3" t="s">
        <v>536</v>
      </c>
      <c r="D173" s="3" t="s">
        <v>537</v>
      </c>
      <c r="E173" s="3">
        <v>10</v>
      </c>
      <c r="F173" s="3">
        <v>82194264</v>
      </c>
      <c r="G173" s="21" t="s">
        <v>34</v>
      </c>
      <c r="H173" s="21" t="s">
        <v>26</v>
      </c>
      <c r="I173" s="3">
        <v>-0.1879</v>
      </c>
      <c r="J173" s="3">
        <v>0.025</v>
      </c>
      <c r="K173" s="3">
        <v>5.5e-14</v>
      </c>
      <c r="L173" s="3">
        <v>0.412045</v>
      </c>
      <c r="M173" s="3">
        <v>3301</v>
      </c>
      <c r="N173" s="3" t="s">
        <v>27</v>
      </c>
      <c r="O173" s="3">
        <v>56.490256</v>
      </c>
    </row>
    <row r="174" spans="1:15">
      <c r="A174" s="3" t="s">
        <v>16</v>
      </c>
      <c r="B174" s="3" t="s">
        <v>538</v>
      </c>
      <c r="C174" s="3" t="s">
        <v>539</v>
      </c>
      <c r="D174" s="3" t="s">
        <v>540</v>
      </c>
      <c r="E174" s="3">
        <v>21</v>
      </c>
      <c r="F174" s="3">
        <v>42721869</v>
      </c>
      <c r="G174" s="21" t="s">
        <v>20</v>
      </c>
      <c r="H174" s="21" t="s">
        <v>21</v>
      </c>
      <c r="I174" s="3">
        <v>-1.1495</v>
      </c>
      <c r="J174" s="3">
        <v>0.0614</v>
      </c>
      <c r="K174" s="3">
        <v>3.9e-78</v>
      </c>
      <c r="L174" s="3">
        <v>0.039928</v>
      </c>
      <c r="M174" s="3">
        <v>3301</v>
      </c>
      <c r="N174" s="3" t="s">
        <v>27</v>
      </c>
      <c r="O174" s="3">
        <v>350.494501267918</v>
      </c>
    </row>
    <row r="175" spans="1:15">
      <c r="A175" s="3" t="s">
        <v>16</v>
      </c>
      <c r="B175" s="3" t="s">
        <v>541</v>
      </c>
      <c r="C175" s="3" t="s">
        <v>542</v>
      </c>
      <c r="D175" s="3" t="s">
        <v>543</v>
      </c>
      <c r="E175" s="3">
        <v>3</v>
      </c>
      <c r="F175" s="3">
        <v>58652292</v>
      </c>
      <c r="G175" s="21" t="s">
        <v>20</v>
      </c>
      <c r="H175" s="21" t="s">
        <v>26</v>
      </c>
      <c r="I175" s="3">
        <v>-0.481</v>
      </c>
      <c r="J175" s="3">
        <v>0.0413</v>
      </c>
      <c r="K175" s="3">
        <v>2e-31</v>
      </c>
      <c r="L175" s="3">
        <v>0.09578</v>
      </c>
      <c r="M175" s="3">
        <v>3301</v>
      </c>
      <c r="N175" s="3" t="s">
        <v>27</v>
      </c>
      <c r="O175" s="3">
        <v>135.640708452298</v>
      </c>
    </row>
    <row r="176" spans="1:15">
      <c r="A176" s="3" t="s">
        <v>16</v>
      </c>
      <c r="B176" s="3" t="s">
        <v>544</v>
      </c>
      <c r="C176" s="3" t="s">
        <v>545</v>
      </c>
      <c r="D176" s="3" t="s">
        <v>546</v>
      </c>
      <c r="E176" s="3">
        <v>19</v>
      </c>
      <c r="F176" s="3">
        <v>7758263</v>
      </c>
      <c r="G176" s="21" t="s">
        <v>34</v>
      </c>
      <c r="H176" s="21" t="s">
        <v>26</v>
      </c>
      <c r="I176" s="3">
        <v>-0.3062</v>
      </c>
      <c r="J176" s="3">
        <v>0.0245</v>
      </c>
      <c r="K176" s="3">
        <v>5.8e-36</v>
      </c>
      <c r="L176" s="3">
        <v>0.484028</v>
      </c>
      <c r="M176" s="3">
        <v>3301</v>
      </c>
      <c r="N176" s="3" t="s">
        <v>27</v>
      </c>
      <c r="O176" s="3">
        <v>156.198983756768</v>
      </c>
    </row>
    <row r="177" spans="1:15">
      <c r="A177" s="3" t="s">
        <v>16</v>
      </c>
      <c r="B177" s="3" t="s">
        <v>547</v>
      </c>
      <c r="C177" s="3" t="s">
        <v>548</v>
      </c>
      <c r="D177" s="3" t="s">
        <v>549</v>
      </c>
      <c r="E177" s="3">
        <v>1</v>
      </c>
      <c r="F177" s="3">
        <v>161641384</v>
      </c>
      <c r="G177" s="21" t="s">
        <v>34</v>
      </c>
      <c r="H177" s="21" t="s">
        <v>26</v>
      </c>
      <c r="I177" s="3">
        <v>1.3308</v>
      </c>
      <c r="J177" s="3">
        <v>0.0224</v>
      </c>
      <c r="K177" s="3">
        <v>1e-200</v>
      </c>
      <c r="L177" s="3">
        <v>0.204529</v>
      </c>
      <c r="M177" s="3">
        <v>3301</v>
      </c>
      <c r="N177" s="3" t="s">
        <v>27</v>
      </c>
      <c r="O177" s="3">
        <v>3529.63297193877</v>
      </c>
    </row>
    <row r="178" spans="1:15">
      <c r="A178" s="3" t="s">
        <v>16</v>
      </c>
      <c r="B178" s="3" t="s">
        <v>550</v>
      </c>
      <c r="C178" s="3" t="s">
        <v>551</v>
      </c>
      <c r="D178" s="3" t="s">
        <v>552</v>
      </c>
      <c r="E178" s="3">
        <v>1</v>
      </c>
      <c r="F178" s="3">
        <v>161508617</v>
      </c>
      <c r="G178" s="21" t="s">
        <v>26</v>
      </c>
      <c r="H178" s="21" t="s">
        <v>34</v>
      </c>
      <c r="I178" s="3">
        <v>0.4353</v>
      </c>
      <c r="J178" s="3">
        <v>0.0251</v>
      </c>
      <c r="K178" s="3">
        <v>3.2e-67</v>
      </c>
      <c r="L178" s="3">
        <v>0.324432</v>
      </c>
      <c r="M178" s="3">
        <v>3301</v>
      </c>
      <c r="N178" s="3" t="s">
        <v>27</v>
      </c>
      <c r="O178" s="3">
        <v>300.766797352423</v>
      </c>
    </row>
    <row r="179" spans="1:15">
      <c r="A179" s="3" t="s">
        <v>16</v>
      </c>
      <c r="B179" s="3" t="s">
        <v>553</v>
      </c>
      <c r="C179" s="3" t="s">
        <v>554</v>
      </c>
      <c r="D179" s="3" t="s">
        <v>555</v>
      </c>
      <c r="E179" s="3">
        <v>9</v>
      </c>
      <c r="F179" s="3">
        <v>137854872</v>
      </c>
      <c r="G179" s="21" t="s">
        <v>34</v>
      </c>
      <c r="H179" s="21" t="s">
        <v>26</v>
      </c>
      <c r="I179" s="3">
        <v>0.5827</v>
      </c>
      <c r="J179" s="3">
        <v>0.0266</v>
      </c>
      <c r="K179" s="3">
        <v>1.5e-106</v>
      </c>
      <c r="L179" s="3">
        <v>0.258023</v>
      </c>
      <c r="M179" s="3">
        <v>3301</v>
      </c>
      <c r="N179" s="3" t="s">
        <v>27</v>
      </c>
      <c r="O179" s="3">
        <v>479.873494827294</v>
      </c>
    </row>
    <row r="180" spans="1:15">
      <c r="A180" s="3" t="s">
        <v>16</v>
      </c>
      <c r="B180" s="3" t="s">
        <v>556</v>
      </c>
      <c r="C180" s="3" t="s">
        <v>557</v>
      </c>
      <c r="D180" s="3" t="s">
        <v>558</v>
      </c>
      <c r="E180" s="3">
        <v>9</v>
      </c>
      <c r="F180" s="3">
        <v>137752540</v>
      </c>
      <c r="G180" s="21" t="s">
        <v>20</v>
      </c>
      <c r="H180" s="21" t="s">
        <v>34</v>
      </c>
      <c r="I180" s="3">
        <v>-0.6346</v>
      </c>
      <c r="J180" s="3">
        <v>0.0353</v>
      </c>
      <c r="K180" s="3">
        <v>3.7e-72</v>
      </c>
      <c r="L180" s="3">
        <v>0.163996</v>
      </c>
      <c r="M180" s="3">
        <v>3301</v>
      </c>
      <c r="N180" s="3" t="s">
        <v>27</v>
      </c>
      <c r="O180" s="3">
        <v>323.184649583898</v>
      </c>
    </row>
    <row r="181" spans="1:15">
      <c r="A181" s="3" t="s">
        <v>16</v>
      </c>
      <c r="B181" s="3" t="s">
        <v>559</v>
      </c>
      <c r="C181" s="3" t="s">
        <v>560</v>
      </c>
      <c r="D181" s="3" t="s">
        <v>561</v>
      </c>
      <c r="E181" s="3">
        <v>1</v>
      </c>
      <c r="F181" s="3">
        <v>157779182</v>
      </c>
      <c r="G181" s="21" t="s">
        <v>34</v>
      </c>
      <c r="H181" s="21" t="s">
        <v>20</v>
      </c>
      <c r="I181" s="3">
        <v>-0.2557</v>
      </c>
      <c r="J181" s="3">
        <v>0.0243</v>
      </c>
      <c r="K181" s="3">
        <v>6.3e-26</v>
      </c>
      <c r="L181" s="3">
        <v>0.506233</v>
      </c>
      <c r="M181" s="3">
        <v>3301</v>
      </c>
      <c r="N181" s="3" t="s">
        <v>27</v>
      </c>
      <c r="O181" s="3">
        <v>110.725820928381</v>
      </c>
    </row>
    <row r="182" spans="1:15">
      <c r="A182" s="3" t="s">
        <v>16</v>
      </c>
      <c r="B182" s="3" t="s">
        <v>562</v>
      </c>
      <c r="C182" s="3" t="s">
        <v>563</v>
      </c>
      <c r="D182" s="3" t="s">
        <v>564</v>
      </c>
      <c r="E182" s="3">
        <v>1</v>
      </c>
      <c r="F182" s="3">
        <v>157670816</v>
      </c>
      <c r="G182" s="21" t="s">
        <v>26</v>
      </c>
      <c r="H182" s="21" t="s">
        <v>34</v>
      </c>
      <c r="I182" s="3">
        <v>0.5253</v>
      </c>
      <c r="J182" s="3">
        <v>0.0233</v>
      </c>
      <c r="K182" s="3">
        <v>1.4e-112</v>
      </c>
      <c r="L182" s="3">
        <v>0.465109</v>
      </c>
      <c r="M182" s="3">
        <v>3301</v>
      </c>
      <c r="N182" s="3" t="s">
        <v>27</v>
      </c>
      <c r="O182" s="3">
        <v>508.279927793844</v>
      </c>
    </row>
    <row r="183" spans="1:15">
      <c r="A183" s="3" t="s">
        <v>16</v>
      </c>
      <c r="B183" s="3" t="s">
        <v>565</v>
      </c>
      <c r="C183" s="3" t="s">
        <v>566</v>
      </c>
      <c r="D183" s="3" t="s">
        <v>567</v>
      </c>
      <c r="E183" s="3">
        <v>1</v>
      </c>
      <c r="F183" s="3">
        <v>157559122</v>
      </c>
      <c r="G183" s="21" t="s">
        <v>20</v>
      </c>
      <c r="H183" s="21" t="s">
        <v>21</v>
      </c>
      <c r="I183" s="3">
        <v>-1.1329</v>
      </c>
      <c r="J183" s="3">
        <v>0.0295</v>
      </c>
      <c r="K183" s="3">
        <v>1e-200</v>
      </c>
      <c r="L183" s="3">
        <v>0.144281</v>
      </c>
      <c r="M183" s="3">
        <v>3301</v>
      </c>
      <c r="N183" s="3" t="s">
        <v>27</v>
      </c>
      <c r="O183" s="3">
        <v>1474.820350474</v>
      </c>
    </row>
    <row r="184" spans="1:15">
      <c r="A184" s="3" t="s">
        <v>16</v>
      </c>
      <c r="B184" s="3" t="s">
        <v>568</v>
      </c>
      <c r="C184" s="3" t="s">
        <v>569</v>
      </c>
      <c r="D184" s="3" t="s">
        <v>570</v>
      </c>
      <c r="E184" s="3">
        <v>1</v>
      </c>
      <c r="F184" s="3">
        <v>159783559</v>
      </c>
      <c r="G184" s="21" t="s">
        <v>20</v>
      </c>
      <c r="H184" s="21" t="s">
        <v>21</v>
      </c>
      <c r="I184" s="3">
        <v>-0.6094</v>
      </c>
      <c r="J184" s="3">
        <v>0.0299</v>
      </c>
      <c r="K184" s="3">
        <v>3.1e-92</v>
      </c>
      <c r="L184" s="3">
        <v>0.190167</v>
      </c>
      <c r="M184" s="3">
        <v>3301</v>
      </c>
      <c r="N184" s="3" t="s">
        <v>27</v>
      </c>
      <c r="O184" s="3">
        <v>415.396203621884</v>
      </c>
    </row>
    <row r="185" spans="1:15">
      <c r="A185" s="3" t="s">
        <v>16</v>
      </c>
      <c r="B185" s="3" t="s">
        <v>571</v>
      </c>
      <c r="C185" s="3" t="s">
        <v>572</v>
      </c>
      <c r="D185" s="3" t="s">
        <v>573</v>
      </c>
      <c r="E185" s="3">
        <v>3</v>
      </c>
      <c r="F185" s="3">
        <v>186360409</v>
      </c>
      <c r="G185" s="21" t="s">
        <v>26</v>
      </c>
      <c r="H185" s="21" t="s">
        <v>20</v>
      </c>
      <c r="I185" s="3">
        <v>0.2662</v>
      </c>
      <c r="J185" s="3">
        <v>0.04357813</v>
      </c>
      <c r="K185" s="3">
        <v>1.433e-9</v>
      </c>
      <c r="L185" s="3">
        <v>0.3124373</v>
      </c>
      <c r="M185" s="3">
        <v>997</v>
      </c>
      <c r="N185" s="3" t="s">
        <v>22</v>
      </c>
      <c r="O185" s="3">
        <v>37.314611303988</v>
      </c>
    </row>
    <row r="186" spans="1:15">
      <c r="A186" s="3" t="s">
        <v>16</v>
      </c>
      <c r="B186" s="3" t="s">
        <v>574</v>
      </c>
      <c r="C186" s="3" t="s">
        <v>575</v>
      </c>
      <c r="D186" s="3" t="s">
        <v>576</v>
      </c>
      <c r="E186" s="3">
        <v>4</v>
      </c>
      <c r="F186" s="3">
        <v>123757748</v>
      </c>
      <c r="G186" s="21" t="s">
        <v>20</v>
      </c>
      <c r="H186" s="21" t="s">
        <v>21</v>
      </c>
      <c r="I186" s="3">
        <v>-0.5896</v>
      </c>
      <c r="J186" s="3">
        <v>0.04321437</v>
      </c>
      <c r="K186" s="3">
        <v>5.796e-39</v>
      </c>
      <c r="L186" s="3">
        <v>0.3192771</v>
      </c>
      <c r="M186" s="3">
        <v>996</v>
      </c>
      <c r="N186" s="3" t="s">
        <v>22</v>
      </c>
      <c r="O186" s="3">
        <v>186.148087091051</v>
      </c>
    </row>
    <row r="187" spans="1:15">
      <c r="A187" s="3" t="s">
        <v>16</v>
      </c>
      <c r="B187" s="3" t="s">
        <v>577</v>
      </c>
      <c r="C187" s="3" t="s">
        <v>578</v>
      </c>
      <c r="D187" s="3" t="s">
        <v>579</v>
      </c>
      <c r="E187" s="3">
        <v>14</v>
      </c>
      <c r="F187" s="3">
        <v>85806774</v>
      </c>
      <c r="G187" s="21" t="s">
        <v>21</v>
      </c>
      <c r="H187" s="21" t="s">
        <v>34</v>
      </c>
      <c r="I187" s="3">
        <v>-0.2353</v>
      </c>
      <c r="J187" s="3">
        <v>0.0276</v>
      </c>
      <c r="K187" s="3">
        <v>1.5e-17</v>
      </c>
      <c r="L187" s="3">
        <v>0.285507</v>
      </c>
      <c r="M187" s="3">
        <v>3301</v>
      </c>
      <c r="N187" s="3" t="s">
        <v>27</v>
      </c>
      <c r="O187" s="3">
        <v>72.6818026675068</v>
      </c>
    </row>
    <row r="188" spans="1:15">
      <c r="A188" s="3" t="s">
        <v>16</v>
      </c>
      <c r="B188" s="3" t="s">
        <v>580</v>
      </c>
      <c r="C188" s="3" t="s">
        <v>581</v>
      </c>
      <c r="D188" s="3" t="s">
        <v>582</v>
      </c>
      <c r="E188" s="3">
        <v>20</v>
      </c>
      <c r="F188" s="3">
        <v>14689146</v>
      </c>
      <c r="G188" s="21" t="s">
        <v>21</v>
      </c>
      <c r="H188" s="21" t="s">
        <v>20</v>
      </c>
      <c r="I188" s="3">
        <v>0.4444</v>
      </c>
      <c r="J188" s="3">
        <v>0.0278</v>
      </c>
      <c r="K188" s="3">
        <v>2.5e-57</v>
      </c>
      <c r="L188" s="3">
        <v>0.25127</v>
      </c>
      <c r="M188" s="3">
        <v>3301</v>
      </c>
      <c r="N188" s="3" t="s">
        <v>27</v>
      </c>
      <c r="O188" s="3">
        <v>255.539775373946</v>
      </c>
    </row>
    <row r="189" spans="1:15">
      <c r="A189" s="3" t="s">
        <v>16</v>
      </c>
      <c r="B189" s="3" t="s">
        <v>583</v>
      </c>
      <c r="C189" s="3" t="s">
        <v>584</v>
      </c>
      <c r="D189" s="3" t="s">
        <v>585</v>
      </c>
      <c r="E189" s="3">
        <v>5</v>
      </c>
      <c r="F189" s="3">
        <v>180057293</v>
      </c>
      <c r="G189" s="21" t="s">
        <v>21</v>
      </c>
      <c r="H189" s="21" t="s">
        <v>20</v>
      </c>
      <c r="I189" s="3">
        <v>-0.363</v>
      </c>
      <c r="J189" s="3">
        <v>0.0401</v>
      </c>
      <c r="K189" s="3">
        <v>1.5e-19</v>
      </c>
      <c r="L189" s="3">
        <v>0.104286</v>
      </c>
      <c r="M189" s="3">
        <v>3301</v>
      </c>
      <c r="N189" s="3" t="s">
        <v>27</v>
      </c>
      <c r="O189" s="3">
        <v>81.9453859117792</v>
      </c>
    </row>
    <row r="190" spans="1:15">
      <c r="A190" s="3" t="s">
        <v>16</v>
      </c>
      <c r="B190" s="3" t="s">
        <v>586</v>
      </c>
      <c r="C190" s="3" t="s">
        <v>587</v>
      </c>
      <c r="D190" s="3" t="s">
        <v>588</v>
      </c>
      <c r="E190" s="3">
        <v>2</v>
      </c>
      <c r="F190" s="3">
        <v>216300185</v>
      </c>
      <c r="G190" s="21" t="s">
        <v>21</v>
      </c>
      <c r="H190" s="21" t="s">
        <v>20</v>
      </c>
      <c r="I190" s="3">
        <v>-0.7113</v>
      </c>
      <c r="J190" s="3">
        <v>0.04538975</v>
      </c>
      <c r="K190" s="3">
        <v>1.282e-49</v>
      </c>
      <c r="L190" s="3">
        <v>0.2545181</v>
      </c>
      <c r="M190" s="3">
        <v>996</v>
      </c>
      <c r="N190" s="3" t="s">
        <v>22</v>
      </c>
      <c r="O190" s="3">
        <v>245.578326742041</v>
      </c>
    </row>
    <row r="191" spans="1:15">
      <c r="A191" s="3" t="s">
        <v>16</v>
      </c>
      <c r="B191" s="3" t="s">
        <v>589</v>
      </c>
      <c r="C191" s="3" t="s">
        <v>590</v>
      </c>
      <c r="D191" s="3" t="s">
        <v>591</v>
      </c>
      <c r="E191" s="3">
        <v>2</v>
      </c>
      <c r="F191" s="3">
        <v>183703336</v>
      </c>
      <c r="G191" s="21" t="s">
        <v>34</v>
      </c>
      <c r="H191" s="21" t="s">
        <v>26</v>
      </c>
      <c r="I191" s="3">
        <v>0.5655</v>
      </c>
      <c r="J191" s="3">
        <v>0.0362</v>
      </c>
      <c r="K191" s="3">
        <v>3.7e-55</v>
      </c>
      <c r="L191" s="3">
        <v>0.12625</v>
      </c>
      <c r="M191" s="3">
        <v>3301</v>
      </c>
      <c r="N191" s="3" t="s">
        <v>27</v>
      </c>
      <c r="O191" s="3">
        <v>244.032729464913</v>
      </c>
    </row>
    <row r="192" spans="1:15">
      <c r="A192" s="3" t="s">
        <v>16</v>
      </c>
      <c r="B192" s="3" t="s">
        <v>592</v>
      </c>
      <c r="C192" s="3" t="s">
        <v>593</v>
      </c>
      <c r="D192" s="3" t="s">
        <v>594</v>
      </c>
      <c r="E192" s="3">
        <v>3</v>
      </c>
      <c r="F192" s="3">
        <v>120169248</v>
      </c>
      <c r="G192" s="21" t="s">
        <v>20</v>
      </c>
      <c r="H192" s="21" t="s">
        <v>21</v>
      </c>
      <c r="I192" s="3">
        <v>-0.2113</v>
      </c>
      <c r="J192" s="3">
        <v>0.0255</v>
      </c>
      <c r="K192" s="3">
        <v>1.1e-16</v>
      </c>
      <c r="L192" s="3">
        <v>0.389098</v>
      </c>
      <c r="M192" s="3">
        <v>3301</v>
      </c>
      <c r="N192" s="3" t="s">
        <v>27</v>
      </c>
      <c r="O192" s="3">
        <v>68.6623452518262</v>
      </c>
    </row>
    <row r="193" spans="1:15">
      <c r="A193" s="3" t="s">
        <v>16</v>
      </c>
      <c r="B193" s="3" t="s">
        <v>595</v>
      </c>
      <c r="C193" s="3" t="s">
        <v>596</v>
      </c>
      <c r="D193" s="3" t="s">
        <v>597</v>
      </c>
      <c r="E193" s="3">
        <v>8</v>
      </c>
      <c r="F193" s="3">
        <v>33330687</v>
      </c>
      <c r="G193" s="21" t="s">
        <v>21</v>
      </c>
      <c r="H193" s="21" t="s">
        <v>34</v>
      </c>
      <c r="I193" s="3">
        <v>-0.4501</v>
      </c>
      <c r="J193" s="3">
        <v>0.0242</v>
      </c>
      <c r="K193" s="3">
        <v>2.5e-77</v>
      </c>
      <c r="L193" s="3">
        <v>0.61158</v>
      </c>
      <c r="M193" s="3">
        <v>3301</v>
      </c>
      <c r="N193" s="3" t="s">
        <v>27</v>
      </c>
      <c r="O193" s="3">
        <v>345.929256881361</v>
      </c>
    </row>
    <row r="194" spans="1:15">
      <c r="A194" s="3" t="s">
        <v>16</v>
      </c>
      <c r="B194" s="3" t="s">
        <v>598</v>
      </c>
      <c r="C194" s="3" t="s">
        <v>599</v>
      </c>
      <c r="D194" s="3" t="s">
        <v>600</v>
      </c>
      <c r="E194" s="3">
        <v>19</v>
      </c>
      <c r="F194" s="3">
        <v>5840619</v>
      </c>
      <c r="G194" s="21" t="s">
        <v>20</v>
      </c>
      <c r="H194" s="21" t="s">
        <v>21</v>
      </c>
      <c r="I194" s="3">
        <v>-0.853</v>
      </c>
      <c r="J194" s="3">
        <v>0.0242</v>
      </c>
      <c r="K194" s="3">
        <v>1e-200</v>
      </c>
      <c r="L194" s="3">
        <v>0.274027</v>
      </c>
      <c r="M194" s="3">
        <v>3301</v>
      </c>
      <c r="N194" s="3" t="s">
        <v>27</v>
      </c>
      <c r="O194" s="3">
        <v>1242.41684311181</v>
      </c>
    </row>
    <row r="195" spans="1:15">
      <c r="A195" s="3" t="s">
        <v>16</v>
      </c>
      <c r="B195" s="3" t="s">
        <v>601</v>
      </c>
      <c r="C195" s="3" t="s">
        <v>602</v>
      </c>
      <c r="D195" s="3" t="s">
        <v>603</v>
      </c>
      <c r="E195" s="3">
        <v>19</v>
      </c>
      <c r="F195" s="3">
        <v>5830302</v>
      </c>
      <c r="G195" s="21" t="s">
        <v>34</v>
      </c>
      <c r="H195" s="21" t="s">
        <v>26</v>
      </c>
      <c r="I195" s="3">
        <v>-0.58</v>
      </c>
      <c r="J195" s="3">
        <v>0.025</v>
      </c>
      <c r="K195" s="3">
        <v>1.3e-118</v>
      </c>
      <c r="L195" s="3">
        <v>0.301394</v>
      </c>
      <c r="M195" s="3">
        <v>3301</v>
      </c>
      <c r="N195" s="3" t="s">
        <v>27</v>
      </c>
      <c r="O195" s="3">
        <v>538.24</v>
      </c>
    </row>
    <row r="196" spans="1:15">
      <c r="A196" s="3" t="s">
        <v>16</v>
      </c>
      <c r="B196" s="3" t="s">
        <v>604</v>
      </c>
      <c r="C196" s="3" t="s">
        <v>605</v>
      </c>
      <c r="D196" s="3" t="s">
        <v>606</v>
      </c>
      <c r="E196" s="3">
        <v>14</v>
      </c>
      <c r="F196" s="3">
        <v>65796846</v>
      </c>
      <c r="G196" s="21" t="s">
        <v>21</v>
      </c>
      <c r="H196" s="21" t="s">
        <v>26</v>
      </c>
      <c r="I196" s="3">
        <v>-1.049</v>
      </c>
      <c r="J196" s="3">
        <v>0.0246</v>
      </c>
      <c r="K196" s="3">
        <v>1e-200</v>
      </c>
      <c r="L196" s="3">
        <v>0.784568</v>
      </c>
      <c r="M196" s="3">
        <v>3301</v>
      </c>
      <c r="N196" s="3" t="s">
        <v>27</v>
      </c>
      <c r="O196" s="3">
        <v>1818.36373851543</v>
      </c>
    </row>
    <row r="197" spans="1:15">
      <c r="A197" s="3" t="s">
        <v>16</v>
      </c>
      <c r="B197" s="3" t="s">
        <v>607</v>
      </c>
      <c r="C197" s="3" t="s">
        <v>608</v>
      </c>
      <c r="D197" s="3" t="s">
        <v>609</v>
      </c>
      <c r="E197" s="3">
        <v>19</v>
      </c>
      <c r="F197" s="3">
        <v>56688781</v>
      </c>
      <c r="G197" s="21" t="s">
        <v>21</v>
      </c>
      <c r="H197" s="21" t="s">
        <v>26</v>
      </c>
      <c r="I197" s="3">
        <v>0.6468</v>
      </c>
      <c r="J197" s="3">
        <v>0.0907</v>
      </c>
      <c r="K197" s="3">
        <v>1e-12</v>
      </c>
      <c r="L197" s="3">
        <v>0.021819</v>
      </c>
      <c r="M197" s="3">
        <v>3301</v>
      </c>
      <c r="N197" s="3" t="s">
        <v>27</v>
      </c>
      <c r="O197" s="3">
        <v>50.8540385996944</v>
      </c>
    </row>
    <row r="198" spans="1:15">
      <c r="A198" s="3" t="s">
        <v>16</v>
      </c>
      <c r="B198" s="3" t="s">
        <v>610</v>
      </c>
      <c r="C198" s="3" t="s">
        <v>611</v>
      </c>
      <c r="D198" s="3" t="s">
        <v>612</v>
      </c>
      <c r="E198" s="3">
        <v>10</v>
      </c>
      <c r="F198" s="3">
        <v>117966090</v>
      </c>
      <c r="G198" s="21" t="s">
        <v>26</v>
      </c>
      <c r="H198" s="21" t="s">
        <v>21</v>
      </c>
      <c r="I198" s="3">
        <v>0.2645</v>
      </c>
      <c r="J198" s="3">
        <v>0.0272</v>
      </c>
      <c r="K198" s="3">
        <v>2e-22</v>
      </c>
      <c r="L198" s="3">
        <v>0.295454</v>
      </c>
      <c r="M198" s="3">
        <v>3301</v>
      </c>
      <c r="N198" s="3" t="s">
        <v>27</v>
      </c>
      <c r="O198" s="3">
        <v>94.5613240700692</v>
      </c>
    </row>
    <row r="199" spans="1:15">
      <c r="A199" s="3" t="s">
        <v>16</v>
      </c>
      <c r="B199" s="3" t="s">
        <v>613</v>
      </c>
      <c r="C199" s="3" t="s">
        <v>614</v>
      </c>
      <c r="D199" s="3" t="s">
        <v>615</v>
      </c>
      <c r="E199" s="3">
        <v>8</v>
      </c>
      <c r="F199" s="3">
        <v>21550768</v>
      </c>
      <c r="G199" s="21" t="s">
        <v>21</v>
      </c>
      <c r="H199" s="21" t="s">
        <v>34</v>
      </c>
      <c r="I199" s="3">
        <v>0.2954</v>
      </c>
      <c r="J199" s="3">
        <v>0.0246</v>
      </c>
      <c r="K199" s="3">
        <v>4.1e-33</v>
      </c>
      <c r="L199" s="3">
        <v>0.455607</v>
      </c>
      <c r="M199" s="3">
        <v>3301</v>
      </c>
      <c r="N199" s="3" t="s">
        <v>27</v>
      </c>
      <c r="O199" s="3">
        <v>144.195188049441</v>
      </c>
    </row>
    <row r="200" spans="1:15">
      <c r="A200" s="3" t="s">
        <v>16</v>
      </c>
      <c r="B200" s="3" t="s">
        <v>616</v>
      </c>
      <c r="C200" s="3" t="s">
        <v>617</v>
      </c>
      <c r="D200" s="3" t="s">
        <v>618</v>
      </c>
      <c r="E200" s="3">
        <v>6</v>
      </c>
      <c r="F200" s="3">
        <v>55535375</v>
      </c>
      <c r="G200" s="21" t="s">
        <v>20</v>
      </c>
      <c r="H200" s="21" t="s">
        <v>34</v>
      </c>
      <c r="I200" s="3">
        <v>0.2467</v>
      </c>
      <c r="J200" s="3">
        <v>0.0348</v>
      </c>
      <c r="K200" s="3">
        <v>1.3e-12</v>
      </c>
      <c r="L200" s="3">
        <v>0.1485</v>
      </c>
      <c r="M200" s="3">
        <v>3301</v>
      </c>
      <c r="N200" s="3" t="s">
        <v>27</v>
      </c>
      <c r="O200" s="3">
        <v>50.2550617650945</v>
      </c>
    </row>
    <row r="201" spans="1:15">
      <c r="A201" s="3" t="s">
        <v>16</v>
      </c>
      <c r="B201" s="3" t="s">
        <v>619</v>
      </c>
      <c r="C201" s="3" t="s">
        <v>620</v>
      </c>
      <c r="D201" s="3" t="s">
        <v>621</v>
      </c>
      <c r="E201" s="3">
        <v>8</v>
      </c>
      <c r="F201" s="3">
        <v>63923764</v>
      </c>
      <c r="G201" s="21" t="s">
        <v>21</v>
      </c>
      <c r="H201" s="21" t="s">
        <v>20</v>
      </c>
      <c r="I201" s="3">
        <v>0.7985</v>
      </c>
      <c r="J201" s="3">
        <v>0.0456</v>
      </c>
      <c r="K201" s="3">
        <v>1.2e-68</v>
      </c>
      <c r="L201" s="3">
        <v>0.071297</v>
      </c>
      <c r="M201" s="3">
        <v>3301</v>
      </c>
      <c r="N201" s="3" t="s">
        <v>27</v>
      </c>
      <c r="O201" s="3">
        <v>306.633892159126</v>
      </c>
    </row>
    <row r="202" spans="1:15">
      <c r="A202" s="3" t="s">
        <v>16</v>
      </c>
      <c r="B202" s="3" t="s">
        <v>622</v>
      </c>
      <c r="C202" s="3" t="s">
        <v>623</v>
      </c>
      <c r="D202" s="3" t="s">
        <v>624</v>
      </c>
      <c r="E202" s="3">
        <v>5</v>
      </c>
      <c r="F202" s="3">
        <v>42738222</v>
      </c>
      <c r="G202" s="21" t="s">
        <v>21</v>
      </c>
      <c r="H202" s="21" t="s">
        <v>34</v>
      </c>
      <c r="I202" s="3">
        <v>0.1787</v>
      </c>
      <c r="J202" s="3">
        <v>0.0263</v>
      </c>
      <c r="K202" s="3">
        <v>1e-11</v>
      </c>
      <c r="L202" s="3">
        <v>0.594074</v>
      </c>
      <c r="M202" s="3">
        <v>3301</v>
      </c>
      <c r="N202" s="3" t="s">
        <v>27</v>
      </c>
      <c r="O202" s="3">
        <v>46.1676328991311</v>
      </c>
    </row>
    <row r="203" spans="1:15">
      <c r="A203" s="3" t="s">
        <v>16</v>
      </c>
      <c r="B203" s="3" t="s">
        <v>625</v>
      </c>
      <c r="C203" s="3" t="s">
        <v>626</v>
      </c>
      <c r="D203" s="3" t="s">
        <v>627</v>
      </c>
      <c r="E203" s="3">
        <v>15</v>
      </c>
      <c r="F203" s="3">
        <v>69559340</v>
      </c>
      <c r="G203" s="21" t="s">
        <v>20</v>
      </c>
      <c r="H203" s="21" t="s">
        <v>26</v>
      </c>
      <c r="I203" s="3">
        <v>0.8286</v>
      </c>
      <c r="J203" s="3">
        <v>0.0248</v>
      </c>
      <c r="K203" s="3">
        <v>1e-200</v>
      </c>
      <c r="L203" s="3">
        <v>0.769146</v>
      </c>
      <c r="M203" s="3">
        <v>3301</v>
      </c>
      <c r="N203" s="3" t="s">
        <v>27</v>
      </c>
      <c r="O203" s="3">
        <v>1116.31432101977</v>
      </c>
    </row>
    <row r="204" spans="1:15">
      <c r="A204" s="3" t="s">
        <v>16</v>
      </c>
      <c r="B204" s="3" t="s">
        <v>628</v>
      </c>
      <c r="C204" s="3" t="s">
        <v>629</v>
      </c>
      <c r="D204" s="3" t="s">
        <v>630</v>
      </c>
      <c r="E204" s="3">
        <v>1</v>
      </c>
      <c r="F204" s="3">
        <v>193074511</v>
      </c>
      <c r="G204" s="21" t="s">
        <v>26</v>
      </c>
      <c r="H204" s="21" t="s">
        <v>34</v>
      </c>
      <c r="I204" s="3">
        <v>1.1837</v>
      </c>
      <c r="J204" s="3">
        <v>0.0881</v>
      </c>
      <c r="K204" s="3">
        <v>3.5e-41</v>
      </c>
      <c r="L204" s="3">
        <v>0.019804</v>
      </c>
      <c r="M204" s="3">
        <v>3301</v>
      </c>
      <c r="N204" s="3" t="s">
        <v>27</v>
      </c>
      <c r="O204" s="3">
        <v>180.522557819834</v>
      </c>
    </row>
    <row r="205" spans="1:15">
      <c r="A205" s="3" t="s">
        <v>16</v>
      </c>
      <c r="B205" s="3" t="s">
        <v>631</v>
      </c>
      <c r="C205" s="3" t="s">
        <v>632</v>
      </c>
      <c r="D205" s="3" t="s">
        <v>633</v>
      </c>
      <c r="E205" s="3">
        <v>17</v>
      </c>
      <c r="F205" s="3">
        <v>4685228</v>
      </c>
      <c r="G205" s="21" t="s">
        <v>34</v>
      </c>
      <c r="H205" s="21" t="s">
        <v>26</v>
      </c>
      <c r="I205" s="3">
        <v>0.2669</v>
      </c>
      <c r="J205" s="3">
        <v>0.0259</v>
      </c>
      <c r="K205" s="3">
        <v>6.8e-25</v>
      </c>
      <c r="L205" s="3">
        <v>0.346378</v>
      </c>
      <c r="M205" s="3">
        <v>3301</v>
      </c>
      <c r="N205" s="3" t="s">
        <v>27</v>
      </c>
      <c r="O205" s="3">
        <v>106.193422876821</v>
      </c>
    </row>
    <row r="206" spans="1:15">
      <c r="A206" s="3" t="s">
        <v>16</v>
      </c>
      <c r="B206" s="3" t="s">
        <v>634</v>
      </c>
      <c r="C206" s="3" t="s">
        <v>635</v>
      </c>
      <c r="D206" s="3" t="s">
        <v>636</v>
      </c>
      <c r="E206" s="3">
        <v>2</v>
      </c>
      <c r="F206" s="3">
        <v>85934499</v>
      </c>
      <c r="G206" s="21" t="s">
        <v>34</v>
      </c>
      <c r="H206" s="21" t="s">
        <v>21</v>
      </c>
      <c r="I206" s="3">
        <v>0.7736</v>
      </c>
      <c r="J206" s="3">
        <v>0.0264</v>
      </c>
      <c r="K206" s="3">
        <v>7.4e-189</v>
      </c>
      <c r="L206" s="3">
        <v>0.227041</v>
      </c>
      <c r="M206" s="3">
        <v>3301</v>
      </c>
      <c r="N206" s="3" t="s">
        <v>27</v>
      </c>
      <c r="O206" s="3">
        <v>858.667584940312</v>
      </c>
    </row>
    <row r="207" spans="1:15">
      <c r="A207" s="3" t="s">
        <v>16</v>
      </c>
      <c r="B207" s="3" t="s">
        <v>637</v>
      </c>
      <c r="C207" s="3" t="s">
        <v>638</v>
      </c>
      <c r="D207" s="3" t="s">
        <v>639</v>
      </c>
      <c r="E207" s="3">
        <v>20</v>
      </c>
      <c r="F207" s="3">
        <v>3016895</v>
      </c>
      <c r="G207" s="21" t="s">
        <v>34</v>
      </c>
      <c r="H207" s="21" t="s">
        <v>26</v>
      </c>
      <c r="I207" s="3">
        <v>-0.2403</v>
      </c>
      <c r="J207" s="3">
        <v>0.0342</v>
      </c>
      <c r="K207" s="3">
        <v>2.3e-12</v>
      </c>
      <c r="L207" s="3">
        <v>0.148627</v>
      </c>
      <c r="M207" s="3">
        <v>3301</v>
      </c>
      <c r="N207" s="3" t="s">
        <v>27</v>
      </c>
      <c r="O207" s="3">
        <v>49.3691135734072</v>
      </c>
    </row>
    <row r="208" spans="1:15">
      <c r="A208" s="3" t="s">
        <v>16</v>
      </c>
      <c r="B208" s="3" t="s">
        <v>640</v>
      </c>
      <c r="C208" s="3" t="s">
        <v>641</v>
      </c>
      <c r="D208" s="3" t="s">
        <v>642</v>
      </c>
      <c r="E208" s="3">
        <v>17</v>
      </c>
      <c r="F208" s="3">
        <v>4826592</v>
      </c>
      <c r="G208" s="21" t="s">
        <v>20</v>
      </c>
      <c r="H208" s="21" t="s">
        <v>26</v>
      </c>
      <c r="I208" s="3">
        <v>0.3281</v>
      </c>
      <c r="J208" s="3">
        <v>0.0481</v>
      </c>
      <c r="K208" s="3">
        <v>9.1e-12</v>
      </c>
      <c r="L208" s="3">
        <v>0.071969</v>
      </c>
      <c r="M208" s="3">
        <v>3301</v>
      </c>
      <c r="N208" s="3" t="s">
        <v>27</v>
      </c>
      <c r="O208" s="3">
        <v>46.5288488552522</v>
      </c>
    </row>
    <row r="209" spans="1:15">
      <c r="A209" s="3" t="s">
        <v>16</v>
      </c>
      <c r="B209" s="3" t="s">
        <v>643</v>
      </c>
      <c r="C209" s="3" t="s">
        <v>644</v>
      </c>
      <c r="D209" s="3" t="s">
        <v>645</v>
      </c>
      <c r="E209" s="3">
        <v>3</v>
      </c>
      <c r="F209" s="3">
        <v>194120998</v>
      </c>
      <c r="G209" s="21" t="s">
        <v>34</v>
      </c>
      <c r="H209" s="21" t="s">
        <v>26</v>
      </c>
      <c r="I209" s="3">
        <v>0.171</v>
      </c>
      <c r="J209" s="3">
        <v>0.021</v>
      </c>
      <c r="K209" s="3">
        <v>8.6e-17</v>
      </c>
      <c r="L209" s="3">
        <v>0.737</v>
      </c>
      <c r="M209" s="3">
        <v>6861</v>
      </c>
      <c r="N209" s="3" t="s">
        <v>44</v>
      </c>
      <c r="O209" s="3">
        <v>66.3061224489796</v>
      </c>
    </row>
    <row r="210" spans="1:15">
      <c r="A210" s="3" t="s">
        <v>16</v>
      </c>
      <c r="B210" s="3" t="s">
        <v>646</v>
      </c>
      <c r="C210" s="3" t="s">
        <v>647</v>
      </c>
      <c r="D210" s="3" t="s">
        <v>648</v>
      </c>
      <c r="E210" s="3">
        <v>19</v>
      </c>
      <c r="F210" s="3">
        <v>55553647</v>
      </c>
      <c r="G210" s="21" t="s">
        <v>20</v>
      </c>
      <c r="H210" s="21" t="s">
        <v>26</v>
      </c>
      <c r="I210" s="3">
        <v>-0.6565</v>
      </c>
      <c r="J210" s="3">
        <v>0.05487564</v>
      </c>
      <c r="K210" s="3">
        <v>6.59e-31</v>
      </c>
      <c r="L210" s="3">
        <v>0.1701807</v>
      </c>
      <c r="M210" s="3">
        <v>996</v>
      </c>
      <c r="N210" s="3" t="s">
        <v>22</v>
      </c>
      <c r="O210" s="3">
        <v>143.123274607357</v>
      </c>
    </row>
    <row r="211" spans="1:15">
      <c r="A211" s="3" t="s">
        <v>16</v>
      </c>
      <c r="B211" s="3" t="s">
        <v>649</v>
      </c>
      <c r="C211" s="3" t="s">
        <v>650</v>
      </c>
      <c r="D211" s="3" t="s">
        <v>651</v>
      </c>
      <c r="E211" s="3">
        <v>2</v>
      </c>
      <c r="F211" s="3">
        <v>241446340</v>
      </c>
      <c r="G211" s="21" t="s">
        <v>20</v>
      </c>
      <c r="H211" s="21" t="s">
        <v>21</v>
      </c>
      <c r="I211" s="3">
        <v>0.4237</v>
      </c>
      <c r="J211" s="3">
        <v>0.0409</v>
      </c>
      <c r="K211" s="3">
        <v>4.3e-25</v>
      </c>
      <c r="L211" s="3">
        <v>0.106437</v>
      </c>
      <c r="M211" s="3">
        <v>3301</v>
      </c>
      <c r="N211" s="3" t="s">
        <v>27</v>
      </c>
      <c r="O211" s="3">
        <v>107.317441909123</v>
      </c>
    </row>
    <row r="212" spans="1:15">
      <c r="A212" s="3" t="s">
        <v>16</v>
      </c>
      <c r="B212" s="3" t="s">
        <v>652</v>
      </c>
      <c r="C212" s="3" t="s">
        <v>653</v>
      </c>
      <c r="D212" s="3" t="s">
        <v>654</v>
      </c>
      <c r="E212" s="3">
        <v>13</v>
      </c>
      <c r="F212" s="3">
        <v>92058888</v>
      </c>
      <c r="G212" s="21" t="s">
        <v>20</v>
      </c>
      <c r="H212" s="21" t="s">
        <v>21</v>
      </c>
      <c r="I212" s="3">
        <v>0.3335</v>
      </c>
      <c r="J212" s="3">
        <v>0.04485649</v>
      </c>
      <c r="K212" s="3">
        <v>2.267e-13</v>
      </c>
      <c r="L212" s="3">
        <v>0.3363545</v>
      </c>
      <c r="M212" s="3">
        <v>993</v>
      </c>
      <c r="N212" s="3" t="s">
        <v>22</v>
      </c>
      <c r="O212" s="3">
        <v>55.2765719744823</v>
      </c>
    </row>
    <row r="213" spans="1:15">
      <c r="A213" s="3" t="s">
        <v>16</v>
      </c>
      <c r="B213" s="3" t="s">
        <v>652</v>
      </c>
      <c r="C213" s="3" t="s">
        <v>653</v>
      </c>
      <c r="D213" s="3" t="s">
        <v>655</v>
      </c>
      <c r="E213" s="3">
        <v>13</v>
      </c>
      <c r="F213" s="3">
        <v>92422946</v>
      </c>
      <c r="G213" s="21" t="s">
        <v>20</v>
      </c>
      <c r="H213" s="21" t="s">
        <v>26</v>
      </c>
      <c r="I213" s="3">
        <v>-0.8042</v>
      </c>
      <c r="J213" s="3">
        <v>0.0247</v>
      </c>
      <c r="K213" s="3">
        <v>1e-200</v>
      </c>
      <c r="L213" s="3">
        <v>0.274008</v>
      </c>
      <c r="M213" s="3">
        <v>3301</v>
      </c>
      <c r="N213" s="3" t="s">
        <v>27</v>
      </c>
      <c r="O213" s="3">
        <v>1060.06923568654</v>
      </c>
    </row>
    <row r="214" spans="1:15">
      <c r="A214" s="3" t="s">
        <v>16</v>
      </c>
      <c r="B214" s="3" t="s">
        <v>656</v>
      </c>
      <c r="C214" s="3" t="s">
        <v>657</v>
      </c>
      <c r="D214" s="3" t="s">
        <v>658</v>
      </c>
      <c r="E214" s="3">
        <v>7</v>
      </c>
      <c r="F214" s="3">
        <v>23313171</v>
      </c>
      <c r="G214" s="21" t="s">
        <v>21</v>
      </c>
      <c r="H214" s="21" t="s">
        <v>20</v>
      </c>
      <c r="I214" s="3">
        <v>0.6868</v>
      </c>
      <c r="J214" s="3">
        <v>0.0619</v>
      </c>
      <c r="K214" s="3">
        <v>1.2e-28</v>
      </c>
      <c r="L214" s="3">
        <v>0.0406</v>
      </c>
      <c r="M214" s="3">
        <v>3301</v>
      </c>
      <c r="N214" s="3" t="s">
        <v>27</v>
      </c>
      <c r="O214" s="3">
        <v>123.106015486962</v>
      </c>
    </row>
    <row r="215" spans="1:15">
      <c r="A215" s="3" t="s">
        <v>16</v>
      </c>
      <c r="B215" s="3" t="s">
        <v>659</v>
      </c>
      <c r="C215" s="3" t="s">
        <v>660</v>
      </c>
      <c r="D215" s="3" t="s">
        <v>661</v>
      </c>
      <c r="E215" s="3">
        <v>1</v>
      </c>
      <c r="F215" s="3">
        <v>53063559</v>
      </c>
      <c r="G215" s="21" t="s">
        <v>34</v>
      </c>
      <c r="H215" s="21" t="s">
        <v>21</v>
      </c>
      <c r="I215" s="3">
        <v>0.5633</v>
      </c>
      <c r="J215" s="3">
        <v>0.0311</v>
      </c>
      <c r="K215" s="3">
        <v>1.6e-73</v>
      </c>
      <c r="L215" s="3">
        <v>0.174745</v>
      </c>
      <c r="M215" s="3">
        <v>3301</v>
      </c>
      <c r="N215" s="3" t="s">
        <v>27</v>
      </c>
      <c r="O215" s="3">
        <v>328.064112240362</v>
      </c>
    </row>
    <row r="216" spans="1:15">
      <c r="A216" s="3" t="s">
        <v>16</v>
      </c>
      <c r="B216" s="3" t="s">
        <v>662</v>
      </c>
      <c r="C216" s="3" t="s">
        <v>663</v>
      </c>
      <c r="D216" s="3" t="s">
        <v>664</v>
      </c>
      <c r="E216" s="3">
        <v>3</v>
      </c>
      <c r="F216" s="3">
        <v>113625933</v>
      </c>
      <c r="G216" s="21" t="s">
        <v>26</v>
      </c>
      <c r="H216" s="21" t="s">
        <v>21</v>
      </c>
      <c r="I216" s="3">
        <v>0.6198</v>
      </c>
      <c r="J216" s="3">
        <v>0.0239</v>
      </c>
      <c r="K216" s="3">
        <v>3.4e-148</v>
      </c>
      <c r="L216" s="3">
        <v>0.324013</v>
      </c>
      <c r="M216" s="3">
        <v>3301</v>
      </c>
      <c r="N216" s="3" t="s">
        <v>27</v>
      </c>
      <c r="O216" s="3">
        <v>672.523310166139</v>
      </c>
    </row>
    <row r="217" spans="1:15">
      <c r="A217" s="3" t="s">
        <v>16</v>
      </c>
      <c r="B217" s="3" t="s">
        <v>665</v>
      </c>
      <c r="C217" s="3" t="s">
        <v>666</v>
      </c>
      <c r="D217" s="3" t="s">
        <v>667</v>
      </c>
      <c r="E217" s="3">
        <v>17</v>
      </c>
      <c r="F217" s="3">
        <v>42430244</v>
      </c>
      <c r="G217" s="21" t="s">
        <v>20</v>
      </c>
      <c r="H217" s="21" t="s">
        <v>21</v>
      </c>
      <c r="I217" s="3">
        <v>-0.2763</v>
      </c>
      <c r="J217" s="3">
        <v>0.0281</v>
      </c>
      <c r="K217" s="3">
        <v>8.1e-23</v>
      </c>
      <c r="L217" s="3">
        <v>0.28735</v>
      </c>
      <c r="M217" s="3">
        <v>3301</v>
      </c>
      <c r="N217" s="3" t="s">
        <v>27</v>
      </c>
      <c r="O217" s="3">
        <v>96.6827801066349</v>
      </c>
    </row>
    <row r="218" spans="1:15">
      <c r="A218" s="3" t="s">
        <v>16</v>
      </c>
      <c r="B218" s="3" t="s">
        <v>668</v>
      </c>
      <c r="C218" s="3" t="s">
        <v>669</v>
      </c>
      <c r="D218" s="3" t="s">
        <v>670</v>
      </c>
      <c r="E218" s="3">
        <v>6</v>
      </c>
      <c r="F218" s="3">
        <v>52662153</v>
      </c>
      <c r="G218" s="21" t="s">
        <v>34</v>
      </c>
      <c r="H218" s="21" t="s">
        <v>26</v>
      </c>
      <c r="I218" s="3">
        <v>0.4157</v>
      </c>
      <c r="J218" s="3">
        <v>0.0237</v>
      </c>
      <c r="K218" s="3">
        <v>7.2e-69</v>
      </c>
      <c r="L218" s="3">
        <v>0.570024</v>
      </c>
      <c r="M218" s="3">
        <v>3301</v>
      </c>
      <c r="N218" s="3" t="s">
        <v>27</v>
      </c>
      <c r="O218" s="3">
        <v>307.654560344674</v>
      </c>
    </row>
    <row r="219" spans="1:15">
      <c r="A219" s="3" t="s">
        <v>16</v>
      </c>
      <c r="B219" s="3" t="s">
        <v>671</v>
      </c>
      <c r="C219" s="3" t="s">
        <v>672</v>
      </c>
      <c r="D219" s="3" t="s">
        <v>673</v>
      </c>
      <c r="E219" s="3">
        <v>10</v>
      </c>
      <c r="F219" s="3">
        <v>106020398</v>
      </c>
      <c r="G219" s="21" t="s">
        <v>21</v>
      </c>
      <c r="H219" s="21" t="s">
        <v>34</v>
      </c>
      <c r="I219" s="3">
        <v>-0.9108</v>
      </c>
      <c r="J219" s="3">
        <v>0.0204</v>
      </c>
      <c r="K219" s="3">
        <v>1e-200</v>
      </c>
      <c r="L219" s="3">
        <v>0.353535</v>
      </c>
      <c r="M219" s="3">
        <v>3301</v>
      </c>
      <c r="N219" s="3" t="s">
        <v>27</v>
      </c>
      <c r="O219" s="3">
        <v>1993.3598615917</v>
      </c>
    </row>
    <row r="220" spans="1:15">
      <c r="A220" s="3" t="s">
        <v>16</v>
      </c>
      <c r="B220" s="3" t="s">
        <v>674</v>
      </c>
      <c r="C220" s="3" t="s">
        <v>675</v>
      </c>
      <c r="D220" s="3" t="s">
        <v>676</v>
      </c>
      <c r="E220" s="3">
        <v>11</v>
      </c>
      <c r="F220" s="3">
        <v>67352689</v>
      </c>
      <c r="G220" s="21" t="s">
        <v>26</v>
      </c>
      <c r="H220" s="21" t="s">
        <v>34</v>
      </c>
      <c r="I220" s="3">
        <v>-0.1781</v>
      </c>
      <c r="J220" s="3">
        <v>0.0254</v>
      </c>
      <c r="K220" s="3">
        <v>2.3e-12</v>
      </c>
      <c r="L220" s="3">
        <v>0.34538</v>
      </c>
      <c r="M220" s="3">
        <v>3301</v>
      </c>
      <c r="N220" s="3" t="s">
        <v>27</v>
      </c>
      <c r="O220" s="3">
        <v>49.1654938309877</v>
      </c>
    </row>
    <row r="221" spans="1:15">
      <c r="A221" s="3" t="s">
        <v>16</v>
      </c>
      <c r="B221" s="3" t="s">
        <v>677</v>
      </c>
      <c r="C221" s="3" t="s">
        <v>678</v>
      </c>
      <c r="D221" s="3" t="s">
        <v>679</v>
      </c>
      <c r="E221" s="3">
        <v>19</v>
      </c>
      <c r="F221" s="3">
        <v>531115</v>
      </c>
      <c r="G221" s="21" t="s">
        <v>20</v>
      </c>
      <c r="H221" s="21" t="s">
        <v>21</v>
      </c>
      <c r="I221" s="3">
        <v>0.4303</v>
      </c>
      <c r="J221" s="3">
        <v>0.0529</v>
      </c>
      <c r="K221" s="3">
        <v>3.9e-16</v>
      </c>
      <c r="L221" s="3">
        <v>0.935134</v>
      </c>
      <c r="M221" s="3">
        <v>3301</v>
      </c>
      <c r="N221" s="3" t="s">
        <v>27</v>
      </c>
      <c r="O221" s="3">
        <v>66.1654618158168</v>
      </c>
    </row>
    <row r="222" spans="1:15">
      <c r="A222" s="3" t="s">
        <v>16</v>
      </c>
      <c r="B222" s="3" t="s">
        <v>680</v>
      </c>
      <c r="C222" s="3" t="s">
        <v>681</v>
      </c>
      <c r="D222" s="3" t="s">
        <v>682</v>
      </c>
      <c r="E222" s="3">
        <v>1</v>
      </c>
      <c r="F222" s="3">
        <v>9305445</v>
      </c>
      <c r="G222" s="21" t="s">
        <v>21</v>
      </c>
      <c r="H222" s="21" t="s">
        <v>34</v>
      </c>
      <c r="I222" s="3">
        <v>0.7589</v>
      </c>
      <c r="J222" s="3">
        <v>0.0317</v>
      </c>
      <c r="K222" s="3">
        <v>1e-126</v>
      </c>
      <c r="L222" s="3">
        <v>0.150217</v>
      </c>
      <c r="M222" s="3">
        <v>3301</v>
      </c>
      <c r="N222" s="3" t="s">
        <v>27</v>
      </c>
      <c r="O222" s="3">
        <v>573.12662082417</v>
      </c>
    </row>
    <row r="223" spans="1:15">
      <c r="A223" s="3" t="s">
        <v>16</v>
      </c>
      <c r="B223" s="3" t="s">
        <v>683</v>
      </c>
      <c r="C223" s="3" t="s">
        <v>684</v>
      </c>
      <c r="D223" s="3" t="s">
        <v>685</v>
      </c>
      <c r="E223" s="3">
        <v>5</v>
      </c>
      <c r="F223" s="3">
        <v>156530149</v>
      </c>
      <c r="G223" s="21" t="s">
        <v>20</v>
      </c>
      <c r="H223" s="21" t="s">
        <v>34</v>
      </c>
      <c r="I223" s="3">
        <v>-0.734</v>
      </c>
      <c r="J223" s="3">
        <v>0.0286</v>
      </c>
      <c r="K223" s="3">
        <v>1e-145</v>
      </c>
      <c r="L223" s="3">
        <v>0.817181</v>
      </c>
      <c r="M223" s="3">
        <v>3301</v>
      </c>
      <c r="N223" s="3" t="s">
        <v>27</v>
      </c>
      <c r="O223" s="3">
        <v>658.658125091692</v>
      </c>
    </row>
    <row r="224" spans="1:15">
      <c r="A224" s="3" t="s">
        <v>16</v>
      </c>
      <c r="B224" s="3" t="s">
        <v>686</v>
      </c>
      <c r="C224" s="3" t="s">
        <v>687</v>
      </c>
      <c r="D224" s="3" t="s">
        <v>688</v>
      </c>
      <c r="E224" s="3">
        <v>16</v>
      </c>
      <c r="F224" s="3">
        <v>203254</v>
      </c>
      <c r="G224" s="21" t="s">
        <v>26</v>
      </c>
      <c r="H224" s="21" t="s">
        <v>34</v>
      </c>
      <c r="I224" s="3">
        <v>-0.8846</v>
      </c>
      <c r="J224" s="3">
        <v>0.0209</v>
      </c>
      <c r="K224" s="3">
        <v>1e-200</v>
      </c>
      <c r="L224" s="3">
        <v>0.646861</v>
      </c>
      <c r="M224" s="3">
        <v>3301</v>
      </c>
      <c r="N224" s="3" t="s">
        <v>27</v>
      </c>
      <c r="O224" s="3">
        <v>1791.43600192303</v>
      </c>
    </row>
    <row r="225" spans="1:15">
      <c r="A225" s="3" t="s">
        <v>16</v>
      </c>
      <c r="B225" s="3" t="s">
        <v>689</v>
      </c>
      <c r="C225" s="3" t="s">
        <v>690</v>
      </c>
      <c r="D225" s="3" t="s">
        <v>691</v>
      </c>
      <c r="E225" s="3">
        <v>18</v>
      </c>
      <c r="F225" s="3">
        <v>44741063</v>
      </c>
      <c r="G225" s="21" t="s">
        <v>26</v>
      </c>
      <c r="H225" s="21" t="s">
        <v>34</v>
      </c>
      <c r="I225" s="3">
        <v>0.7021</v>
      </c>
      <c r="J225" s="3">
        <v>0.0544</v>
      </c>
      <c r="K225" s="3">
        <v>4.7e-38</v>
      </c>
      <c r="L225" s="3">
        <v>0.052264</v>
      </c>
      <c r="M225" s="3">
        <v>3301</v>
      </c>
      <c r="N225" s="3" t="s">
        <v>27</v>
      </c>
      <c r="O225" s="3">
        <v>166.5712890625</v>
      </c>
    </row>
    <row r="226" spans="1:15">
      <c r="A226" s="3" t="s">
        <v>16</v>
      </c>
      <c r="B226" s="3" t="s">
        <v>692</v>
      </c>
      <c r="C226" s="3" t="s">
        <v>693</v>
      </c>
      <c r="D226" s="3" t="s">
        <v>694</v>
      </c>
      <c r="E226" s="3">
        <v>4</v>
      </c>
      <c r="F226" s="3">
        <v>3406952</v>
      </c>
      <c r="G226" s="21" t="s">
        <v>34</v>
      </c>
      <c r="H226" s="21" t="s">
        <v>26</v>
      </c>
      <c r="I226" s="3">
        <v>-0.9854</v>
      </c>
      <c r="J226" s="3">
        <v>0.07592408</v>
      </c>
      <c r="K226" s="3">
        <v>1.095e-35</v>
      </c>
      <c r="L226" s="3">
        <v>0.08241206</v>
      </c>
      <c r="M226" s="3">
        <v>995</v>
      </c>
      <c r="N226" s="3" t="s">
        <v>22</v>
      </c>
      <c r="O226" s="3">
        <v>168.448070094945</v>
      </c>
    </row>
    <row r="227" spans="1:15">
      <c r="A227" s="3" t="s">
        <v>16</v>
      </c>
      <c r="B227" s="3" t="s">
        <v>695</v>
      </c>
      <c r="C227" s="3" t="s">
        <v>696</v>
      </c>
      <c r="D227" s="3" t="s">
        <v>697</v>
      </c>
      <c r="E227" s="3">
        <v>16</v>
      </c>
      <c r="F227" s="3">
        <v>72105965</v>
      </c>
      <c r="G227" s="21" t="s">
        <v>21</v>
      </c>
      <c r="H227" s="21" t="s">
        <v>20</v>
      </c>
      <c r="I227" s="3">
        <v>0.8688</v>
      </c>
      <c r="J227" s="3">
        <v>0.0277</v>
      </c>
      <c r="K227" s="3">
        <v>1e-200</v>
      </c>
      <c r="L227" s="3">
        <v>0.195652</v>
      </c>
      <c r="M227" s="3">
        <v>3301</v>
      </c>
      <c r="N227" s="3" t="s">
        <v>27</v>
      </c>
      <c r="O227" s="3">
        <v>983.739446623832</v>
      </c>
    </row>
    <row r="228" spans="1:15">
      <c r="A228" s="3" t="s">
        <v>16</v>
      </c>
      <c r="B228" s="3" t="s">
        <v>698</v>
      </c>
      <c r="C228" s="3" t="s">
        <v>699</v>
      </c>
      <c r="D228" s="3" t="s">
        <v>700</v>
      </c>
      <c r="E228" s="3">
        <v>4</v>
      </c>
      <c r="F228" s="3">
        <v>95266204</v>
      </c>
      <c r="G228" s="21" t="s">
        <v>26</v>
      </c>
      <c r="H228" s="21" t="s">
        <v>34</v>
      </c>
      <c r="I228" s="3">
        <v>0.4396</v>
      </c>
      <c r="J228" s="3">
        <v>0.0246</v>
      </c>
      <c r="K228" s="3">
        <v>1.3e-71</v>
      </c>
      <c r="L228" s="3">
        <v>0.620956</v>
      </c>
      <c r="M228" s="3">
        <v>3301</v>
      </c>
      <c r="N228" s="3" t="s">
        <v>27</v>
      </c>
      <c r="O228" s="3">
        <v>319.333994315553</v>
      </c>
    </row>
    <row r="229" spans="1:15">
      <c r="A229" s="3" t="s">
        <v>16</v>
      </c>
      <c r="B229" s="3" t="s">
        <v>701</v>
      </c>
      <c r="C229" s="3" t="s">
        <v>702</v>
      </c>
      <c r="D229" s="3" t="s">
        <v>703</v>
      </c>
      <c r="E229" s="3">
        <v>11</v>
      </c>
      <c r="F229" s="3">
        <v>6450200</v>
      </c>
      <c r="G229" s="21" t="s">
        <v>34</v>
      </c>
      <c r="H229" s="21" t="s">
        <v>20</v>
      </c>
      <c r="I229" s="3">
        <v>-0.252</v>
      </c>
      <c r="J229" s="3">
        <v>0.022</v>
      </c>
      <c r="K229" s="3">
        <v>5.06e-30</v>
      </c>
      <c r="L229" s="3">
        <v>0.788</v>
      </c>
      <c r="M229" s="3">
        <v>6861</v>
      </c>
      <c r="N229" s="3" t="s">
        <v>44</v>
      </c>
      <c r="O229" s="3">
        <v>131.206611570248</v>
      </c>
    </row>
    <row r="230" spans="1:15">
      <c r="A230" s="3" t="s">
        <v>16</v>
      </c>
      <c r="B230" s="3" t="s">
        <v>704</v>
      </c>
      <c r="C230" s="3" t="s">
        <v>705</v>
      </c>
      <c r="D230" s="3" t="s">
        <v>706</v>
      </c>
      <c r="E230" s="3">
        <v>2</v>
      </c>
      <c r="F230" s="3">
        <v>129084425</v>
      </c>
      <c r="G230" s="21" t="s">
        <v>20</v>
      </c>
      <c r="H230" s="21" t="s">
        <v>21</v>
      </c>
      <c r="I230" s="3">
        <v>-0.3048</v>
      </c>
      <c r="J230" s="3">
        <v>0.0348</v>
      </c>
      <c r="K230" s="3">
        <v>1.9e-18</v>
      </c>
      <c r="L230" s="3">
        <v>0.157293</v>
      </c>
      <c r="M230" s="3">
        <v>3301</v>
      </c>
      <c r="N230" s="3" t="s">
        <v>27</v>
      </c>
      <c r="O230" s="3">
        <v>76.7134363852557</v>
      </c>
    </row>
    <row r="231" spans="1:15">
      <c r="A231" s="3" t="s">
        <v>16</v>
      </c>
      <c r="B231" s="3" t="s">
        <v>707</v>
      </c>
      <c r="C231" s="3" t="s">
        <v>708</v>
      </c>
      <c r="D231" s="3" t="s">
        <v>709</v>
      </c>
      <c r="E231" s="3">
        <v>12</v>
      </c>
      <c r="F231" s="3">
        <v>104340204</v>
      </c>
      <c r="G231" s="21" t="s">
        <v>34</v>
      </c>
      <c r="H231" s="21" t="s">
        <v>26</v>
      </c>
      <c r="I231" s="3">
        <v>1.0974</v>
      </c>
      <c r="J231" s="3">
        <v>0.0182</v>
      </c>
      <c r="K231" s="3">
        <v>1e-200</v>
      </c>
      <c r="L231" s="3">
        <v>0.321367</v>
      </c>
      <c r="M231" s="3">
        <v>3301</v>
      </c>
      <c r="N231" s="3" t="s">
        <v>27</v>
      </c>
      <c r="O231" s="3">
        <v>3635.69242845067</v>
      </c>
    </row>
    <row r="232" spans="1:15">
      <c r="A232" s="3" t="s">
        <v>16</v>
      </c>
      <c r="B232" s="3" t="s">
        <v>710</v>
      </c>
      <c r="C232" s="3" t="s">
        <v>711</v>
      </c>
      <c r="D232" s="3" t="s">
        <v>712</v>
      </c>
      <c r="E232" s="3">
        <v>7</v>
      </c>
      <c r="F232" s="3">
        <v>75913642</v>
      </c>
      <c r="G232" s="21" t="s">
        <v>34</v>
      </c>
      <c r="H232" s="21" t="s">
        <v>26</v>
      </c>
      <c r="I232" s="3">
        <v>0.36</v>
      </c>
      <c r="J232" s="3">
        <v>0.04204151</v>
      </c>
      <c r="K232" s="3">
        <v>1.1e-17</v>
      </c>
      <c r="L232" s="3">
        <v>0.7</v>
      </c>
      <c r="M232" s="3">
        <v>3394</v>
      </c>
      <c r="N232" s="3" t="s">
        <v>204</v>
      </c>
      <c r="O232" s="3">
        <v>73.324378277251</v>
      </c>
    </row>
    <row r="233" spans="1:15">
      <c r="A233" s="3" t="s">
        <v>16</v>
      </c>
      <c r="B233" s="3" t="s">
        <v>713</v>
      </c>
      <c r="C233" s="3" t="s">
        <v>714</v>
      </c>
      <c r="D233" s="3" t="s">
        <v>715</v>
      </c>
      <c r="E233" s="3">
        <v>19</v>
      </c>
      <c r="F233" s="3">
        <v>10395683</v>
      </c>
      <c r="G233" s="21" t="s">
        <v>26</v>
      </c>
      <c r="H233" s="21" t="s">
        <v>34</v>
      </c>
      <c r="I233" s="3">
        <v>-1.1988</v>
      </c>
      <c r="J233" s="3">
        <v>0.0136</v>
      </c>
      <c r="K233" s="3">
        <v>1e-200</v>
      </c>
      <c r="L233" s="3">
        <v>0.430506</v>
      </c>
      <c r="M233" s="3">
        <v>3301</v>
      </c>
      <c r="N233" s="3" t="s">
        <v>27</v>
      </c>
      <c r="O233" s="3">
        <v>7769.90397923876</v>
      </c>
    </row>
    <row r="234" spans="1:15">
      <c r="A234" s="3" t="s">
        <v>16</v>
      </c>
      <c r="B234" s="3" t="s">
        <v>716</v>
      </c>
      <c r="C234" s="3" t="s">
        <v>717</v>
      </c>
      <c r="D234" s="3" t="s">
        <v>718</v>
      </c>
      <c r="E234" s="3">
        <v>19</v>
      </c>
      <c r="F234" s="3">
        <v>10400110</v>
      </c>
      <c r="G234" s="21" t="s">
        <v>21</v>
      </c>
      <c r="H234" s="21" t="s">
        <v>26</v>
      </c>
      <c r="I234" s="3">
        <v>0.8918</v>
      </c>
      <c r="J234" s="3">
        <v>0.0258</v>
      </c>
      <c r="K234" s="3">
        <v>1e-200</v>
      </c>
      <c r="L234" s="3">
        <v>0.7804</v>
      </c>
      <c r="M234" s="3">
        <v>3301</v>
      </c>
      <c r="N234" s="3" t="s">
        <v>27</v>
      </c>
      <c r="O234" s="3">
        <v>1194.8008533141</v>
      </c>
    </row>
    <row r="235" spans="1:15">
      <c r="A235" s="3" t="s">
        <v>16</v>
      </c>
      <c r="B235" s="3" t="s">
        <v>719</v>
      </c>
      <c r="C235" s="3" t="s">
        <v>720</v>
      </c>
      <c r="D235" s="3" t="s">
        <v>721</v>
      </c>
      <c r="E235" s="3">
        <v>21</v>
      </c>
      <c r="F235" s="3">
        <v>45656774</v>
      </c>
      <c r="G235" s="21" t="s">
        <v>20</v>
      </c>
      <c r="H235" s="21" t="s">
        <v>21</v>
      </c>
      <c r="I235" s="3">
        <v>-0.5762</v>
      </c>
      <c r="J235" s="3">
        <v>0.0261</v>
      </c>
      <c r="K235" s="3">
        <v>3.5e-108</v>
      </c>
      <c r="L235" s="3">
        <v>0.268737</v>
      </c>
      <c r="M235" s="3">
        <v>3301</v>
      </c>
      <c r="N235" s="3" t="s">
        <v>27</v>
      </c>
      <c r="O235" s="3">
        <v>487.377519413984</v>
      </c>
    </row>
    <row r="236" spans="1:15">
      <c r="A236" s="3" t="s">
        <v>16</v>
      </c>
      <c r="B236" s="3" t="s">
        <v>722</v>
      </c>
      <c r="C236" s="3" t="s">
        <v>723</v>
      </c>
      <c r="D236" s="3" t="s">
        <v>724</v>
      </c>
      <c r="E236" s="3">
        <v>8</v>
      </c>
      <c r="F236" s="3">
        <v>39781444</v>
      </c>
      <c r="G236" s="21" t="s">
        <v>20</v>
      </c>
      <c r="H236" s="21" t="s">
        <v>21</v>
      </c>
      <c r="I236" s="3">
        <v>0.25</v>
      </c>
      <c r="J236" s="3">
        <v>0.0271</v>
      </c>
      <c r="K236" s="3">
        <v>2.5e-20</v>
      </c>
      <c r="L236" s="3">
        <v>0.333882</v>
      </c>
      <c r="M236" s="3">
        <v>3301</v>
      </c>
      <c r="N236" s="3" t="s">
        <v>27</v>
      </c>
      <c r="O236" s="3">
        <v>85.1023270380305</v>
      </c>
    </row>
    <row r="237" spans="1:15">
      <c r="A237" s="3" t="s">
        <v>16</v>
      </c>
      <c r="B237" s="3" t="s">
        <v>725</v>
      </c>
      <c r="C237" s="3" t="s">
        <v>726</v>
      </c>
      <c r="D237" s="3" t="s">
        <v>727</v>
      </c>
      <c r="E237" s="3">
        <v>4</v>
      </c>
      <c r="F237" s="3">
        <v>985727</v>
      </c>
      <c r="G237" s="21" t="s">
        <v>26</v>
      </c>
      <c r="H237" s="21" t="s">
        <v>34</v>
      </c>
      <c r="I237" s="3">
        <v>0.608</v>
      </c>
      <c r="J237" s="3">
        <v>0.0235</v>
      </c>
      <c r="K237" s="3">
        <v>7.2e-148</v>
      </c>
      <c r="L237" s="3">
        <v>0.636581</v>
      </c>
      <c r="M237" s="3">
        <v>3301</v>
      </c>
      <c r="N237" s="3" t="s">
        <v>27</v>
      </c>
      <c r="O237" s="3">
        <v>669.377999094613</v>
      </c>
    </row>
    <row r="238" spans="1:15">
      <c r="A238" s="3" t="s">
        <v>16</v>
      </c>
      <c r="B238" s="3" t="s">
        <v>728</v>
      </c>
      <c r="C238" s="3" t="s">
        <v>729</v>
      </c>
      <c r="D238" s="3" t="s">
        <v>730</v>
      </c>
      <c r="E238" s="3">
        <v>1</v>
      </c>
      <c r="F238" s="3">
        <v>159004851</v>
      </c>
      <c r="G238" s="21" t="s">
        <v>20</v>
      </c>
      <c r="H238" s="21" t="s">
        <v>21</v>
      </c>
      <c r="I238" s="3">
        <v>0.8518</v>
      </c>
      <c r="J238" s="3">
        <v>0.0577</v>
      </c>
      <c r="K238" s="3">
        <v>2.6e-49</v>
      </c>
      <c r="L238" s="3">
        <v>0.04404</v>
      </c>
      <c r="M238" s="3">
        <v>3301</v>
      </c>
      <c r="N238" s="3" t="s">
        <v>27</v>
      </c>
      <c r="O238" s="3">
        <v>217.933325123375</v>
      </c>
    </row>
    <row r="239" spans="1:15">
      <c r="A239" s="3" t="s">
        <v>16</v>
      </c>
      <c r="B239" s="3" t="s">
        <v>731</v>
      </c>
      <c r="C239" s="3" t="s">
        <v>732</v>
      </c>
      <c r="D239" s="3" t="s">
        <v>733</v>
      </c>
      <c r="E239" s="3">
        <v>21</v>
      </c>
      <c r="F239" s="3">
        <v>34715699</v>
      </c>
      <c r="G239" s="21" t="s">
        <v>21</v>
      </c>
      <c r="H239" s="21" t="s">
        <v>26</v>
      </c>
      <c r="I239" s="3">
        <v>-0.2897</v>
      </c>
      <c r="J239" s="3">
        <v>0.0363</v>
      </c>
      <c r="K239" s="3">
        <v>1.4e-15</v>
      </c>
      <c r="L239" s="3">
        <v>0.13427</v>
      </c>
      <c r="M239" s="3">
        <v>3301</v>
      </c>
      <c r="N239" s="3" t="s">
        <v>27</v>
      </c>
      <c r="O239" s="3">
        <v>63.6918319179777</v>
      </c>
    </row>
    <row r="240" spans="1:15">
      <c r="A240" s="3" t="s">
        <v>16</v>
      </c>
      <c r="B240" s="3" t="s">
        <v>734</v>
      </c>
      <c r="C240" s="3" t="s">
        <v>735</v>
      </c>
      <c r="D240" s="3" t="s">
        <v>736</v>
      </c>
      <c r="E240" s="3">
        <v>6</v>
      </c>
      <c r="F240" s="3">
        <v>160494409</v>
      </c>
      <c r="G240" s="21" t="s">
        <v>26</v>
      </c>
      <c r="H240" s="21" t="s">
        <v>34</v>
      </c>
      <c r="I240" s="3">
        <v>0.8992</v>
      </c>
      <c r="J240" s="3">
        <v>0.0331</v>
      </c>
      <c r="K240" s="3">
        <v>9.5e-163</v>
      </c>
      <c r="L240" s="3">
        <v>0.870653</v>
      </c>
      <c r="M240" s="3">
        <v>3301</v>
      </c>
      <c r="N240" s="3" t="s">
        <v>27</v>
      </c>
      <c r="O240" s="3">
        <v>738.000419857431</v>
      </c>
    </row>
    <row r="241" spans="1:15">
      <c r="A241" s="3" t="s">
        <v>16</v>
      </c>
      <c r="B241" s="3" t="s">
        <v>737</v>
      </c>
      <c r="C241" s="3" t="s">
        <v>738</v>
      </c>
      <c r="D241" s="3" t="s">
        <v>739</v>
      </c>
      <c r="E241" s="3">
        <v>4</v>
      </c>
      <c r="F241" s="3">
        <v>57942323</v>
      </c>
      <c r="G241" s="21" t="s">
        <v>21</v>
      </c>
      <c r="H241" s="21" t="s">
        <v>20</v>
      </c>
      <c r="I241" s="3">
        <v>-0.3626</v>
      </c>
      <c r="J241" s="3">
        <v>0.0281</v>
      </c>
      <c r="K241" s="3">
        <v>5.2e-38</v>
      </c>
      <c r="L241" s="3">
        <v>0.766286</v>
      </c>
      <c r="M241" s="3">
        <v>3301</v>
      </c>
      <c r="N241" s="3" t="s">
        <v>27</v>
      </c>
      <c r="O241" s="3">
        <v>166.511011765302</v>
      </c>
    </row>
    <row r="242" spans="1:15">
      <c r="A242" s="3" t="s">
        <v>16</v>
      </c>
      <c r="B242" s="3" t="s">
        <v>740</v>
      </c>
      <c r="C242" s="3" t="s">
        <v>741</v>
      </c>
      <c r="D242" s="3" t="s">
        <v>742</v>
      </c>
      <c r="E242" s="3">
        <v>19</v>
      </c>
      <c r="F242" s="3">
        <v>36230174</v>
      </c>
      <c r="G242" s="21" t="s">
        <v>21</v>
      </c>
      <c r="H242" s="21" t="s">
        <v>20</v>
      </c>
      <c r="I242" s="3">
        <v>-0.7007</v>
      </c>
      <c r="J242" s="3">
        <v>0.033</v>
      </c>
      <c r="K242" s="3">
        <v>5.8e-100</v>
      </c>
      <c r="L242" s="3">
        <v>0.144789</v>
      </c>
      <c r="M242" s="3">
        <v>3301</v>
      </c>
      <c r="N242" s="3" t="s">
        <v>27</v>
      </c>
      <c r="O242" s="3">
        <v>450.854444444444</v>
      </c>
    </row>
    <row r="243" spans="1:15">
      <c r="A243" s="3" t="s">
        <v>16</v>
      </c>
      <c r="B243" s="3" t="s">
        <v>743</v>
      </c>
      <c r="C243" s="3" t="s">
        <v>744</v>
      </c>
      <c r="D243" s="3" t="s">
        <v>745</v>
      </c>
      <c r="E243" s="3">
        <v>22</v>
      </c>
      <c r="F243" s="3">
        <v>23915620</v>
      </c>
      <c r="G243" s="21" t="s">
        <v>20</v>
      </c>
      <c r="H243" s="21" t="s">
        <v>21</v>
      </c>
      <c r="I243" s="3">
        <v>-0.7264</v>
      </c>
      <c r="J243" s="3">
        <v>0.0693</v>
      </c>
      <c r="K243" s="3">
        <v>9.8e-26</v>
      </c>
      <c r="L243" s="3">
        <v>0.037383</v>
      </c>
      <c r="M243" s="3">
        <v>3301</v>
      </c>
      <c r="N243" s="3" t="s">
        <v>27</v>
      </c>
      <c r="O243" s="3">
        <v>109.871537473269</v>
      </c>
    </row>
    <row r="244" spans="1:15">
      <c r="A244" s="3" t="s">
        <v>16</v>
      </c>
      <c r="B244" s="3" t="s">
        <v>746</v>
      </c>
      <c r="C244" s="3" t="s">
        <v>747</v>
      </c>
      <c r="D244" s="3" t="s">
        <v>748</v>
      </c>
      <c r="E244" s="3">
        <v>9</v>
      </c>
      <c r="F244" s="3">
        <v>34656479</v>
      </c>
      <c r="G244" s="21" t="s">
        <v>34</v>
      </c>
      <c r="H244" s="21" t="s">
        <v>26</v>
      </c>
      <c r="I244" s="3">
        <v>0.5065</v>
      </c>
      <c r="J244" s="3">
        <v>0.0479</v>
      </c>
      <c r="K244" s="3">
        <v>4.4e-26</v>
      </c>
      <c r="L244" s="3">
        <v>0.068486</v>
      </c>
      <c r="M244" s="3">
        <v>3301</v>
      </c>
      <c r="N244" s="3" t="s">
        <v>27</v>
      </c>
      <c r="O244" s="3">
        <v>111.811860129619</v>
      </c>
    </row>
    <row r="245" spans="1:15">
      <c r="A245" s="3" t="s">
        <v>16</v>
      </c>
      <c r="B245" s="3" t="s">
        <v>749</v>
      </c>
      <c r="C245" s="3" t="s">
        <v>750</v>
      </c>
      <c r="D245" s="3" t="s">
        <v>751</v>
      </c>
      <c r="E245" s="3">
        <v>5</v>
      </c>
      <c r="F245" s="3">
        <v>158769753</v>
      </c>
      <c r="G245" s="21" t="s">
        <v>21</v>
      </c>
      <c r="H245" s="21" t="s">
        <v>20</v>
      </c>
      <c r="I245" s="3">
        <v>0.3123</v>
      </c>
      <c r="J245" s="3">
        <v>0.0262</v>
      </c>
      <c r="K245" s="3">
        <v>7.2e-33</v>
      </c>
      <c r="L245" s="3">
        <v>0.678009</v>
      </c>
      <c r="M245" s="3">
        <v>3301</v>
      </c>
      <c r="N245" s="3" t="s">
        <v>27</v>
      </c>
      <c r="O245" s="3">
        <v>142.082760328652</v>
      </c>
    </row>
    <row r="246" spans="1:15">
      <c r="A246" s="3" t="s">
        <v>16</v>
      </c>
      <c r="B246" s="3" t="s">
        <v>752</v>
      </c>
      <c r="C246" s="3" t="s">
        <v>753</v>
      </c>
      <c r="D246" s="3" t="s">
        <v>754</v>
      </c>
      <c r="E246" s="3">
        <v>1</v>
      </c>
      <c r="F246" s="3">
        <v>67889571</v>
      </c>
      <c r="G246" s="21" t="s">
        <v>26</v>
      </c>
      <c r="H246" s="21" t="s">
        <v>21</v>
      </c>
      <c r="I246" s="3">
        <v>0.2568</v>
      </c>
      <c r="J246" s="3">
        <v>0.0267</v>
      </c>
      <c r="K246" s="3">
        <v>6e-22</v>
      </c>
      <c r="L246" s="3">
        <v>0.688055</v>
      </c>
      <c r="M246" s="3">
        <v>3301</v>
      </c>
      <c r="N246" s="3" t="s">
        <v>27</v>
      </c>
      <c r="O246" s="3">
        <v>92.505491730842</v>
      </c>
    </row>
    <row r="247" spans="1:15">
      <c r="A247" s="3" t="s">
        <v>16</v>
      </c>
      <c r="B247" s="3" t="s">
        <v>755</v>
      </c>
      <c r="C247" s="3" t="s">
        <v>756</v>
      </c>
      <c r="D247" s="3" t="s">
        <v>757</v>
      </c>
      <c r="E247" s="3">
        <v>10</v>
      </c>
      <c r="F247" s="3">
        <v>6016892</v>
      </c>
      <c r="G247" s="21" t="s">
        <v>26</v>
      </c>
      <c r="H247" s="21" t="s">
        <v>34</v>
      </c>
      <c r="I247" s="3">
        <v>0.5091</v>
      </c>
      <c r="J247" s="3">
        <v>0.0251</v>
      </c>
      <c r="K247" s="3">
        <v>1.7e-91</v>
      </c>
      <c r="L247" s="3">
        <v>0.317813</v>
      </c>
      <c r="M247" s="3">
        <v>3301</v>
      </c>
      <c r="N247" s="3" t="s">
        <v>27</v>
      </c>
      <c r="O247" s="3">
        <v>411.394755638799</v>
      </c>
    </row>
    <row r="248" spans="1:15">
      <c r="A248" s="3" t="s">
        <v>16</v>
      </c>
      <c r="B248" s="3" t="s">
        <v>758</v>
      </c>
      <c r="C248" s="3" t="s">
        <v>759</v>
      </c>
      <c r="D248" s="3" t="s">
        <v>760</v>
      </c>
      <c r="E248" s="3">
        <v>15</v>
      </c>
      <c r="F248" s="3">
        <v>81600451</v>
      </c>
      <c r="G248" s="21" t="s">
        <v>26</v>
      </c>
      <c r="H248" s="21" t="s">
        <v>20</v>
      </c>
      <c r="I248" s="3">
        <v>-0.6805</v>
      </c>
      <c r="J248" s="3">
        <v>0.042</v>
      </c>
      <c r="K248" s="3">
        <v>4.5e-59</v>
      </c>
      <c r="L248" s="3">
        <v>0.09142</v>
      </c>
      <c r="M248" s="3">
        <v>3301</v>
      </c>
      <c r="N248" s="3" t="s">
        <v>27</v>
      </c>
      <c r="O248" s="3">
        <v>262.517148526077</v>
      </c>
    </row>
    <row r="249" spans="1:15">
      <c r="A249" s="3" t="s">
        <v>16</v>
      </c>
      <c r="B249" s="3" t="s">
        <v>761</v>
      </c>
      <c r="C249" s="3" t="s">
        <v>762</v>
      </c>
      <c r="D249" s="3" t="s">
        <v>763</v>
      </c>
      <c r="E249" s="3">
        <v>22</v>
      </c>
      <c r="F249" s="3">
        <v>17595915</v>
      </c>
      <c r="G249" s="21" t="s">
        <v>34</v>
      </c>
      <c r="H249" s="21" t="s">
        <v>21</v>
      </c>
      <c r="I249" s="3">
        <v>0.975</v>
      </c>
      <c r="J249" s="3">
        <v>0.04259966</v>
      </c>
      <c r="K249" s="3">
        <v>1.969e-93</v>
      </c>
      <c r="L249" s="3">
        <v>0.2316951</v>
      </c>
      <c r="M249" s="3">
        <v>997</v>
      </c>
      <c r="N249" s="3" t="s">
        <v>22</v>
      </c>
      <c r="O249" s="3">
        <v>523.837959001433</v>
      </c>
    </row>
    <row r="250" spans="1:15">
      <c r="A250" s="3" t="s">
        <v>16</v>
      </c>
      <c r="B250" s="3" t="s">
        <v>764</v>
      </c>
      <c r="C250" s="3" t="s">
        <v>765</v>
      </c>
      <c r="D250" s="3" t="s">
        <v>766</v>
      </c>
      <c r="E250" s="3">
        <v>3</v>
      </c>
      <c r="F250" s="3">
        <v>53892830</v>
      </c>
      <c r="G250" s="21" t="s">
        <v>21</v>
      </c>
      <c r="H250" s="21" t="s">
        <v>20</v>
      </c>
      <c r="I250" s="3">
        <v>1.1818</v>
      </c>
      <c r="J250" s="3">
        <v>0.0636</v>
      </c>
      <c r="K250" s="3">
        <v>3.5e-77</v>
      </c>
      <c r="L250" s="3">
        <v>0.036587</v>
      </c>
      <c r="M250" s="3">
        <v>3301</v>
      </c>
      <c r="N250" s="3" t="s">
        <v>27</v>
      </c>
      <c r="O250" s="3">
        <v>345.281842094854</v>
      </c>
    </row>
    <row r="251" spans="1:15">
      <c r="A251" s="3" t="s">
        <v>16</v>
      </c>
      <c r="B251" s="3" t="s">
        <v>767</v>
      </c>
      <c r="C251" s="3" t="s">
        <v>768</v>
      </c>
      <c r="D251" s="3" t="s">
        <v>769</v>
      </c>
      <c r="E251" s="3">
        <v>3</v>
      </c>
      <c r="F251" s="3">
        <v>57142659</v>
      </c>
      <c r="G251" s="21" t="s">
        <v>34</v>
      </c>
      <c r="H251" s="21" t="s">
        <v>26</v>
      </c>
      <c r="I251" s="3">
        <v>-0.4623</v>
      </c>
      <c r="J251" s="3">
        <v>0.0254</v>
      </c>
      <c r="K251" s="3">
        <v>3.4e-74</v>
      </c>
      <c r="L251" s="3">
        <v>0.695339</v>
      </c>
      <c r="M251" s="3">
        <v>3301</v>
      </c>
      <c r="N251" s="3" t="s">
        <v>27</v>
      </c>
      <c r="O251" s="3">
        <v>331.268662037324</v>
      </c>
    </row>
    <row r="252" spans="1:15">
      <c r="A252" s="3" t="s">
        <v>16</v>
      </c>
      <c r="B252" s="3" t="s">
        <v>770</v>
      </c>
      <c r="C252" s="3" t="s">
        <v>771</v>
      </c>
      <c r="D252" s="3" t="s">
        <v>772</v>
      </c>
      <c r="E252" s="3">
        <v>11</v>
      </c>
      <c r="F252" s="3">
        <v>112052194</v>
      </c>
      <c r="G252" s="21" t="s">
        <v>26</v>
      </c>
      <c r="H252" s="21" t="s">
        <v>34</v>
      </c>
      <c r="I252" s="3">
        <v>0.29</v>
      </c>
      <c r="J252" s="3">
        <v>0.03039171</v>
      </c>
      <c r="K252" s="3">
        <v>1.4e-21</v>
      </c>
      <c r="L252" s="3">
        <v>0.76</v>
      </c>
      <c r="M252" s="3">
        <v>3394</v>
      </c>
      <c r="N252" s="3" t="s">
        <v>204</v>
      </c>
      <c r="O252" s="3">
        <v>91.0512102516806</v>
      </c>
    </row>
    <row r="253" spans="1:15">
      <c r="A253" s="3" t="s">
        <v>16</v>
      </c>
      <c r="B253" s="3" t="s">
        <v>773</v>
      </c>
      <c r="C253" s="3" t="s">
        <v>774</v>
      </c>
      <c r="D253" s="3" t="s">
        <v>775</v>
      </c>
      <c r="E253" s="3">
        <v>2</v>
      </c>
      <c r="F253" s="3">
        <v>103035044</v>
      </c>
      <c r="G253" s="21" t="s">
        <v>26</v>
      </c>
      <c r="H253" s="21" t="s">
        <v>34</v>
      </c>
      <c r="I253" s="3">
        <v>-0.9085</v>
      </c>
      <c r="J253" s="3">
        <v>0.0257</v>
      </c>
      <c r="K253" s="3">
        <v>1e-200</v>
      </c>
      <c r="L253" s="3">
        <v>0.775551</v>
      </c>
      <c r="M253" s="3">
        <v>3301</v>
      </c>
      <c r="N253" s="3" t="s">
        <v>27</v>
      </c>
      <c r="O253" s="3">
        <v>1249.63625490166</v>
      </c>
    </row>
    <row r="254" spans="1:15">
      <c r="A254" s="3" t="s">
        <v>16</v>
      </c>
      <c r="B254" s="3" t="s">
        <v>776</v>
      </c>
      <c r="C254" s="3" t="s">
        <v>777</v>
      </c>
      <c r="D254" s="3" t="s">
        <v>778</v>
      </c>
      <c r="E254" s="3">
        <v>2</v>
      </c>
      <c r="F254" s="3">
        <v>103074274</v>
      </c>
      <c r="G254" s="21" t="s">
        <v>20</v>
      </c>
      <c r="H254" s="21" t="s">
        <v>26</v>
      </c>
      <c r="I254" s="3">
        <v>0.4854</v>
      </c>
      <c r="J254" s="3">
        <v>0.04602363</v>
      </c>
      <c r="K254" s="3">
        <v>1.013e-24</v>
      </c>
      <c r="L254" s="3">
        <v>0.3013078</v>
      </c>
      <c r="M254" s="3">
        <v>994</v>
      </c>
      <c r="N254" s="3" t="s">
        <v>22</v>
      </c>
      <c r="O254" s="3">
        <v>111.234064028182</v>
      </c>
    </row>
    <row r="255" spans="1:15">
      <c r="A255" s="3" t="s">
        <v>16</v>
      </c>
      <c r="B255" s="3" t="s">
        <v>779</v>
      </c>
      <c r="C255" s="3" t="s">
        <v>780</v>
      </c>
      <c r="D255" s="3" t="s">
        <v>781</v>
      </c>
      <c r="E255" s="3">
        <v>2</v>
      </c>
      <c r="F255" s="3">
        <v>102617204</v>
      </c>
      <c r="G255" s="21" t="s">
        <v>21</v>
      </c>
      <c r="H255" s="21" t="s">
        <v>20</v>
      </c>
      <c r="I255" s="3">
        <v>-0.4025</v>
      </c>
      <c r="J255" s="3">
        <v>0.0242</v>
      </c>
      <c r="K255" s="3">
        <v>6.2e-62</v>
      </c>
      <c r="L255" s="3">
        <v>0.395872</v>
      </c>
      <c r="M255" s="3">
        <v>3301</v>
      </c>
      <c r="N255" s="3" t="s">
        <v>27</v>
      </c>
      <c r="O255" s="3">
        <v>276.631121508094</v>
      </c>
    </row>
    <row r="256" spans="1:15">
      <c r="A256" s="3" t="s">
        <v>16</v>
      </c>
      <c r="B256" s="3" t="s">
        <v>782</v>
      </c>
      <c r="C256" s="3" t="s">
        <v>783</v>
      </c>
      <c r="D256" s="3" t="s">
        <v>784</v>
      </c>
      <c r="E256" s="3">
        <v>3</v>
      </c>
      <c r="F256" s="3">
        <v>190346060</v>
      </c>
      <c r="G256" s="21" t="s">
        <v>26</v>
      </c>
      <c r="H256" s="21" t="s">
        <v>34</v>
      </c>
      <c r="I256" s="3">
        <v>-1.352</v>
      </c>
      <c r="J256" s="3">
        <v>0.0246</v>
      </c>
      <c r="K256" s="3">
        <v>1e-200</v>
      </c>
      <c r="L256" s="3">
        <v>0.841013</v>
      </c>
      <c r="M256" s="3">
        <v>3301</v>
      </c>
      <c r="N256" s="3" t="s">
        <v>27</v>
      </c>
      <c r="O256" s="3">
        <v>3020.5301077401</v>
      </c>
    </row>
    <row r="257" spans="1:15">
      <c r="A257" s="3" t="s">
        <v>16</v>
      </c>
      <c r="B257" s="3" t="s">
        <v>785</v>
      </c>
      <c r="C257" s="3" t="s">
        <v>786</v>
      </c>
      <c r="D257" s="3" t="s">
        <v>787</v>
      </c>
      <c r="E257" s="3">
        <v>2</v>
      </c>
      <c r="F257" s="3">
        <v>102781649</v>
      </c>
      <c r="G257" s="21" t="s">
        <v>26</v>
      </c>
      <c r="H257" s="21" t="s">
        <v>21</v>
      </c>
      <c r="I257" s="3">
        <v>-0.4249</v>
      </c>
      <c r="J257" s="3">
        <v>0.0484</v>
      </c>
      <c r="K257" s="3">
        <v>1.6e-18</v>
      </c>
      <c r="L257" s="3">
        <v>0.069221</v>
      </c>
      <c r="M257" s="3">
        <v>3301</v>
      </c>
      <c r="N257" s="3" t="s">
        <v>27</v>
      </c>
      <c r="O257" s="3">
        <v>77.0695350385903</v>
      </c>
    </row>
    <row r="258" spans="1:15">
      <c r="A258" s="3" t="s">
        <v>16</v>
      </c>
      <c r="B258" s="3" t="s">
        <v>788</v>
      </c>
      <c r="C258" s="3" t="s">
        <v>789</v>
      </c>
      <c r="D258" s="3" t="s">
        <v>790</v>
      </c>
      <c r="E258" s="3">
        <v>2</v>
      </c>
      <c r="F258" s="3">
        <v>113832312</v>
      </c>
      <c r="G258" s="21" t="s">
        <v>21</v>
      </c>
      <c r="H258" s="21" t="s">
        <v>20</v>
      </c>
      <c r="I258" s="3">
        <v>-0.1907</v>
      </c>
      <c r="J258" s="3">
        <v>0.0248</v>
      </c>
      <c r="K258" s="3">
        <v>1.5e-14</v>
      </c>
      <c r="L258" s="3">
        <v>0.577697</v>
      </c>
      <c r="M258" s="3">
        <v>3301</v>
      </c>
      <c r="N258" s="3" t="s">
        <v>27</v>
      </c>
      <c r="O258" s="3">
        <v>59.1286582986473</v>
      </c>
    </row>
    <row r="259" spans="1:15">
      <c r="A259" s="3" t="s">
        <v>16</v>
      </c>
      <c r="B259" s="3" t="s">
        <v>791</v>
      </c>
      <c r="C259" s="3" t="s">
        <v>792</v>
      </c>
      <c r="D259" s="3" t="s">
        <v>793</v>
      </c>
      <c r="E259" s="3">
        <v>1</v>
      </c>
      <c r="F259" s="3">
        <v>67707690</v>
      </c>
      <c r="G259" s="21" t="s">
        <v>34</v>
      </c>
      <c r="H259" s="21" t="s">
        <v>26</v>
      </c>
      <c r="I259" s="3">
        <v>-0.42</v>
      </c>
      <c r="J259" s="3">
        <v>0.0491</v>
      </c>
      <c r="K259" s="3">
        <v>1.2e-17</v>
      </c>
      <c r="L259" s="3">
        <v>0.066948</v>
      </c>
      <c r="M259" s="3">
        <v>3301</v>
      </c>
      <c r="N259" s="3" t="s">
        <v>27</v>
      </c>
      <c r="O259" s="3">
        <v>73.1704281963324</v>
      </c>
    </row>
    <row r="260" spans="1:15">
      <c r="A260" s="3" t="s">
        <v>16</v>
      </c>
      <c r="B260" s="3" t="s">
        <v>794</v>
      </c>
      <c r="C260" s="3" t="s">
        <v>795</v>
      </c>
      <c r="D260" s="3" t="s">
        <v>796</v>
      </c>
      <c r="E260" s="3">
        <v>19</v>
      </c>
      <c r="F260" s="3">
        <v>14153293</v>
      </c>
      <c r="G260" s="21" t="s">
        <v>21</v>
      </c>
      <c r="H260" s="21" t="s">
        <v>20</v>
      </c>
      <c r="I260" s="3">
        <v>-0.9457</v>
      </c>
      <c r="J260" s="3">
        <v>0.0286</v>
      </c>
      <c r="K260" s="3">
        <v>1e-200</v>
      </c>
      <c r="L260" s="3">
        <v>0.176436</v>
      </c>
      <c r="M260" s="3">
        <v>3301</v>
      </c>
      <c r="N260" s="3" t="s">
        <v>27</v>
      </c>
      <c r="O260" s="3">
        <v>1093.38902880336</v>
      </c>
    </row>
    <row r="261" spans="1:15">
      <c r="A261" s="3" t="s">
        <v>16</v>
      </c>
      <c r="B261" s="3" t="s">
        <v>797</v>
      </c>
      <c r="C261" s="3" t="s">
        <v>798</v>
      </c>
      <c r="D261" s="3" t="s">
        <v>799</v>
      </c>
      <c r="E261" s="3">
        <v>3</v>
      </c>
      <c r="F261" s="3">
        <v>3150964</v>
      </c>
      <c r="G261" s="21" t="s">
        <v>26</v>
      </c>
      <c r="H261" s="21" t="s">
        <v>34</v>
      </c>
      <c r="I261" s="3">
        <v>0.5096</v>
      </c>
      <c r="J261" s="3">
        <v>0.0362</v>
      </c>
      <c r="K261" s="3">
        <v>6.8e-45</v>
      </c>
      <c r="L261" s="3">
        <v>0.13908</v>
      </c>
      <c r="M261" s="3">
        <v>3301</v>
      </c>
      <c r="N261" s="3" t="s">
        <v>27</v>
      </c>
      <c r="O261" s="3">
        <v>198.171728579714</v>
      </c>
    </row>
    <row r="262" spans="1:15">
      <c r="A262" s="3" t="s">
        <v>16</v>
      </c>
      <c r="B262" s="3" t="s">
        <v>800</v>
      </c>
      <c r="C262" s="3" t="s">
        <v>801</v>
      </c>
      <c r="D262" s="3" t="s">
        <v>802</v>
      </c>
      <c r="E262" s="3">
        <v>5</v>
      </c>
      <c r="F262" s="3">
        <v>55278967</v>
      </c>
      <c r="G262" s="21" t="s">
        <v>26</v>
      </c>
      <c r="H262" s="21" t="s">
        <v>34</v>
      </c>
      <c r="I262" s="3">
        <v>0.3809</v>
      </c>
      <c r="J262" s="3">
        <v>0.0388</v>
      </c>
      <c r="K262" s="3">
        <v>1e-22</v>
      </c>
      <c r="L262" s="3">
        <v>0.115654</v>
      </c>
      <c r="M262" s="3">
        <v>3301</v>
      </c>
      <c r="N262" s="3" t="s">
        <v>27</v>
      </c>
      <c r="O262" s="3">
        <v>96.3736914124774</v>
      </c>
    </row>
    <row r="263" spans="1:15">
      <c r="A263" s="3" t="s">
        <v>16</v>
      </c>
      <c r="B263" s="3" t="s">
        <v>803</v>
      </c>
      <c r="C263" s="3" t="s">
        <v>804</v>
      </c>
      <c r="D263" s="3" t="s">
        <v>805</v>
      </c>
      <c r="E263" s="3">
        <v>5</v>
      </c>
      <c r="F263" s="3">
        <v>35883176</v>
      </c>
      <c r="G263" s="21" t="s">
        <v>26</v>
      </c>
      <c r="H263" s="21" t="s">
        <v>20</v>
      </c>
      <c r="I263" s="3">
        <v>0.4248</v>
      </c>
      <c r="J263" s="3">
        <v>0.04364431</v>
      </c>
      <c r="K263" s="3">
        <v>1.922e-21</v>
      </c>
      <c r="L263" s="3">
        <v>0.437249</v>
      </c>
      <c r="M263" s="3">
        <v>996</v>
      </c>
      <c r="N263" s="3" t="s">
        <v>22</v>
      </c>
      <c r="O263" s="3">
        <v>94.7357183203044</v>
      </c>
    </row>
    <row r="264" spans="1:15">
      <c r="A264" s="3" t="s">
        <v>16</v>
      </c>
      <c r="B264" s="3" t="s">
        <v>806</v>
      </c>
      <c r="C264" s="3" t="s">
        <v>807</v>
      </c>
      <c r="D264" s="3" t="s">
        <v>808</v>
      </c>
      <c r="E264" s="3">
        <v>1</v>
      </c>
      <c r="F264" s="3">
        <v>950243</v>
      </c>
      <c r="G264" s="21" t="s">
        <v>21</v>
      </c>
      <c r="H264" s="21" t="s">
        <v>34</v>
      </c>
      <c r="I264" s="3">
        <v>0.2592</v>
      </c>
      <c r="J264" s="3">
        <v>0.0253</v>
      </c>
      <c r="K264" s="3">
        <v>1.4e-24</v>
      </c>
      <c r="L264" s="3">
        <v>0.385856</v>
      </c>
      <c r="M264" s="3">
        <v>3301</v>
      </c>
      <c r="N264" s="3" t="s">
        <v>27</v>
      </c>
      <c r="O264" s="3">
        <v>104.961239825649</v>
      </c>
    </row>
    <row r="265" spans="1:15">
      <c r="A265" s="3" t="s">
        <v>16</v>
      </c>
      <c r="B265" s="3" t="s">
        <v>809</v>
      </c>
      <c r="C265" s="3" t="s">
        <v>810</v>
      </c>
      <c r="D265" s="3" t="s">
        <v>811</v>
      </c>
      <c r="E265" s="3">
        <v>15</v>
      </c>
      <c r="F265" s="3">
        <v>74611781</v>
      </c>
      <c r="G265" s="21" t="s">
        <v>20</v>
      </c>
      <c r="H265" s="21" t="s">
        <v>34</v>
      </c>
      <c r="I265" s="3">
        <v>0.198</v>
      </c>
      <c r="J265" s="3">
        <v>0.0261</v>
      </c>
      <c r="K265" s="3">
        <v>3.2e-14</v>
      </c>
      <c r="L265" s="3">
        <v>0.34226</v>
      </c>
      <c r="M265" s="3">
        <v>3301</v>
      </c>
      <c r="N265" s="3" t="s">
        <v>27</v>
      </c>
      <c r="O265" s="3">
        <v>57.5505350772889</v>
      </c>
    </row>
    <row r="266" spans="1:15">
      <c r="A266" s="3" t="s">
        <v>16</v>
      </c>
      <c r="B266" s="3" t="s">
        <v>812</v>
      </c>
      <c r="C266" s="3" t="s">
        <v>813</v>
      </c>
      <c r="D266" s="3" t="s">
        <v>814</v>
      </c>
      <c r="E266" s="3">
        <v>10</v>
      </c>
      <c r="F266" s="3">
        <v>7700709</v>
      </c>
      <c r="G266" s="21" t="s">
        <v>26</v>
      </c>
      <c r="H266" s="21" t="s">
        <v>34</v>
      </c>
      <c r="I266" s="3">
        <v>0.3222</v>
      </c>
      <c r="J266" s="3">
        <v>0.0286</v>
      </c>
      <c r="K266" s="3">
        <v>2e-29</v>
      </c>
      <c r="L266" s="3">
        <v>0.747691</v>
      </c>
      <c r="M266" s="3">
        <v>3301</v>
      </c>
      <c r="N266" s="3" t="s">
        <v>27</v>
      </c>
      <c r="O266" s="3">
        <v>126.916768546139</v>
      </c>
    </row>
    <row r="267" spans="1:15">
      <c r="A267" s="3" t="s">
        <v>16</v>
      </c>
      <c r="B267" s="3" t="s">
        <v>815</v>
      </c>
      <c r="C267" s="3" t="s">
        <v>816</v>
      </c>
      <c r="D267" s="3" t="s">
        <v>817</v>
      </c>
      <c r="E267" s="3">
        <v>11</v>
      </c>
      <c r="F267" s="3">
        <v>108357137</v>
      </c>
      <c r="G267" s="21" t="s">
        <v>34</v>
      </c>
      <c r="H267" s="21" t="s">
        <v>26</v>
      </c>
      <c r="I267" s="3">
        <v>-1.3136</v>
      </c>
      <c r="J267" s="3">
        <v>0.0745</v>
      </c>
      <c r="K267" s="3">
        <v>1.1e-69</v>
      </c>
      <c r="L267" s="3">
        <v>0.026545</v>
      </c>
      <c r="M267" s="3">
        <v>3301</v>
      </c>
      <c r="N267" s="3" t="s">
        <v>27</v>
      </c>
      <c r="O267" s="3">
        <v>310.894997522634</v>
      </c>
    </row>
    <row r="268" spans="1:15">
      <c r="A268" s="3" t="s">
        <v>16</v>
      </c>
      <c r="B268" s="3" t="s">
        <v>818</v>
      </c>
      <c r="C268" s="3" t="s">
        <v>819</v>
      </c>
      <c r="D268" s="3" t="s">
        <v>820</v>
      </c>
      <c r="E268" s="3">
        <v>4</v>
      </c>
      <c r="F268" s="3">
        <v>55972946</v>
      </c>
      <c r="G268" s="21" t="s">
        <v>26</v>
      </c>
      <c r="H268" s="21" t="s">
        <v>34</v>
      </c>
      <c r="I268" s="3">
        <v>-1.1531</v>
      </c>
      <c r="J268" s="3">
        <v>0.0649</v>
      </c>
      <c r="K268" s="3">
        <v>1e-70</v>
      </c>
      <c r="L268" s="3">
        <v>0.033769</v>
      </c>
      <c r="M268" s="3">
        <v>3301</v>
      </c>
      <c r="N268" s="3" t="s">
        <v>27</v>
      </c>
      <c r="O268" s="3">
        <v>315.678170279748</v>
      </c>
    </row>
    <row r="269" spans="1:15">
      <c r="A269" s="3" t="s">
        <v>16</v>
      </c>
      <c r="B269" s="3" t="s">
        <v>821</v>
      </c>
      <c r="C269" s="3" t="s">
        <v>822</v>
      </c>
      <c r="D269" s="3" t="s">
        <v>823</v>
      </c>
      <c r="E269" s="3">
        <v>9</v>
      </c>
      <c r="F269" s="3">
        <v>34356359</v>
      </c>
      <c r="G269" s="21" t="s">
        <v>20</v>
      </c>
      <c r="H269" s="21" t="s">
        <v>21</v>
      </c>
      <c r="I269" s="3">
        <v>0.3082</v>
      </c>
      <c r="J269" s="3">
        <v>0.0252</v>
      </c>
      <c r="K269" s="3">
        <v>2.2e-34</v>
      </c>
      <c r="L269" s="3">
        <v>0.624659</v>
      </c>
      <c r="M269" s="3">
        <v>3301</v>
      </c>
      <c r="N269" s="3" t="s">
        <v>27</v>
      </c>
      <c r="O269" s="3">
        <v>149.576782564878</v>
      </c>
    </row>
    <row r="270" spans="1:15">
      <c r="A270" s="3" t="s">
        <v>16</v>
      </c>
      <c r="B270" s="3" t="s">
        <v>824</v>
      </c>
      <c r="C270" s="3" t="s">
        <v>825</v>
      </c>
      <c r="D270" s="3" t="s">
        <v>826</v>
      </c>
      <c r="E270" s="3">
        <v>19</v>
      </c>
      <c r="F270" s="3">
        <v>51484562</v>
      </c>
      <c r="G270" s="21" t="s">
        <v>26</v>
      </c>
      <c r="H270" s="21" t="s">
        <v>34</v>
      </c>
      <c r="I270" s="3">
        <v>0.7031</v>
      </c>
      <c r="J270" s="3">
        <v>0.0408</v>
      </c>
      <c r="K270" s="3">
        <v>1.1e-66</v>
      </c>
      <c r="L270" s="3">
        <v>0.908316</v>
      </c>
      <c r="M270" s="3">
        <v>3301</v>
      </c>
      <c r="N270" s="3" t="s">
        <v>27</v>
      </c>
      <c r="O270" s="3">
        <v>296.970882593233</v>
      </c>
    </row>
    <row r="271" spans="1:15">
      <c r="A271" s="3" t="s">
        <v>16</v>
      </c>
      <c r="B271" s="3" t="s">
        <v>827</v>
      </c>
      <c r="C271" s="3" t="s">
        <v>828</v>
      </c>
      <c r="D271" s="3" t="s">
        <v>829</v>
      </c>
      <c r="E271" s="3">
        <v>19</v>
      </c>
      <c r="F271" s="3">
        <v>51504808</v>
      </c>
      <c r="G271" s="21" t="s">
        <v>34</v>
      </c>
      <c r="H271" s="21" t="s">
        <v>26</v>
      </c>
      <c r="I271" s="3">
        <v>0.9287</v>
      </c>
      <c r="J271" s="3">
        <v>0.0579</v>
      </c>
      <c r="K271" s="3">
        <v>6.3e-58</v>
      </c>
      <c r="L271" s="3">
        <v>0.044509</v>
      </c>
      <c r="M271" s="3">
        <v>3301</v>
      </c>
      <c r="N271" s="3" t="s">
        <v>27</v>
      </c>
      <c r="O271" s="3">
        <v>257.272735136812</v>
      </c>
    </row>
    <row r="272" spans="1:15">
      <c r="A272" s="3" t="s">
        <v>16</v>
      </c>
      <c r="B272" s="3" t="s">
        <v>830</v>
      </c>
      <c r="C272" s="3" t="s">
        <v>831</v>
      </c>
      <c r="D272" s="3" t="s">
        <v>832</v>
      </c>
      <c r="E272" s="3">
        <v>3</v>
      </c>
      <c r="F272" s="3">
        <v>186445052</v>
      </c>
      <c r="G272" s="21" t="s">
        <v>26</v>
      </c>
      <c r="H272" s="21" t="s">
        <v>20</v>
      </c>
      <c r="I272" s="3">
        <v>-1.366</v>
      </c>
      <c r="J272" s="3">
        <v>0.05817837</v>
      </c>
      <c r="K272" s="3">
        <v>2.888e-97</v>
      </c>
      <c r="L272" s="3">
        <v>0.1029116</v>
      </c>
      <c r="M272" s="3">
        <v>996</v>
      </c>
      <c r="N272" s="3" t="s">
        <v>22</v>
      </c>
      <c r="O272" s="3">
        <v>551.287696399038</v>
      </c>
    </row>
    <row r="273" spans="1:15">
      <c r="A273" s="3" t="s">
        <v>16</v>
      </c>
      <c r="B273" s="3" t="s">
        <v>833</v>
      </c>
      <c r="C273" s="3" t="s">
        <v>834</v>
      </c>
      <c r="D273" s="3" t="s">
        <v>835</v>
      </c>
      <c r="E273" s="3">
        <v>1</v>
      </c>
      <c r="F273" s="3">
        <v>89382664</v>
      </c>
      <c r="G273" s="21" t="s">
        <v>26</v>
      </c>
      <c r="H273" s="21" t="s">
        <v>21</v>
      </c>
      <c r="I273" s="3">
        <v>-0.1716</v>
      </c>
      <c r="J273" s="3">
        <v>0.0246</v>
      </c>
      <c r="K273" s="3">
        <v>2.9e-12</v>
      </c>
      <c r="L273" s="3">
        <v>0.493516</v>
      </c>
      <c r="M273" s="3">
        <v>3301</v>
      </c>
      <c r="N273" s="3" t="s">
        <v>27</v>
      </c>
      <c r="O273" s="3">
        <v>48.6591314693635</v>
      </c>
    </row>
    <row r="274" spans="1:15">
      <c r="A274" s="3" t="s">
        <v>16</v>
      </c>
      <c r="B274" s="3" t="s">
        <v>836</v>
      </c>
      <c r="C274" s="3" t="s">
        <v>837</v>
      </c>
      <c r="D274" s="3" t="s">
        <v>838</v>
      </c>
      <c r="E274" s="3">
        <v>1</v>
      </c>
      <c r="F274" s="3">
        <v>183155305</v>
      </c>
      <c r="G274" s="21" t="s">
        <v>34</v>
      </c>
      <c r="H274" s="21" t="s">
        <v>26</v>
      </c>
      <c r="I274" s="3">
        <v>0.6155</v>
      </c>
      <c r="J274" s="3">
        <v>0.0251</v>
      </c>
      <c r="K274" s="3">
        <v>4.4e-133</v>
      </c>
      <c r="L274" s="3">
        <v>0.279009</v>
      </c>
      <c r="M274" s="3">
        <v>3301</v>
      </c>
      <c r="N274" s="3" t="s">
        <v>27</v>
      </c>
      <c r="O274" s="3">
        <v>601.324185330392</v>
      </c>
    </row>
    <row r="275" spans="1:15">
      <c r="A275" s="3" t="s">
        <v>16</v>
      </c>
      <c r="B275" s="3" t="s">
        <v>839</v>
      </c>
      <c r="C275" s="3" t="s">
        <v>840</v>
      </c>
      <c r="D275" s="3" t="s">
        <v>841</v>
      </c>
      <c r="E275" s="3">
        <v>2</v>
      </c>
      <c r="F275" s="3">
        <v>136608646</v>
      </c>
      <c r="G275" s="21" t="s">
        <v>34</v>
      </c>
      <c r="H275" s="21" t="s">
        <v>26</v>
      </c>
      <c r="I275" s="3">
        <v>0.7759</v>
      </c>
      <c r="J275" s="3">
        <v>0.0244</v>
      </c>
      <c r="K275" s="3">
        <v>1e-200</v>
      </c>
      <c r="L275" s="3">
        <v>0.711217</v>
      </c>
      <c r="M275" s="3">
        <v>3301</v>
      </c>
      <c r="N275" s="3" t="s">
        <v>27</v>
      </c>
      <c r="O275" s="3">
        <v>1011.18786952432</v>
      </c>
    </row>
    <row r="276" spans="1:15">
      <c r="A276" s="3" t="s">
        <v>16</v>
      </c>
      <c r="B276" s="3" t="s">
        <v>842</v>
      </c>
      <c r="C276" s="3" t="s">
        <v>843</v>
      </c>
      <c r="D276" s="3" t="s">
        <v>844</v>
      </c>
      <c r="E276" s="3">
        <v>1</v>
      </c>
      <c r="F276" s="3">
        <v>66085525</v>
      </c>
      <c r="G276" s="21" t="s">
        <v>34</v>
      </c>
      <c r="H276" s="21" t="s">
        <v>20</v>
      </c>
      <c r="I276" s="3">
        <v>-1.3745</v>
      </c>
      <c r="J276" s="3">
        <v>0.0219</v>
      </c>
      <c r="K276" s="3">
        <v>1e-200</v>
      </c>
      <c r="L276" s="3">
        <v>0.175255</v>
      </c>
      <c r="M276" s="3">
        <v>3301</v>
      </c>
      <c r="N276" s="3" t="s">
        <v>27</v>
      </c>
      <c r="O276" s="3">
        <v>3939.13857092221</v>
      </c>
    </row>
    <row r="277" spans="1:15">
      <c r="A277" s="3" t="s">
        <v>16</v>
      </c>
      <c r="B277" s="3" t="s">
        <v>845</v>
      </c>
      <c r="C277" s="3" t="s">
        <v>846</v>
      </c>
      <c r="D277" s="3" t="s">
        <v>847</v>
      </c>
      <c r="E277" s="3">
        <v>22</v>
      </c>
      <c r="F277" s="3">
        <v>37961353</v>
      </c>
      <c r="G277" s="21" t="s">
        <v>20</v>
      </c>
      <c r="H277" s="21" t="s">
        <v>21</v>
      </c>
      <c r="I277" s="3">
        <v>-0.275</v>
      </c>
      <c r="J277" s="3">
        <v>0.0259</v>
      </c>
      <c r="K277" s="3">
        <v>2.2e-26</v>
      </c>
      <c r="L277" s="3">
        <v>0.592511</v>
      </c>
      <c r="M277" s="3">
        <v>3301</v>
      </c>
      <c r="N277" s="3" t="s">
        <v>27</v>
      </c>
      <c r="O277" s="3">
        <v>112.736840536068</v>
      </c>
    </row>
    <row r="278" spans="1:15">
      <c r="A278" s="3" t="s">
        <v>16</v>
      </c>
      <c r="B278" s="3" t="s">
        <v>848</v>
      </c>
      <c r="C278" s="3" t="s">
        <v>849</v>
      </c>
      <c r="D278" s="3" t="s">
        <v>850</v>
      </c>
      <c r="E278" s="3">
        <v>14</v>
      </c>
      <c r="F278" s="3">
        <v>55801687</v>
      </c>
      <c r="G278" s="21" t="s">
        <v>34</v>
      </c>
      <c r="H278" s="21" t="s">
        <v>21</v>
      </c>
      <c r="I278" s="3">
        <v>0.77</v>
      </c>
      <c r="J278" s="3">
        <v>0.0463489</v>
      </c>
      <c r="K278" s="3">
        <v>5.6e-62</v>
      </c>
      <c r="L278" s="3">
        <v>0.87</v>
      </c>
      <c r="M278" s="3">
        <v>3394</v>
      </c>
      <c r="N278" s="3" t="s">
        <v>204</v>
      </c>
      <c r="O278" s="3">
        <v>275.995872577405</v>
      </c>
    </row>
    <row r="279" spans="1:15">
      <c r="A279" s="3" t="s">
        <v>16</v>
      </c>
      <c r="B279" s="3" t="s">
        <v>851</v>
      </c>
      <c r="C279" s="3" t="s">
        <v>852</v>
      </c>
      <c r="D279" s="3" t="s">
        <v>853</v>
      </c>
      <c r="E279" s="3">
        <v>19</v>
      </c>
      <c r="F279" s="3">
        <v>49517140</v>
      </c>
      <c r="G279" s="21" t="s">
        <v>20</v>
      </c>
      <c r="H279" s="21" t="s">
        <v>21</v>
      </c>
      <c r="I279" s="3">
        <v>-0.4342</v>
      </c>
      <c r="J279" s="3">
        <v>0.0458</v>
      </c>
      <c r="K279" s="3">
        <v>2.4e-21</v>
      </c>
      <c r="L279" s="3">
        <v>0.077817</v>
      </c>
      <c r="M279" s="3">
        <v>3301</v>
      </c>
      <c r="N279" s="3" t="s">
        <v>27</v>
      </c>
      <c r="O279" s="3">
        <v>89.8770237028279</v>
      </c>
    </row>
    <row r="280" spans="1:15">
      <c r="A280" s="3" t="s">
        <v>16</v>
      </c>
      <c r="B280" s="3" t="s">
        <v>854</v>
      </c>
      <c r="C280" s="3" t="s">
        <v>855</v>
      </c>
      <c r="D280" s="3" t="s">
        <v>856</v>
      </c>
      <c r="E280" s="3">
        <v>19</v>
      </c>
      <c r="F280" s="3">
        <v>54849942</v>
      </c>
      <c r="G280" s="21" t="s">
        <v>34</v>
      </c>
      <c r="H280" s="21" t="s">
        <v>26</v>
      </c>
      <c r="I280" s="3">
        <v>-0.3088</v>
      </c>
      <c r="J280" s="3">
        <v>0.0327</v>
      </c>
      <c r="K280" s="3">
        <v>3.4e-21</v>
      </c>
      <c r="L280" s="3">
        <v>0.170417</v>
      </c>
      <c r="M280" s="3">
        <v>3301</v>
      </c>
      <c r="N280" s="3" t="s">
        <v>27</v>
      </c>
      <c r="O280" s="3">
        <v>89.1782771745738</v>
      </c>
    </row>
    <row r="281" spans="1:15">
      <c r="A281" s="3" t="s">
        <v>16</v>
      </c>
      <c r="B281" s="3" t="s">
        <v>857</v>
      </c>
      <c r="C281" s="3" t="s">
        <v>858</v>
      </c>
      <c r="D281" s="3" t="s">
        <v>859</v>
      </c>
      <c r="E281" s="3">
        <v>19</v>
      </c>
      <c r="F281" s="3">
        <v>54815577</v>
      </c>
      <c r="G281" s="21" t="s">
        <v>21</v>
      </c>
      <c r="H281" s="21" t="s">
        <v>20</v>
      </c>
      <c r="I281" s="3">
        <v>-0.5429</v>
      </c>
      <c r="J281" s="3">
        <v>0.0242</v>
      </c>
      <c r="K281" s="3">
        <v>2.5e-111</v>
      </c>
      <c r="L281" s="3">
        <v>0.330491</v>
      </c>
      <c r="M281" s="3">
        <v>3301</v>
      </c>
      <c r="N281" s="3" t="s">
        <v>27</v>
      </c>
      <c r="O281" s="3">
        <v>503.279164674544</v>
      </c>
    </row>
    <row r="282" spans="1:15">
      <c r="A282" s="3" t="s">
        <v>16</v>
      </c>
      <c r="B282" s="3" t="s">
        <v>860</v>
      </c>
      <c r="C282" s="3" t="s">
        <v>861</v>
      </c>
      <c r="D282" s="3" t="s">
        <v>862</v>
      </c>
      <c r="E282" s="3">
        <v>19</v>
      </c>
      <c r="F282" s="3">
        <v>54748737</v>
      </c>
      <c r="G282" s="21" t="s">
        <v>26</v>
      </c>
      <c r="H282" s="21" t="s">
        <v>21</v>
      </c>
      <c r="I282" s="3">
        <v>1.3399</v>
      </c>
      <c r="J282" s="3">
        <v>0.0376</v>
      </c>
      <c r="K282" s="3">
        <v>1e-200</v>
      </c>
      <c r="L282" s="3">
        <v>0.091124</v>
      </c>
      <c r="M282" s="3">
        <v>3301</v>
      </c>
      <c r="N282" s="3" t="s">
        <v>27</v>
      </c>
      <c r="O282" s="3">
        <v>1269.89871689679</v>
      </c>
    </row>
    <row r="283" spans="1:15">
      <c r="A283" s="3" t="s">
        <v>16</v>
      </c>
      <c r="B283" s="3" t="s">
        <v>863</v>
      </c>
      <c r="C283" s="3" t="s">
        <v>864</v>
      </c>
      <c r="D283" s="3" t="s">
        <v>865</v>
      </c>
      <c r="E283" s="3">
        <v>19</v>
      </c>
      <c r="F283" s="3">
        <v>55145093</v>
      </c>
      <c r="G283" s="21" t="s">
        <v>21</v>
      </c>
      <c r="H283" s="21" t="s">
        <v>26</v>
      </c>
      <c r="I283" s="3">
        <v>-1.8056</v>
      </c>
      <c r="J283" s="3">
        <v>0.046</v>
      </c>
      <c r="K283" s="3">
        <v>1e-200</v>
      </c>
      <c r="L283" s="3">
        <v>0.051234</v>
      </c>
      <c r="M283" s="3">
        <v>3301</v>
      </c>
      <c r="N283" s="3" t="s">
        <v>27</v>
      </c>
      <c r="O283" s="3">
        <v>1540.73315689981</v>
      </c>
    </row>
    <row r="284" spans="1:15">
      <c r="A284" s="3" t="s">
        <v>16</v>
      </c>
      <c r="B284" s="3" t="s">
        <v>866</v>
      </c>
      <c r="C284" s="3" t="s">
        <v>867</v>
      </c>
      <c r="D284" s="3" t="s">
        <v>868</v>
      </c>
      <c r="E284" s="3">
        <v>19</v>
      </c>
      <c r="F284" s="3">
        <v>54782919</v>
      </c>
      <c r="G284" s="21" t="s">
        <v>20</v>
      </c>
      <c r="H284" s="21" t="s">
        <v>21</v>
      </c>
      <c r="I284" s="3">
        <v>-1.1495</v>
      </c>
      <c r="J284" s="3">
        <v>0.0233</v>
      </c>
      <c r="K284" s="3">
        <v>1e-200</v>
      </c>
      <c r="L284" s="3">
        <v>0.201121</v>
      </c>
      <c r="M284" s="3">
        <v>3301</v>
      </c>
      <c r="N284" s="3" t="s">
        <v>27</v>
      </c>
      <c r="O284" s="3">
        <v>2433.918933854</v>
      </c>
    </row>
    <row r="285" spans="1:15">
      <c r="A285" s="3" t="s">
        <v>16</v>
      </c>
      <c r="B285" s="3" t="s">
        <v>869</v>
      </c>
      <c r="C285" s="3" t="s">
        <v>870</v>
      </c>
      <c r="D285" s="3" t="s">
        <v>871</v>
      </c>
      <c r="E285" s="3">
        <v>19</v>
      </c>
      <c r="F285" s="3">
        <v>54759361</v>
      </c>
      <c r="G285" s="21" t="s">
        <v>21</v>
      </c>
      <c r="H285" s="21" t="s">
        <v>20</v>
      </c>
      <c r="I285" s="3">
        <v>-1.1607</v>
      </c>
      <c r="J285" s="3">
        <v>0.0152</v>
      </c>
      <c r="K285" s="3">
        <v>1e-200</v>
      </c>
      <c r="L285" s="3">
        <v>0.405252</v>
      </c>
      <c r="M285" s="3">
        <v>3301</v>
      </c>
      <c r="N285" s="3" t="s">
        <v>27</v>
      </c>
      <c r="O285" s="3">
        <v>5831.13092970914</v>
      </c>
    </row>
    <row r="286" spans="1:15">
      <c r="A286" s="3" t="s">
        <v>16</v>
      </c>
      <c r="B286" s="3" t="s">
        <v>872</v>
      </c>
      <c r="C286" s="3" t="s">
        <v>873</v>
      </c>
      <c r="D286" s="3" t="s">
        <v>874</v>
      </c>
      <c r="E286" s="3">
        <v>10</v>
      </c>
      <c r="F286" s="3">
        <v>90525792</v>
      </c>
      <c r="G286" s="21" t="s">
        <v>20</v>
      </c>
      <c r="H286" s="21" t="s">
        <v>21</v>
      </c>
      <c r="I286" s="3">
        <v>1.0165</v>
      </c>
      <c r="J286" s="3">
        <v>0.0213</v>
      </c>
      <c r="K286" s="3">
        <v>1e-200</v>
      </c>
      <c r="L286" s="3">
        <v>0.306794</v>
      </c>
      <c r="M286" s="3">
        <v>3301</v>
      </c>
      <c r="N286" s="3" t="s">
        <v>27</v>
      </c>
      <c r="O286" s="3">
        <v>2277.48517710331</v>
      </c>
    </row>
    <row r="287" spans="1:15">
      <c r="A287" s="3" t="s">
        <v>16</v>
      </c>
      <c r="B287" s="3" t="s">
        <v>875</v>
      </c>
      <c r="C287" s="3" t="s">
        <v>876</v>
      </c>
      <c r="D287" s="3" t="s">
        <v>877</v>
      </c>
      <c r="E287" s="3">
        <v>2</v>
      </c>
      <c r="F287" s="3">
        <v>97405440</v>
      </c>
      <c r="G287" s="21" t="s">
        <v>34</v>
      </c>
      <c r="H287" s="21" t="s">
        <v>26</v>
      </c>
      <c r="I287" s="3">
        <v>0.2628</v>
      </c>
      <c r="J287" s="3">
        <v>0.026</v>
      </c>
      <c r="K287" s="3">
        <v>4.4e-24</v>
      </c>
      <c r="L287" s="3">
        <v>0.322912</v>
      </c>
      <c r="M287" s="3">
        <v>3301</v>
      </c>
      <c r="N287" s="3" t="s">
        <v>27</v>
      </c>
      <c r="O287" s="3">
        <v>102.165443786982</v>
      </c>
    </row>
    <row r="288" spans="1:15">
      <c r="A288" s="3" t="s">
        <v>16</v>
      </c>
      <c r="B288" s="3" t="s">
        <v>878</v>
      </c>
      <c r="C288" s="3" t="s">
        <v>879</v>
      </c>
      <c r="D288" s="3" t="s">
        <v>880</v>
      </c>
      <c r="E288" s="3">
        <v>5</v>
      </c>
      <c r="F288" s="3">
        <v>126161690</v>
      </c>
      <c r="G288" s="21" t="s">
        <v>20</v>
      </c>
      <c r="H288" s="21" t="s">
        <v>21</v>
      </c>
      <c r="I288" s="3">
        <v>0.8039</v>
      </c>
      <c r="J288" s="3">
        <v>0.0789</v>
      </c>
      <c r="K288" s="3">
        <v>2.2e-24</v>
      </c>
      <c r="L288" s="3">
        <v>0.025189</v>
      </c>
      <c r="M288" s="3">
        <v>3301</v>
      </c>
      <c r="N288" s="3" t="s">
        <v>27</v>
      </c>
      <c r="O288" s="3">
        <v>103.8125958803</v>
      </c>
    </row>
    <row r="289" spans="1:15">
      <c r="A289" s="3" t="s">
        <v>16</v>
      </c>
      <c r="B289" s="3" t="s">
        <v>881</v>
      </c>
      <c r="C289" s="3" t="s">
        <v>882</v>
      </c>
      <c r="D289" s="3" t="s">
        <v>883</v>
      </c>
      <c r="E289" s="3">
        <v>6</v>
      </c>
      <c r="F289" s="3">
        <v>161005610</v>
      </c>
      <c r="G289" s="21" t="s">
        <v>21</v>
      </c>
      <c r="H289" s="21" t="s">
        <v>20</v>
      </c>
      <c r="I289" s="3">
        <v>-1.255</v>
      </c>
      <c r="J289" s="3">
        <v>0.046</v>
      </c>
      <c r="K289" s="3">
        <v>3.77e-167</v>
      </c>
      <c r="L289" s="3">
        <v>0.939</v>
      </c>
      <c r="M289" s="3">
        <v>6861</v>
      </c>
      <c r="N289" s="3" t="s">
        <v>44</v>
      </c>
      <c r="O289" s="3">
        <v>744.340737240076</v>
      </c>
    </row>
    <row r="290" spans="1:15">
      <c r="A290" s="3" t="s">
        <v>16</v>
      </c>
      <c r="B290" s="3" t="s">
        <v>884</v>
      </c>
      <c r="C290" s="3" t="s">
        <v>885</v>
      </c>
      <c r="D290" s="3" t="s">
        <v>886</v>
      </c>
      <c r="E290" s="3">
        <v>12</v>
      </c>
      <c r="F290" s="3">
        <v>59272973</v>
      </c>
      <c r="G290" s="21" t="s">
        <v>21</v>
      </c>
      <c r="H290" s="21" t="s">
        <v>20</v>
      </c>
      <c r="I290" s="3">
        <v>-0.4624</v>
      </c>
      <c r="J290" s="3">
        <v>0.0613</v>
      </c>
      <c r="K290" s="3">
        <v>4.8e-14</v>
      </c>
      <c r="L290" s="3">
        <v>0.04525</v>
      </c>
      <c r="M290" s="3">
        <v>3301</v>
      </c>
      <c r="N290" s="3" t="s">
        <v>27</v>
      </c>
      <c r="O290" s="3">
        <v>56.9003190790086</v>
      </c>
    </row>
    <row r="291" spans="1:15">
      <c r="A291" s="3" t="s">
        <v>16</v>
      </c>
      <c r="B291" s="3" t="s">
        <v>887</v>
      </c>
      <c r="C291" s="3" t="s">
        <v>888</v>
      </c>
      <c r="D291" s="3" t="s">
        <v>889</v>
      </c>
      <c r="E291" s="3">
        <v>4</v>
      </c>
      <c r="F291" s="3">
        <v>3496683</v>
      </c>
      <c r="G291" s="21" t="s">
        <v>34</v>
      </c>
      <c r="H291" s="21" t="s">
        <v>26</v>
      </c>
      <c r="I291" s="3">
        <v>-0.6821</v>
      </c>
      <c r="J291" s="3">
        <v>0.0688</v>
      </c>
      <c r="K291" s="3">
        <v>3.6e-23</v>
      </c>
      <c r="L291" s="3">
        <v>0.032618</v>
      </c>
      <c r="M291" s="3">
        <v>3301</v>
      </c>
      <c r="N291" s="3" t="s">
        <v>27</v>
      </c>
      <c r="O291" s="3">
        <v>98.2922377805571</v>
      </c>
    </row>
    <row r="292" spans="1:15">
      <c r="A292" s="3" t="s">
        <v>16</v>
      </c>
      <c r="B292" s="3" t="s">
        <v>890</v>
      </c>
      <c r="C292" s="3" t="s">
        <v>891</v>
      </c>
      <c r="D292" s="3" t="s">
        <v>892</v>
      </c>
      <c r="E292" s="3">
        <v>3</v>
      </c>
      <c r="F292" s="3">
        <v>194087927</v>
      </c>
      <c r="G292" s="21" t="s">
        <v>26</v>
      </c>
      <c r="H292" s="21" t="s">
        <v>20</v>
      </c>
      <c r="I292" s="3">
        <v>0.5927</v>
      </c>
      <c r="J292" s="3">
        <v>0.0383</v>
      </c>
      <c r="K292" s="3">
        <v>5.9e-54</v>
      </c>
      <c r="L292" s="3">
        <v>0.112882</v>
      </c>
      <c r="M292" s="3">
        <v>3301</v>
      </c>
      <c r="N292" s="3" t="s">
        <v>27</v>
      </c>
      <c r="O292" s="3">
        <v>239.481685743307</v>
      </c>
    </row>
    <row r="293" spans="1:15">
      <c r="A293" s="3" t="s">
        <v>16</v>
      </c>
      <c r="B293" s="3" t="s">
        <v>893</v>
      </c>
      <c r="C293" s="3" t="s">
        <v>894</v>
      </c>
      <c r="D293" s="3" t="s">
        <v>895</v>
      </c>
      <c r="E293" s="3">
        <v>3</v>
      </c>
      <c r="F293" s="3">
        <v>3807592</v>
      </c>
      <c r="G293" s="21" t="s">
        <v>21</v>
      </c>
      <c r="H293" s="21" t="s">
        <v>20</v>
      </c>
      <c r="I293" s="3">
        <v>0.246</v>
      </c>
      <c r="J293" s="3">
        <v>0.0253</v>
      </c>
      <c r="K293" s="3">
        <v>2.3e-22</v>
      </c>
      <c r="L293" s="3">
        <v>0.354026</v>
      </c>
      <c r="M293" s="3">
        <v>3301</v>
      </c>
      <c r="N293" s="3" t="s">
        <v>27</v>
      </c>
      <c r="O293" s="3">
        <v>94.5429548969676</v>
      </c>
    </row>
    <row r="294" spans="1:15">
      <c r="A294" s="3" t="s">
        <v>16</v>
      </c>
      <c r="B294" s="3" t="s">
        <v>896</v>
      </c>
      <c r="C294" s="3" t="s">
        <v>897</v>
      </c>
      <c r="D294" s="3" t="s">
        <v>898</v>
      </c>
      <c r="E294" s="3">
        <v>1</v>
      </c>
      <c r="F294" s="3">
        <v>160767737</v>
      </c>
      <c r="G294" s="21" t="s">
        <v>21</v>
      </c>
      <c r="H294" s="21" t="s">
        <v>20</v>
      </c>
      <c r="I294" s="3">
        <v>0.4173</v>
      </c>
      <c r="J294" s="3">
        <v>0.04480283</v>
      </c>
      <c r="K294" s="3">
        <v>7.783e-20</v>
      </c>
      <c r="L294" s="3">
        <v>0.3532663</v>
      </c>
      <c r="M294" s="3">
        <v>995</v>
      </c>
      <c r="N294" s="3" t="s">
        <v>22</v>
      </c>
      <c r="O294" s="3">
        <v>86.7532742002996</v>
      </c>
    </row>
    <row r="295" spans="1:15">
      <c r="A295" s="3" t="s">
        <v>16</v>
      </c>
      <c r="B295" s="3" t="s">
        <v>899</v>
      </c>
      <c r="C295" s="3" t="s">
        <v>900</v>
      </c>
      <c r="D295" s="3" t="s">
        <v>901</v>
      </c>
      <c r="E295" s="3">
        <v>4</v>
      </c>
      <c r="F295" s="3">
        <v>6600012</v>
      </c>
      <c r="G295" s="21" t="s">
        <v>26</v>
      </c>
      <c r="H295" s="21" t="s">
        <v>34</v>
      </c>
      <c r="I295" s="3">
        <v>0.3342</v>
      </c>
      <c r="J295" s="3">
        <v>0.0238</v>
      </c>
      <c r="K295" s="3">
        <v>1e-44</v>
      </c>
      <c r="L295" s="3">
        <v>0.483846</v>
      </c>
      <c r="M295" s="3">
        <v>3301</v>
      </c>
      <c r="N295" s="3" t="s">
        <v>27</v>
      </c>
      <c r="O295" s="3">
        <v>197.178236000282</v>
      </c>
    </row>
    <row r="296" spans="1:15">
      <c r="A296" s="3" t="s">
        <v>16</v>
      </c>
      <c r="B296" s="3" t="s">
        <v>902</v>
      </c>
      <c r="C296" s="3" t="s">
        <v>903</v>
      </c>
      <c r="D296" s="3" t="s">
        <v>904</v>
      </c>
      <c r="E296" s="3">
        <v>4</v>
      </c>
      <c r="F296" s="3">
        <v>103612043</v>
      </c>
      <c r="G296" s="21" t="s">
        <v>21</v>
      </c>
      <c r="H296" s="21" t="s">
        <v>20</v>
      </c>
      <c r="I296" s="3">
        <v>-0.5596</v>
      </c>
      <c r="J296" s="3">
        <v>0.0248</v>
      </c>
      <c r="K296" s="3">
        <v>7.8e-113</v>
      </c>
      <c r="L296" s="3">
        <v>0.674618</v>
      </c>
      <c r="M296" s="3">
        <v>3301</v>
      </c>
      <c r="N296" s="3" t="s">
        <v>27</v>
      </c>
      <c r="O296" s="3">
        <v>509.157388137357</v>
      </c>
    </row>
    <row r="297" spans="1:15">
      <c r="A297" s="3" t="s">
        <v>16</v>
      </c>
      <c r="B297" s="3" t="s">
        <v>905</v>
      </c>
      <c r="C297" s="3" t="s">
        <v>906</v>
      </c>
      <c r="D297" s="3" t="s">
        <v>907</v>
      </c>
      <c r="E297" s="3">
        <v>6</v>
      </c>
      <c r="F297" s="3">
        <v>96009498</v>
      </c>
      <c r="G297" s="21" t="s">
        <v>21</v>
      </c>
      <c r="H297" s="21" t="s">
        <v>20</v>
      </c>
      <c r="I297" s="3">
        <v>-1.6814</v>
      </c>
      <c r="J297" s="3">
        <v>0.0345</v>
      </c>
      <c r="K297" s="3">
        <v>1e-200</v>
      </c>
      <c r="L297" s="3">
        <v>0.081945</v>
      </c>
      <c r="M297" s="3">
        <v>3301</v>
      </c>
      <c r="N297" s="3" t="s">
        <v>27</v>
      </c>
      <c r="O297" s="3">
        <v>2375.22029825667</v>
      </c>
    </row>
    <row r="298" spans="1:15">
      <c r="A298" s="3" t="s">
        <v>16</v>
      </c>
      <c r="B298" s="3" t="s">
        <v>908</v>
      </c>
      <c r="C298" s="3" t="s">
        <v>909</v>
      </c>
      <c r="D298" s="3" t="s">
        <v>910</v>
      </c>
      <c r="E298" s="3">
        <v>12</v>
      </c>
      <c r="F298" s="3">
        <v>12487447</v>
      </c>
      <c r="G298" s="21" t="s">
        <v>34</v>
      </c>
      <c r="H298" s="21" t="s">
        <v>26</v>
      </c>
      <c r="I298" s="3">
        <v>0.5024</v>
      </c>
      <c r="J298" s="3">
        <v>0.0371</v>
      </c>
      <c r="K298" s="3">
        <v>8.7e-42</v>
      </c>
      <c r="L298" s="3">
        <v>0.119697</v>
      </c>
      <c r="M298" s="3">
        <v>3301</v>
      </c>
      <c r="N298" s="3" t="s">
        <v>27</v>
      </c>
      <c r="O298" s="3">
        <v>183.379777827827</v>
      </c>
    </row>
    <row r="299" spans="1:15">
      <c r="A299" s="3" t="s">
        <v>16</v>
      </c>
      <c r="B299" s="3" t="s">
        <v>911</v>
      </c>
      <c r="C299" s="3" t="s">
        <v>912</v>
      </c>
      <c r="D299" s="3" t="s">
        <v>913</v>
      </c>
      <c r="E299" s="3">
        <v>12</v>
      </c>
      <c r="F299" s="3">
        <v>27927881</v>
      </c>
      <c r="G299" s="21" t="s">
        <v>21</v>
      </c>
      <c r="H299" s="21" t="s">
        <v>20</v>
      </c>
      <c r="I299" s="3">
        <v>0.6369</v>
      </c>
      <c r="J299" s="3">
        <v>0.0277</v>
      </c>
      <c r="K299" s="3">
        <v>7.4e-117</v>
      </c>
      <c r="L299" s="3">
        <v>0.231771</v>
      </c>
      <c r="M299" s="3">
        <v>3301</v>
      </c>
      <c r="N299" s="3" t="s">
        <v>27</v>
      </c>
      <c r="O299" s="3">
        <v>528.667922167629</v>
      </c>
    </row>
    <row r="300" spans="1:15">
      <c r="A300" s="3" t="s">
        <v>16</v>
      </c>
      <c r="B300" s="3" t="s">
        <v>914</v>
      </c>
      <c r="C300" s="3" t="s">
        <v>915</v>
      </c>
      <c r="D300" s="3" t="s">
        <v>916</v>
      </c>
      <c r="E300" s="3">
        <v>6</v>
      </c>
      <c r="F300" s="3">
        <v>36098191</v>
      </c>
      <c r="G300" s="21" t="s">
        <v>34</v>
      </c>
      <c r="H300" s="21" t="s">
        <v>21</v>
      </c>
      <c r="I300" s="3">
        <v>0.2538</v>
      </c>
      <c r="J300" s="3">
        <v>0.0266</v>
      </c>
      <c r="K300" s="3">
        <v>1.5e-21</v>
      </c>
      <c r="L300" s="3">
        <v>0.289473</v>
      </c>
      <c r="M300" s="3">
        <v>3301</v>
      </c>
      <c r="N300" s="3" t="s">
        <v>27</v>
      </c>
      <c r="O300" s="3">
        <v>91.0374243880378</v>
      </c>
    </row>
    <row r="301" spans="1:15">
      <c r="A301" s="3" t="s">
        <v>16</v>
      </c>
      <c r="B301" s="3" t="s">
        <v>917</v>
      </c>
      <c r="C301" s="3" t="s">
        <v>918</v>
      </c>
      <c r="D301" s="3" t="s">
        <v>919</v>
      </c>
      <c r="E301" s="3">
        <v>1</v>
      </c>
      <c r="F301" s="3">
        <v>206890435</v>
      </c>
      <c r="G301" s="21" t="s">
        <v>34</v>
      </c>
      <c r="H301" s="21" t="s">
        <v>26</v>
      </c>
      <c r="I301" s="3">
        <v>0.3261</v>
      </c>
      <c r="J301" s="3">
        <v>0.0443227</v>
      </c>
      <c r="K301" s="3">
        <v>3.902e-13</v>
      </c>
      <c r="L301" s="3">
        <v>0.3493976</v>
      </c>
      <c r="M301" s="3">
        <v>996</v>
      </c>
      <c r="N301" s="3" t="s">
        <v>22</v>
      </c>
      <c r="O301" s="3">
        <v>54.1313902093866</v>
      </c>
    </row>
    <row r="302" spans="1:15">
      <c r="A302" s="3" t="s">
        <v>16</v>
      </c>
      <c r="B302" s="3" t="s">
        <v>920</v>
      </c>
      <c r="C302" s="3" t="s">
        <v>921</v>
      </c>
      <c r="D302" s="3" t="s">
        <v>922</v>
      </c>
      <c r="E302" s="3">
        <v>20</v>
      </c>
      <c r="F302" s="3">
        <v>43925554</v>
      </c>
      <c r="G302" s="21" t="s">
        <v>26</v>
      </c>
      <c r="H302" s="21" t="s">
        <v>34</v>
      </c>
      <c r="I302" s="3">
        <v>-0.2298</v>
      </c>
      <c r="J302" s="3">
        <v>0.028</v>
      </c>
      <c r="K302" s="3">
        <v>2.5e-16</v>
      </c>
      <c r="L302" s="3">
        <v>0.253541</v>
      </c>
      <c r="M302" s="3">
        <v>3301</v>
      </c>
      <c r="N302" s="3" t="s">
        <v>27</v>
      </c>
      <c r="O302" s="3">
        <v>67.357193877551</v>
      </c>
    </row>
    <row r="303" spans="1:15">
      <c r="A303" s="3" t="s">
        <v>16</v>
      </c>
      <c r="B303" s="3" t="s">
        <v>923</v>
      </c>
      <c r="C303" s="3" t="s">
        <v>924</v>
      </c>
      <c r="D303" s="3" t="s">
        <v>925</v>
      </c>
      <c r="E303" s="3">
        <v>10</v>
      </c>
      <c r="F303" s="3">
        <v>54536839</v>
      </c>
      <c r="G303" s="21" t="s">
        <v>26</v>
      </c>
      <c r="H303" s="21" t="s">
        <v>20</v>
      </c>
      <c r="I303" s="3">
        <v>0.9477</v>
      </c>
      <c r="J303" s="3">
        <v>0.0202</v>
      </c>
      <c r="K303" s="3">
        <v>1e-200</v>
      </c>
      <c r="L303" s="3">
        <v>0.65277</v>
      </c>
      <c r="M303" s="3">
        <v>3301</v>
      </c>
      <c r="N303" s="3" t="s">
        <v>27</v>
      </c>
      <c r="O303" s="3">
        <v>2201.09619154985</v>
      </c>
    </row>
    <row r="304" spans="1:15">
      <c r="A304" s="3" t="s">
        <v>16</v>
      </c>
      <c r="B304" s="3" t="s">
        <v>926</v>
      </c>
      <c r="C304" s="3" t="s">
        <v>927</v>
      </c>
      <c r="D304" s="3" t="s">
        <v>928</v>
      </c>
      <c r="E304" s="3">
        <v>11</v>
      </c>
      <c r="F304" s="3">
        <v>119177938</v>
      </c>
      <c r="G304" s="21" t="s">
        <v>34</v>
      </c>
      <c r="H304" s="21" t="s">
        <v>26</v>
      </c>
      <c r="I304" s="3">
        <v>-0.144</v>
      </c>
      <c r="J304" s="3">
        <v>0.026</v>
      </c>
      <c r="K304" s="3">
        <v>4.32e-8</v>
      </c>
      <c r="L304" s="3">
        <v>0.718</v>
      </c>
      <c r="M304" s="3">
        <v>6861</v>
      </c>
      <c r="N304" s="3" t="s">
        <v>44</v>
      </c>
      <c r="O304" s="3">
        <v>30.6745562130177</v>
      </c>
    </row>
    <row r="305" spans="1:15">
      <c r="A305" s="3" t="s">
        <v>16</v>
      </c>
      <c r="B305" s="3" t="s">
        <v>929</v>
      </c>
      <c r="C305" s="3" t="s">
        <v>930</v>
      </c>
      <c r="D305" s="3" t="s">
        <v>931</v>
      </c>
      <c r="E305" s="3">
        <v>1</v>
      </c>
      <c r="F305" s="3">
        <v>17315425</v>
      </c>
      <c r="G305" s="21" t="s">
        <v>34</v>
      </c>
      <c r="H305" s="21" t="s">
        <v>26</v>
      </c>
      <c r="I305" s="3">
        <v>0.2073</v>
      </c>
      <c r="J305" s="3">
        <v>0.0243</v>
      </c>
      <c r="K305" s="3">
        <v>1.3e-17</v>
      </c>
      <c r="L305" s="3">
        <v>0.553544</v>
      </c>
      <c r="M305" s="3">
        <v>3301</v>
      </c>
      <c r="N305" s="3" t="s">
        <v>27</v>
      </c>
      <c r="O305" s="3">
        <v>72.7756439567139</v>
      </c>
    </row>
    <row r="306" spans="1:15">
      <c r="A306" s="3" t="s">
        <v>16</v>
      </c>
      <c r="B306" s="3" t="s">
        <v>932</v>
      </c>
      <c r="C306" s="3" t="s">
        <v>933</v>
      </c>
      <c r="D306" s="3" t="s">
        <v>934</v>
      </c>
      <c r="E306" s="3">
        <v>15</v>
      </c>
      <c r="F306" s="3">
        <v>89467454</v>
      </c>
      <c r="G306" s="21" t="s">
        <v>34</v>
      </c>
      <c r="H306" s="21" t="s">
        <v>26</v>
      </c>
      <c r="I306" s="3">
        <v>-0.2253</v>
      </c>
      <c r="J306" s="3">
        <v>0.0252</v>
      </c>
      <c r="K306" s="3">
        <v>3.4e-19</v>
      </c>
      <c r="L306" s="3">
        <v>0.397423</v>
      </c>
      <c r="M306" s="3">
        <v>3301</v>
      </c>
      <c r="N306" s="3" t="s">
        <v>27</v>
      </c>
      <c r="O306" s="3">
        <v>79.9321145124717</v>
      </c>
    </row>
    <row r="307" spans="1:15">
      <c r="A307" s="3" t="s">
        <v>16</v>
      </c>
      <c r="B307" s="3" t="s">
        <v>935</v>
      </c>
      <c r="C307" s="3" t="s">
        <v>936</v>
      </c>
      <c r="D307" s="3" t="s">
        <v>937</v>
      </c>
      <c r="E307" s="3">
        <v>14</v>
      </c>
      <c r="F307" s="3">
        <v>50075319</v>
      </c>
      <c r="G307" s="21" t="s">
        <v>20</v>
      </c>
      <c r="H307" s="21" t="s">
        <v>21</v>
      </c>
      <c r="I307" s="3">
        <v>0.1949</v>
      </c>
      <c r="J307" s="3">
        <v>0.0244</v>
      </c>
      <c r="K307" s="3">
        <v>1.3e-15</v>
      </c>
      <c r="L307" s="3">
        <v>0.54747</v>
      </c>
      <c r="M307" s="3">
        <v>3301</v>
      </c>
      <c r="N307" s="3" t="s">
        <v>27</v>
      </c>
      <c r="O307" s="3">
        <v>63.8034298575651</v>
      </c>
    </row>
    <row r="308" spans="1:15">
      <c r="A308" s="3" t="s">
        <v>16</v>
      </c>
      <c r="B308" s="3" t="s">
        <v>938</v>
      </c>
      <c r="C308" s="3" t="s">
        <v>939</v>
      </c>
      <c r="D308" s="3" t="s">
        <v>940</v>
      </c>
      <c r="E308" s="3">
        <v>5</v>
      </c>
      <c r="F308" s="3">
        <v>179232064</v>
      </c>
      <c r="G308" s="21" t="s">
        <v>20</v>
      </c>
      <c r="H308" s="21" t="s">
        <v>34</v>
      </c>
      <c r="I308" s="3">
        <v>-0.9586</v>
      </c>
      <c r="J308" s="3">
        <v>0.0852</v>
      </c>
      <c r="K308" s="3">
        <v>2.2e-29</v>
      </c>
      <c r="L308" s="3">
        <v>0.021516</v>
      </c>
      <c r="M308" s="3">
        <v>3301</v>
      </c>
      <c r="N308" s="3" t="s">
        <v>27</v>
      </c>
      <c r="O308" s="3">
        <v>126.588909828297</v>
      </c>
    </row>
    <row r="309" spans="1:15">
      <c r="A309" s="3" t="s">
        <v>16</v>
      </c>
      <c r="B309" s="3" t="s">
        <v>941</v>
      </c>
      <c r="C309" s="3" t="s">
        <v>942</v>
      </c>
      <c r="D309" s="3" t="s">
        <v>943</v>
      </c>
      <c r="E309" s="3">
        <v>12</v>
      </c>
      <c r="F309" s="3">
        <v>15052758</v>
      </c>
      <c r="G309" s="21" t="s">
        <v>26</v>
      </c>
      <c r="H309" s="21" t="s">
        <v>34</v>
      </c>
      <c r="I309" s="3">
        <v>0.265</v>
      </c>
      <c r="J309" s="3">
        <v>0.019</v>
      </c>
      <c r="K309" s="3">
        <v>3.62e-44</v>
      </c>
      <c r="L309" s="3">
        <v>0.622</v>
      </c>
      <c r="M309" s="3">
        <v>6861</v>
      </c>
      <c r="N309" s="3" t="s">
        <v>44</v>
      </c>
      <c r="O309" s="3">
        <v>194.529085872576</v>
      </c>
    </row>
    <row r="310" spans="1:15">
      <c r="A310" s="3" t="s">
        <v>16</v>
      </c>
      <c r="B310" s="3" t="s">
        <v>944</v>
      </c>
      <c r="C310" s="3" t="s">
        <v>945</v>
      </c>
      <c r="D310" s="3" t="s">
        <v>946</v>
      </c>
      <c r="E310" s="3">
        <v>19</v>
      </c>
      <c r="F310" s="3">
        <v>41275048</v>
      </c>
      <c r="G310" s="21" t="s">
        <v>21</v>
      </c>
      <c r="H310" s="21" t="s">
        <v>20</v>
      </c>
      <c r="I310" s="3">
        <v>1.4417</v>
      </c>
      <c r="J310" s="3">
        <v>0.0424</v>
      </c>
      <c r="K310" s="3">
        <v>1e-200</v>
      </c>
      <c r="L310" s="3">
        <v>0.068031</v>
      </c>
      <c r="M310" s="3">
        <v>3301</v>
      </c>
      <c r="N310" s="3" t="s">
        <v>27</v>
      </c>
      <c r="O310" s="3">
        <v>1156.16038292097</v>
      </c>
    </row>
    <row r="311" spans="1:15">
      <c r="A311" s="3" t="s">
        <v>16</v>
      </c>
      <c r="B311" s="3" t="s">
        <v>947</v>
      </c>
      <c r="C311" s="3" t="s">
        <v>948</v>
      </c>
      <c r="D311" s="3" t="s">
        <v>949</v>
      </c>
      <c r="E311" s="3">
        <v>11</v>
      </c>
      <c r="F311" s="3">
        <v>102697731</v>
      </c>
      <c r="G311" s="21" t="s">
        <v>26</v>
      </c>
      <c r="H311" s="21" t="s">
        <v>34</v>
      </c>
      <c r="I311" s="3">
        <v>0.32</v>
      </c>
      <c r="J311" s="3">
        <v>0.02578519</v>
      </c>
      <c r="K311" s="3">
        <v>2.3e-35</v>
      </c>
      <c r="L311" s="3">
        <v>0.65</v>
      </c>
      <c r="M311" s="3">
        <v>3394</v>
      </c>
      <c r="N311" s="3" t="s">
        <v>204</v>
      </c>
      <c r="O311" s="3">
        <v>154.013675340848</v>
      </c>
    </row>
    <row r="312" spans="1:15">
      <c r="A312" s="3" t="s">
        <v>16</v>
      </c>
      <c r="B312" s="3" t="s">
        <v>950</v>
      </c>
      <c r="C312" s="3" t="s">
        <v>951</v>
      </c>
      <c r="D312" s="3" t="s">
        <v>952</v>
      </c>
      <c r="E312" s="3">
        <v>11</v>
      </c>
      <c r="F312" s="3">
        <v>102649482</v>
      </c>
      <c r="G312" s="21" t="s">
        <v>21</v>
      </c>
      <c r="H312" s="21" t="s">
        <v>20</v>
      </c>
      <c r="I312" s="3">
        <v>-0.8693</v>
      </c>
      <c r="J312" s="3">
        <v>0.0869</v>
      </c>
      <c r="K312" s="3">
        <v>1.4e-23</v>
      </c>
      <c r="L312" s="3">
        <v>0.021509</v>
      </c>
      <c r="M312" s="3">
        <v>3301</v>
      </c>
      <c r="N312" s="3" t="s">
        <v>27</v>
      </c>
      <c r="O312" s="3">
        <v>100.06905679716</v>
      </c>
    </row>
    <row r="313" spans="1:15">
      <c r="A313" s="3" t="s">
        <v>16</v>
      </c>
      <c r="B313" s="3" t="s">
        <v>953</v>
      </c>
      <c r="C313" s="3" t="s">
        <v>954</v>
      </c>
      <c r="D313" s="3" t="s">
        <v>955</v>
      </c>
      <c r="E313" s="3">
        <v>11</v>
      </c>
      <c r="F313" s="3">
        <v>102737192</v>
      </c>
      <c r="G313" s="21" t="s">
        <v>20</v>
      </c>
      <c r="H313" s="21" t="s">
        <v>34</v>
      </c>
      <c r="I313" s="3">
        <v>-0.7789</v>
      </c>
      <c r="J313" s="3">
        <v>0.0348</v>
      </c>
      <c r="K313" s="3">
        <v>5.1e-111</v>
      </c>
      <c r="L313" s="3">
        <v>0.124644</v>
      </c>
      <c r="M313" s="3">
        <v>3301</v>
      </c>
      <c r="N313" s="3" t="s">
        <v>27</v>
      </c>
      <c r="O313" s="3">
        <v>500.962156493592</v>
      </c>
    </row>
    <row r="314" spans="1:15">
      <c r="A314" s="3" t="s">
        <v>16</v>
      </c>
      <c r="B314" s="3" t="s">
        <v>956</v>
      </c>
      <c r="C314" s="3" t="s">
        <v>957</v>
      </c>
      <c r="D314" s="3" t="s">
        <v>958</v>
      </c>
      <c r="E314" s="3">
        <v>11</v>
      </c>
      <c r="F314" s="3">
        <v>102401633</v>
      </c>
      <c r="G314" s="21" t="s">
        <v>34</v>
      </c>
      <c r="H314" s="21" t="s">
        <v>26</v>
      </c>
      <c r="I314" s="3">
        <v>0.6681</v>
      </c>
      <c r="J314" s="3">
        <v>0.08764911</v>
      </c>
      <c r="K314" s="3">
        <v>5.837e-14</v>
      </c>
      <c r="L314" s="3">
        <v>0.06690141</v>
      </c>
      <c r="M314" s="3">
        <v>994</v>
      </c>
      <c r="N314" s="3" t="s">
        <v>22</v>
      </c>
      <c r="O314" s="3">
        <v>58.1015772863355</v>
      </c>
    </row>
    <row r="315" spans="1:15">
      <c r="A315" s="3" t="s">
        <v>16</v>
      </c>
      <c r="B315" s="3" t="s">
        <v>959</v>
      </c>
      <c r="C315" s="3" t="s">
        <v>960</v>
      </c>
      <c r="D315" s="3" t="s">
        <v>961</v>
      </c>
      <c r="E315" s="3">
        <v>11</v>
      </c>
      <c r="F315" s="3">
        <v>102584135</v>
      </c>
      <c r="G315" s="21" t="s">
        <v>34</v>
      </c>
      <c r="H315" s="21" t="s">
        <v>26</v>
      </c>
      <c r="I315" s="3">
        <v>-0.583</v>
      </c>
      <c r="J315" s="3">
        <v>0.061</v>
      </c>
      <c r="K315" s="3">
        <v>2.26e-21</v>
      </c>
      <c r="L315" s="3">
        <v>0.023</v>
      </c>
      <c r="M315" s="3">
        <v>6861</v>
      </c>
      <c r="N315" s="3" t="s">
        <v>44</v>
      </c>
      <c r="O315" s="3">
        <v>91.3434560601989</v>
      </c>
    </row>
    <row r="316" spans="1:15">
      <c r="A316" s="3" t="s">
        <v>16</v>
      </c>
      <c r="B316" s="3" t="s">
        <v>962</v>
      </c>
      <c r="C316" s="3" t="s">
        <v>963</v>
      </c>
      <c r="D316" s="3" t="s">
        <v>964</v>
      </c>
      <c r="E316" s="3">
        <v>20</v>
      </c>
      <c r="F316" s="3">
        <v>44642406</v>
      </c>
      <c r="G316" s="21" t="s">
        <v>21</v>
      </c>
      <c r="H316" s="21" t="s">
        <v>26</v>
      </c>
      <c r="I316" s="3">
        <v>-0.6221</v>
      </c>
      <c r="J316" s="3">
        <v>0.0585</v>
      </c>
      <c r="K316" s="3">
        <v>2.1e-26</v>
      </c>
      <c r="L316" s="3">
        <v>0.953378</v>
      </c>
      <c r="M316" s="3">
        <v>3301</v>
      </c>
      <c r="N316" s="3" t="s">
        <v>27</v>
      </c>
      <c r="O316" s="3">
        <v>113.085955146468</v>
      </c>
    </row>
    <row r="317" spans="1:15">
      <c r="A317" s="3" t="s">
        <v>16</v>
      </c>
      <c r="B317" s="3" t="s">
        <v>965</v>
      </c>
      <c r="C317" s="3" t="s">
        <v>966</v>
      </c>
      <c r="D317" s="3" t="s">
        <v>967</v>
      </c>
      <c r="E317" s="3">
        <v>17</v>
      </c>
      <c r="F317" s="3">
        <v>56358429</v>
      </c>
      <c r="G317" s="21" t="s">
        <v>20</v>
      </c>
      <c r="H317" s="21" t="s">
        <v>21</v>
      </c>
      <c r="I317" s="3">
        <v>-0.5736</v>
      </c>
      <c r="J317" s="3">
        <v>0.0497</v>
      </c>
      <c r="K317" s="3">
        <v>8.5e-31</v>
      </c>
      <c r="L317" s="3">
        <v>0.067304</v>
      </c>
      <c r="M317" s="3">
        <v>3301</v>
      </c>
      <c r="N317" s="3" t="s">
        <v>27</v>
      </c>
      <c r="O317" s="3">
        <v>133.200393507929</v>
      </c>
    </row>
    <row r="318" spans="1:15">
      <c r="A318" s="3" t="s">
        <v>16</v>
      </c>
      <c r="B318" s="3" t="s">
        <v>968</v>
      </c>
      <c r="C318" s="3" t="s">
        <v>969</v>
      </c>
      <c r="D318" s="3" t="s">
        <v>970</v>
      </c>
      <c r="E318" s="3">
        <v>17</v>
      </c>
      <c r="F318" s="3">
        <v>60637258</v>
      </c>
      <c r="G318" s="21" t="s">
        <v>34</v>
      </c>
      <c r="H318" s="21" t="s">
        <v>21</v>
      </c>
      <c r="I318" s="3">
        <v>-0.2188</v>
      </c>
      <c r="J318" s="3">
        <v>0.0323</v>
      </c>
      <c r="K318" s="3">
        <v>1.3e-11</v>
      </c>
      <c r="L318" s="3">
        <v>0.195049</v>
      </c>
      <c r="M318" s="3">
        <v>3301</v>
      </c>
      <c r="N318" s="3" t="s">
        <v>27</v>
      </c>
      <c r="O318" s="3">
        <v>45.8869921114934</v>
      </c>
    </row>
    <row r="319" spans="1:15">
      <c r="A319" s="3" t="s">
        <v>16</v>
      </c>
      <c r="B319" s="3" t="s">
        <v>971</v>
      </c>
      <c r="C319" s="3" t="s">
        <v>972</v>
      </c>
      <c r="D319" s="3" t="s">
        <v>973</v>
      </c>
      <c r="E319" s="3">
        <v>10</v>
      </c>
      <c r="F319" s="3">
        <v>51549496</v>
      </c>
      <c r="G319" s="21" t="s">
        <v>21</v>
      </c>
      <c r="H319" s="21" t="s">
        <v>20</v>
      </c>
      <c r="I319" s="3">
        <v>0.9821</v>
      </c>
      <c r="J319" s="3">
        <v>0.0189</v>
      </c>
      <c r="K319" s="3">
        <v>1e-200</v>
      </c>
      <c r="L319" s="3">
        <v>0.59627</v>
      </c>
      <c r="M319" s="3">
        <v>3301</v>
      </c>
      <c r="N319" s="3" t="s">
        <v>27</v>
      </c>
      <c r="O319" s="3">
        <v>2700.14951989026</v>
      </c>
    </row>
    <row r="320" spans="1:15">
      <c r="A320" s="3" t="s">
        <v>16</v>
      </c>
      <c r="B320" s="3" t="s">
        <v>974</v>
      </c>
      <c r="C320" s="3" t="s">
        <v>975</v>
      </c>
      <c r="D320" s="3" t="s">
        <v>976</v>
      </c>
      <c r="E320" s="3">
        <v>15</v>
      </c>
      <c r="F320" s="3">
        <v>80211691</v>
      </c>
      <c r="G320" s="21" t="s">
        <v>21</v>
      </c>
      <c r="H320" s="21" t="s">
        <v>20</v>
      </c>
      <c r="I320" s="3">
        <v>-0.2126</v>
      </c>
      <c r="J320" s="3">
        <v>0.0263</v>
      </c>
      <c r="K320" s="3">
        <v>6e-16</v>
      </c>
      <c r="L320" s="3">
        <v>0.342884</v>
      </c>
      <c r="M320" s="3">
        <v>3301</v>
      </c>
      <c r="N320" s="3" t="s">
        <v>27</v>
      </c>
      <c r="O320" s="3">
        <v>65.3454003961312</v>
      </c>
    </row>
    <row r="321" spans="1:15">
      <c r="A321" s="3" t="s">
        <v>16</v>
      </c>
      <c r="B321" s="3" t="s">
        <v>977</v>
      </c>
      <c r="C321" s="3" t="s">
        <v>978</v>
      </c>
      <c r="D321" s="3" t="s">
        <v>979</v>
      </c>
      <c r="E321" s="3">
        <v>6</v>
      </c>
      <c r="F321" s="3">
        <v>153333550</v>
      </c>
      <c r="G321" s="21" t="s">
        <v>21</v>
      </c>
      <c r="H321" s="21" t="s">
        <v>20</v>
      </c>
      <c r="I321" s="3">
        <v>0.1652</v>
      </c>
      <c r="J321" s="3">
        <v>0.0243</v>
      </c>
      <c r="K321" s="3">
        <v>1.1e-11</v>
      </c>
      <c r="L321" s="3">
        <v>0.497366</v>
      </c>
      <c r="M321" s="3">
        <v>3301</v>
      </c>
      <c r="N321" s="3" t="s">
        <v>27</v>
      </c>
      <c r="O321" s="3">
        <v>46.2176158783383</v>
      </c>
    </row>
    <row r="322" spans="1:15">
      <c r="A322" s="3" t="s">
        <v>16</v>
      </c>
      <c r="B322" s="3" t="s">
        <v>980</v>
      </c>
      <c r="C322" s="3" t="s">
        <v>981</v>
      </c>
      <c r="D322" s="3" t="s">
        <v>982</v>
      </c>
      <c r="E322" s="3">
        <v>17</v>
      </c>
      <c r="F322" s="3">
        <v>74674857</v>
      </c>
      <c r="G322" s="21" t="s">
        <v>20</v>
      </c>
      <c r="H322" s="21" t="s">
        <v>21</v>
      </c>
      <c r="I322" s="3">
        <v>-0.229</v>
      </c>
      <c r="J322" s="3">
        <v>0.0247</v>
      </c>
      <c r="K322" s="3">
        <v>1.9e-20</v>
      </c>
      <c r="L322" s="3">
        <v>0.430519</v>
      </c>
      <c r="M322" s="3">
        <v>3301</v>
      </c>
      <c r="N322" s="3" t="s">
        <v>27</v>
      </c>
      <c r="O322" s="3">
        <v>85.9561704010884</v>
      </c>
    </row>
    <row r="323" spans="1:15">
      <c r="A323" s="3" t="s">
        <v>16</v>
      </c>
      <c r="B323" s="3" t="s">
        <v>983</v>
      </c>
      <c r="C323" s="3" t="s">
        <v>984</v>
      </c>
      <c r="D323" s="3" t="s">
        <v>985</v>
      </c>
      <c r="E323" s="3">
        <v>4</v>
      </c>
      <c r="F323" s="3">
        <v>76848231</v>
      </c>
      <c r="G323" s="21" t="s">
        <v>20</v>
      </c>
      <c r="H323" s="21" t="s">
        <v>21</v>
      </c>
      <c r="I323" s="3">
        <v>-0.5485</v>
      </c>
      <c r="J323" s="3">
        <v>0.0257</v>
      </c>
      <c r="K323" s="3">
        <v>3.9e-101</v>
      </c>
      <c r="L323" s="3">
        <v>0.300448</v>
      </c>
      <c r="M323" s="3">
        <v>3301</v>
      </c>
      <c r="N323" s="3" t="s">
        <v>27</v>
      </c>
      <c r="O323" s="3">
        <v>455.498569244046</v>
      </c>
    </row>
    <row r="324" spans="1:15">
      <c r="A324" s="3" t="s">
        <v>16</v>
      </c>
      <c r="B324" s="3" t="s">
        <v>986</v>
      </c>
      <c r="C324" s="3" t="s">
        <v>987</v>
      </c>
      <c r="D324" s="3" t="s">
        <v>988</v>
      </c>
      <c r="E324" s="3">
        <v>2</v>
      </c>
      <c r="F324" s="3">
        <v>71276399</v>
      </c>
      <c r="G324" s="21" t="s">
        <v>26</v>
      </c>
      <c r="H324" s="21" t="s">
        <v>34</v>
      </c>
      <c r="I324" s="3">
        <v>-0.432</v>
      </c>
      <c r="J324" s="3">
        <v>0.0331</v>
      </c>
      <c r="K324" s="3">
        <v>6e-39</v>
      </c>
      <c r="L324" s="3">
        <v>0.170314</v>
      </c>
      <c r="M324" s="3">
        <v>3301</v>
      </c>
      <c r="N324" s="3" t="s">
        <v>27</v>
      </c>
      <c r="O324" s="3">
        <v>170.337985231971</v>
      </c>
    </row>
    <row r="325" spans="1:15">
      <c r="A325" s="3" t="s">
        <v>16</v>
      </c>
      <c r="B325" s="3" t="s">
        <v>989</v>
      </c>
      <c r="C325" s="3" t="s">
        <v>990</v>
      </c>
      <c r="D325" s="3" t="s">
        <v>991</v>
      </c>
      <c r="E325" s="3">
        <v>16</v>
      </c>
      <c r="F325" s="3">
        <v>5079466</v>
      </c>
      <c r="G325" s="21" t="s">
        <v>26</v>
      </c>
      <c r="H325" s="21" t="s">
        <v>34</v>
      </c>
      <c r="I325" s="3">
        <v>-0.4178</v>
      </c>
      <c r="J325" s="3">
        <v>0.0317</v>
      </c>
      <c r="K325" s="3">
        <v>1.4e-39</v>
      </c>
      <c r="L325" s="3">
        <v>0.204198</v>
      </c>
      <c r="M325" s="3">
        <v>3301</v>
      </c>
      <c r="N325" s="3" t="s">
        <v>27</v>
      </c>
      <c r="O325" s="3">
        <v>173.707410761377</v>
      </c>
    </row>
    <row r="326" spans="1:15">
      <c r="A326" s="3" t="s">
        <v>16</v>
      </c>
      <c r="B326" s="3" t="s">
        <v>992</v>
      </c>
      <c r="C326" s="3" t="s">
        <v>993</v>
      </c>
      <c r="D326" s="3" t="s">
        <v>994</v>
      </c>
      <c r="E326" s="3">
        <v>11</v>
      </c>
      <c r="F326" s="3">
        <v>112975934</v>
      </c>
      <c r="G326" s="21" t="s">
        <v>21</v>
      </c>
      <c r="H326" s="21" t="s">
        <v>20</v>
      </c>
      <c r="I326" s="3">
        <v>0.368</v>
      </c>
      <c r="J326" s="3">
        <v>0.024</v>
      </c>
      <c r="K326" s="3">
        <v>3.01e-54</v>
      </c>
      <c r="L326" s="3">
        <v>0.818</v>
      </c>
      <c r="M326" s="3">
        <v>6861</v>
      </c>
      <c r="N326" s="3" t="s">
        <v>44</v>
      </c>
      <c r="O326" s="3">
        <v>235.111111111111</v>
      </c>
    </row>
    <row r="327" spans="1:15">
      <c r="A327" s="3" t="s">
        <v>16</v>
      </c>
      <c r="B327" s="3" t="s">
        <v>995</v>
      </c>
      <c r="C327" s="3" t="s">
        <v>996</v>
      </c>
      <c r="D327" s="3" t="s">
        <v>997</v>
      </c>
      <c r="E327" s="3">
        <v>11</v>
      </c>
      <c r="F327" s="3">
        <v>20955270</v>
      </c>
      <c r="G327" s="21" t="s">
        <v>34</v>
      </c>
      <c r="H327" s="21" t="s">
        <v>26</v>
      </c>
      <c r="I327" s="3">
        <v>1.1098</v>
      </c>
      <c r="J327" s="3">
        <v>0.0553</v>
      </c>
      <c r="K327" s="3">
        <v>1.3e-89</v>
      </c>
      <c r="L327" s="3">
        <v>0.048674</v>
      </c>
      <c r="M327" s="3">
        <v>3301</v>
      </c>
      <c r="N327" s="3" t="s">
        <v>27</v>
      </c>
      <c r="O327" s="3">
        <v>402.753365662881</v>
      </c>
    </row>
    <row r="328" spans="1:15">
      <c r="A328" s="3" t="s">
        <v>16</v>
      </c>
      <c r="B328" s="3" t="s">
        <v>998</v>
      </c>
      <c r="C328" s="3" t="s">
        <v>999</v>
      </c>
      <c r="D328" s="3" t="s">
        <v>1000</v>
      </c>
      <c r="E328" s="3">
        <v>15</v>
      </c>
      <c r="F328" s="3">
        <v>73326961</v>
      </c>
      <c r="G328" s="21" t="s">
        <v>21</v>
      </c>
      <c r="H328" s="21" t="s">
        <v>26</v>
      </c>
      <c r="I328" s="3">
        <v>0.2861</v>
      </c>
      <c r="J328" s="3">
        <v>0.0415</v>
      </c>
      <c r="K328" s="3">
        <v>5.5e-12</v>
      </c>
      <c r="L328" s="3">
        <v>0.10075</v>
      </c>
      <c r="M328" s="3">
        <v>3301</v>
      </c>
      <c r="N328" s="3" t="s">
        <v>27</v>
      </c>
      <c r="O328" s="3">
        <v>47.5269037596168</v>
      </c>
    </row>
    <row r="329" spans="1:15">
      <c r="A329" s="3" t="s">
        <v>16</v>
      </c>
      <c r="B329" s="3" t="s">
        <v>1001</v>
      </c>
      <c r="C329" s="3" t="s">
        <v>1002</v>
      </c>
      <c r="D329" s="3" t="s">
        <v>1003</v>
      </c>
      <c r="E329" s="3">
        <v>1</v>
      </c>
      <c r="F329" s="3">
        <v>204948659</v>
      </c>
      <c r="G329" s="21" t="s">
        <v>26</v>
      </c>
      <c r="H329" s="21" t="s">
        <v>34</v>
      </c>
      <c r="I329" s="3">
        <v>0.8226</v>
      </c>
      <c r="J329" s="3">
        <v>0.0387</v>
      </c>
      <c r="K329" s="3">
        <v>4.1e-100</v>
      </c>
      <c r="L329" s="3">
        <v>0.10515</v>
      </c>
      <c r="M329" s="3">
        <v>3301</v>
      </c>
      <c r="N329" s="3" t="s">
        <v>27</v>
      </c>
      <c r="O329" s="3">
        <v>451.809626825311</v>
      </c>
    </row>
    <row r="330" spans="1:15">
      <c r="A330" s="3" t="s">
        <v>16</v>
      </c>
      <c r="B330" s="3" t="s">
        <v>1004</v>
      </c>
      <c r="C330" s="3" t="s">
        <v>1005</v>
      </c>
      <c r="D330" s="3" t="s">
        <v>1006</v>
      </c>
      <c r="E330" s="3">
        <v>14</v>
      </c>
      <c r="F330" s="3">
        <v>52482768</v>
      </c>
      <c r="G330" s="21" t="s">
        <v>20</v>
      </c>
      <c r="H330" s="21" t="s">
        <v>21</v>
      </c>
      <c r="I330" s="3">
        <v>-0.3942</v>
      </c>
      <c r="J330" s="3">
        <v>0.0233</v>
      </c>
      <c r="K330" s="3">
        <v>2.6e-64</v>
      </c>
      <c r="L330" s="3">
        <v>0.456621</v>
      </c>
      <c r="M330" s="3">
        <v>3301</v>
      </c>
      <c r="N330" s="3" t="s">
        <v>27</v>
      </c>
      <c r="O330" s="3">
        <v>286.234117408683</v>
      </c>
    </row>
    <row r="331" spans="1:15">
      <c r="A331" s="3" t="s">
        <v>16</v>
      </c>
      <c r="B331" s="3" t="s">
        <v>1007</v>
      </c>
      <c r="C331" s="3" t="s">
        <v>1008</v>
      </c>
      <c r="D331" s="3" t="s">
        <v>1009</v>
      </c>
      <c r="E331" s="3">
        <v>16</v>
      </c>
      <c r="F331" s="3">
        <v>4519439</v>
      </c>
      <c r="G331" s="21" t="s">
        <v>34</v>
      </c>
      <c r="H331" s="21" t="s">
        <v>26</v>
      </c>
      <c r="I331" s="3">
        <v>-0.4905</v>
      </c>
      <c r="J331" s="3">
        <v>0.0443</v>
      </c>
      <c r="K331" s="3">
        <v>1.5e-28</v>
      </c>
      <c r="L331" s="3">
        <v>0.082096</v>
      </c>
      <c r="M331" s="3">
        <v>3301</v>
      </c>
      <c r="N331" s="3" t="s">
        <v>27</v>
      </c>
      <c r="O331" s="3">
        <v>122.594382646536</v>
      </c>
    </row>
    <row r="332" spans="1:15">
      <c r="A332" s="3" t="s">
        <v>16</v>
      </c>
      <c r="B332" s="3" t="s">
        <v>1010</v>
      </c>
      <c r="C332" s="3" t="s">
        <v>1011</v>
      </c>
      <c r="D332" s="3" t="s">
        <v>1012</v>
      </c>
      <c r="E332" s="3">
        <v>17</v>
      </c>
      <c r="F332" s="3">
        <v>54856140</v>
      </c>
      <c r="G332" s="21" t="s">
        <v>26</v>
      </c>
      <c r="H332" s="21" t="s">
        <v>34</v>
      </c>
      <c r="I332" s="3">
        <v>1.2369</v>
      </c>
      <c r="J332" s="3">
        <v>0.1154</v>
      </c>
      <c r="K332" s="3">
        <v>8.7e-27</v>
      </c>
      <c r="L332" s="3">
        <v>0.011867</v>
      </c>
      <c r="M332" s="3">
        <v>3301</v>
      </c>
      <c r="N332" s="3" t="s">
        <v>27</v>
      </c>
      <c r="O332" s="3">
        <v>114.883474404453</v>
      </c>
    </row>
    <row r="333" spans="1:15">
      <c r="A333" s="3" t="s">
        <v>16</v>
      </c>
      <c r="B333" s="3" t="s">
        <v>1013</v>
      </c>
      <c r="C333" s="3" t="s">
        <v>1014</v>
      </c>
      <c r="D333" s="3" t="s">
        <v>1015</v>
      </c>
      <c r="E333" s="3">
        <v>8</v>
      </c>
      <c r="F333" s="3">
        <v>120422799</v>
      </c>
      <c r="G333" s="21" t="s">
        <v>21</v>
      </c>
      <c r="H333" s="21" t="s">
        <v>20</v>
      </c>
      <c r="I333" s="3">
        <v>0.2085</v>
      </c>
      <c r="J333" s="3">
        <v>0.0301</v>
      </c>
      <c r="K333" s="3">
        <v>4.2e-12</v>
      </c>
      <c r="L333" s="3">
        <v>0.215178</v>
      </c>
      <c r="M333" s="3">
        <v>3301</v>
      </c>
      <c r="N333" s="3" t="s">
        <v>27</v>
      </c>
      <c r="O333" s="3">
        <v>47.9820862904383</v>
      </c>
    </row>
    <row r="334" spans="1:15">
      <c r="A334" s="3" t="s">
        <v>16</v>
      </c>
      <c r="B334" s="3" t="s">
        <v>1016</v>
      </c>
      <c r="C334" s="3" t="s">
        <v>1017</v>
      </c>
      <c r="D334" s="3" t="s">
        <v>1018</v>
      </c>
      <c r="E334" s="3">
        <v>1</v>
      </c>
      <c r="F334" s="3">
        <v>11915467</v>
      </c>
      <c r="G334" s="21" t="s">
        <v>20</v>
      </c>
      <c r="H334" s="21" t="s">
        <v>21</v>
      </c>
      <c r="I334" s="3">
        <v>-0.266</v>
      </c>
      <c r="J334" s="3">
        <v>0.024</v>
      </c>
      <c r="K334" s="3">
        <v>1.58e-41</v>
      </c>
      <c r="L334" s="3">
        <v>0.608</v>
      </c>
      <c r="M334" s="3">
        <v>6861</v>
      </c>
      <c r="N334" s="3" t="s">
        <v>44</v>
      </c>
      <c r="O334" s="3">
        <v>122.840277777778</v>
      </c>
    </row>
    <row r="335" spans="1:15">
      <c r="A335" s="3" t="s">
        <v>16</v>
      </c>
      <c r="B335" s="3" t="s">
        <v>1019</v>
      </c>
      <c r="C335" s="3" t="s">
        <v>1020</v>
      </c>
      <c r="D335" s="3" t="s">
        <v>1021</v>
      </c>
      <c r="E335" s="3">
        <v>17</v>
      </c>
      <c r="F335" s="3">
        <v>78624702</v>
      </c>
      <c r="G335" s="21" t="s">
        <v>21</v>
      </c>
      <c r="H335" s="21" t="s">
        <v>20</v>
      </c>
      <c r="I335" s="3">
        <v>0.514</v>
      </c>
      <c r="J335" s="3">
        <v>0.0417</v>
      </c>
      <c r="K335" s="3">
        <v>7.6e-35</v>
      </c>
      <c r="L335" s="3">
        <v>0.09319</v>
      </c>
      <c r="M335" s="3">
        <v>3301</v>
      </c>
      <c r="N335" s="3" t="s">
        <v>27</v>
      </c>
      <c r="O335" s="3">
        <v>151.933704834693</v>
      </c>
    </row>
    <row r="336" spans="1:15">
      <c r="A336" s="3" t="s">
        <v>16</v>
      </c>
      <c r="B336" s="3" t="s">
        <v>1022</v>
      </c>
      <c r="C336" s="3" t="s">
        <v>1023</v>
      </c>
      <c r="D336" s="3" t="s">
        <v>1024</v>
      </c>
      <c r="E336" s="3">
        <v>16</v>
      </c>
      <c r="F336" s="3">
        <v>2076202</v>
      </c>
      <c r="G336" s="21" t="s">
        <v>26</v>
      </c>
      <c r="H336" s="21" t="s">
        <v>34</v>
      </c>
      <c r="I336" s="3">
        <v>-0.4266</v>
      </c>
      <c r="J336" s="3">
        <v>0.0288</v>
      </c>
      <c r="K336" s="3">
        <v>1.6e-49</v>
      </c>
      <c r="L336" s="3">
        <v>0.231175</v>
      </c>
      <c r="M336" s="3">
        <v>3301</v>
      </c>
      <c r="N336" s="3" t="s">
        <v>27</v>
      </c>
      <c r="O336" s="3">
        <v>219.41015625</v>
      </c>
    </row>
    <row r="337" spans="1:15">
      <c r="A337" s="3" t="s">
        <v>16</v>
      </c>
      <c r="B337" s="3" t="s">
        <v>1025</v>
      </c>
      <c r="C337" s="3" t="s">
        <v>1026</v>
      </c>
      <c r="D337" s="3" t="s">
        <v>1027</v>
      </c>
      <c r="E337" s="3">
        <v>16</v>
      </c>
      <c r="F337" s="3">
        <v>69718112</v>
      </c>
      <c r="G337" s="21" t="s">
        <v>34</v>
      </c>
      <c r="H337" s="21" t="s">
        <v>26</v>
      </c>
      <c r="I337" s="3">
        <v>-0.7498</v>
      </c>
      <c r="J337" s="3">
        <v>0.0283</v>
      </c>
      <c r="K337" s="3">
        <v>1.6e-154</v>
      </c>
      <c r="L337" s="3">
        <v>0.19326</v>
      </c>
      <c r="M337" s="3">
        <v>3301</v>
      </c>
      <c r="N337" s="3" t="s">
        <v>27</v>
      </c>
      <c r="O337" s="3">
        <v>701.969109365831</v>
      </c>
    </row>
    <row r="338" spans="1:15">
      <c r="A338" s="3" t="s">
        <v>16</v>
      </c>
      <c r="B338" s="3" t="s">
        <v>1028</v>
      </c>
      <c r="C338" s="3" t="s">
        <v>1029</v>
      </c>
      <c r="D338" s="3" t="s">
        <v>1030</v>
      </c>
      <c r="E338" s="3">
        <v>10</v>
      </c>
      <c r="F338" s="3">
        <v>33480713</v>
      </c>
      <c r="G338" s="21" t="s">
        <v>20</v>
      </c>
      <c r="H338" s="21" t="s">
        <v>21</v>
      </c>
      <c r="I338" s="3">
        <v>-0.2805</v>
      </c>
      <c r="J338" s="3">
        <v>0.0256</v>
      </c>
      <c r="K338" s="3">
        <v>6.9e-28</v>
      </c>
      <c r="L338" s="3">
        <v>0.358077</v>
      </c>
      <c r="M338" s="3">
        <v>3301</v>
      </c>
      <c r="N338" s="3" t="s">
        <v>27</v>
      </c>
      <c r="O338" s="3">
        <v>120.056533813477</v>
      </c>
    </row>
    <row r="339" spans="1:15">
      <c r="A339" s="3" t="s">
        <v>16</v>
      </c>
      <c r="B339" s="3" t="s">
        <v>1031</v>
      </c>
      <c r="C339" s="3" t="s">
        <v>1032</v>
      </c>
      <c r="D339" s="3" t="s">
        <v>1033</v>
      </c>
      <c r="E339" s="3">
        <v>2</v>
      </c>
      <c r="F339" s="3">
        <v>206634869</v>
      </c>
      <c r="G339" s="21" t="s">
        <v>34</v>
      </c>
      <c r="H339" s="21" t="s">
        <v>26</v>
      </c>
      <c r="I339" s="3">
        <v>0.2094</v>
      </c>
      <c r="J339" s="3">
        <v>0.0271</v>
      </c>
      <c r="K339" s="3">
        <v>1.1e-14</v>
      </c>
      <c r="L339" s="3">
        <v>0.321865</v>
      </c>
      <c r="M339" s="3">
        <v>3301</v>
      </c>
      <c r="N339" s="3" t="s">
        <v>27</v>
      </c>
      <c r="O339" s="3">
        <v>59.7055595648208</v>
      </c>
    </row>
    <row r="340" spans="1:15">
      <c r="A340" s="3" t="s">
        <v>16</v>
      </c>
      <c r="B340" s="3" t="s">
        <v>1034</v>
      </c>
      <c r="C340" s="3" t="s">
        <v>1035</v>
      </c>
      <c r="D340" s="3" t="s">
        <v>1036</v>
      </c>
      <c r="E340" s="3">
        <v>17</v>
      </c>
      <c r="F340" s="3">
        <v>73140941</v>
      </c>
      <c r="G340" s="21" t="s">
        <v>34</v>
      </c>
      <c r="H340" s="21" t="s">
        <v>26</v>
      </c>
      <c r="I340" s="3">
        <v>-0.7529</v>
      </c>
      <c r="J340" s="3">
        <v>0.0719</v>
      </c>
      <c r="K340" s="3">
        <v>1.2e-25</v>
      </c>
      <c r="L340" s="3">
        <v>0.029536</v>
      </c>
      <c r="M340" s="3">
        <v>3301</v>
      </c>
      <c r="N340" s="3" t="s">
        <v>27</v>
      </c>
      <c r="O340" s="3">
        <v>109.652064662518</v>
      </c>
    </row>
    <row r="341" spans="1:15">
      <c r="A341" s="3" t="s">
        <v>16</v>
      </c>
      <c r="B341" s="3" t="s">
        <v>1037</v>
      </c>
      <c r="C341" s="3" t="s">
        <v>1038</v>
      </c>
      <c r="D341" s="3" t="s">
        <v>1039</v>
      </c>
      <c r="E341" s="3">
        <v>17</v>
      </c>
      <c r="F341" s="3">
        <v>8986397</v>
      </c>
      <c r="G341" s="21" t="s">
        <v>34</v>
      </c>
      <c r="H341" s="21" t="s">
        <v>26</v>
      </c>
      <c r="I341" s="3">
        <v>-0.5788</v>
      </c>
      <c r="J341" s="3">
        <v>0.038</v>
      </c>
      <c r="K341" s="3">
        <v>1.6e-52</v>
      </c>
      <c r="L341" s="3">
        <v>0.110474</v>
      </c>
      <c r="M341" s="3">
        <v>3301</v>
      </c>
      <c r="N341" s="3" t="s">
        <v>27</v>
      </c>
      <c r="O341" s="3">
        <v>232.000997229917</v>
      </c>
    </row>
    <row r="342" spans="1:15">
      <c r="A342" s="3" t="s">
        <v>16</v>
      </c>
      <c r="B342" s="3" t="s">
        <v>1040</v>
      </c>
      <c r="C342" s="3" t="s">
        <v>1041</v>
      </c>
      <c r="D342" s="3" t="s">
        <v>1042</v>
      </c>
      <c r="E342" s="3">
        <v>12</v>
      </c>
      <c r="F342" s="3">
        <v>96131895</v>
      </c>
      <c r="G342" s="21" t="s">
        <v>26</v>
      </c>
      <c r="H342" s="21" t="s">
        <v>34</v>
      </c>
      <c r="I342" s="3">
        <v>-0.2779</v>
      </c>
      <c r="J342" s="3">
        <v>0.0323</v>
      </c>
      <c r="K342" s="3">
        <v>7.2e-18</v>
      </c>
      <c r="L342" s="3">
        <v>0.181915</v>
      </c>
      <c r="M342" s="3">
        <v>3301</v>
      </c>
      <c r="N342" s="3" t="s">
        <v>27</v>
      </c>
      <c r="O342" s="3">
        <v>74.0239147312827</v>
      </c>
    </row>
    <row r="343" spans="1:15">
      <c r="A343" s="3" t="s">
        <v>16</v>
      </c>
      <c r="B343" s="3" t="s">
        <v>1043</v>
      </c>
      <c r="C343" s="3" t="s">
        <v>1044</v>
      </c>
      <c r="D343" s="3" t="s">
        <v>1045</v>
      </c>
      <c r="E343" s="3">
        <v>1</v>
      </c>
      <c r="F343" s="3">
        <v>107678268</v>
      </c>
      <c r="G343" s="21" t="s">
        <v>21</v>
      </c>
      <c r="H343" s="21" t="s">
        <v>26</v>
      </c>
      <c r="I343" s="3">
        <v>1.0036</v>
      </c>
      <c r="J343" s="3">
        <v>0.0565</v>
      </c>
      <c r="K343" s="3">
        <v>1.1e-70</v>
      </c>
      <c r="L343" s="3">
        <v>0.048772</v>
      </c>
      <c r="M343" s="3">
        <v>3301</v>
      </c>
      <c r="N343" s="3" t="s">
        <v>27</v>
      </c>
      <c r="O343" s="3">
        <v>315.518195630041</v>
      </c>
    </row>
    <row r="344" spans="1:15">
      <c r="A344" s="3" t="s">
        <v>16</v>
      </c>
      <c r="B344" s="3" t="s">
        <v>1046</v>
      </c>
      <c r="C344" s="3" t="s">
        <v>1047</v>
      </c>
      <c r="D344" s="3" t="s">
        <v>1048</v>
      </c>
      <c r="E344" s="3">
        <v>5</v>
      </c>
      <c r="F344" s="3">
        <v>102903643</v>
      </c>
      <c r="G344" s="21" t="s">
        <v>26</v>
      </c>
      <c r="H344" s="21" t="s">
        <v>34</v>
      </c>
      <c r="I344" s="3">
        <v>-0.3756</v>
      </c>
      <c r="J344" s="3">
        <v>0.0341</v>
      </c>
      <c r="K344" s="3">
        <v>2.8e-28</v>
      </c>
      <c r="L344" s="3">
        <v>0.156975</v>
      </c>
      <c r="M344" s="3">
        <v>3301</v>
      </c>
      <c r="N344" s="3" t="s">
        <v>27</v>
      </c>
      <c r="O344" s="3">
        <v>121.322795641592</v>
      </c>
    </row>
    <row r="345" spans="1:15">
      <c r="A345" s="3" t="s">
        <v>16</v>
      </c>
      <c r="B345" s="3" t="s">
        <v>1049</v>
      </c>
      <c r="C345" s="3" t="s">
        <v>1050</v>
      </c>
      <c r="D345" s="3" t="s">
        <v>1051</v>
      </c>
      <c r="E345" s="3">
        <v>4</v>
      </c>
      <c r="F345" s="3">
        <v>88310135</v>
      </c>
      <c r="G345" s="21" t="s">
        <v>26</v>
      </c>
      <c r="H345" s="21" t="s">
        <v>34</v>
      </c>
      <c r="I345" s="3">
        <v>-0.3571</v>
      </c>
      <c r="J345" s="3">
        <v>0.0323</v>
      </c>
      <c r="K345" s="3">
        <v>2.3e-28</v>
      </c>
      <c r="L345" s="3">
        <v>0.166852</v>
      </c>
      <c r="M345" s="3">
        <v>3301</v>
      </c>
      <c r="N345" s="3" t="s">
        <v>27</v>
      </c>
      <c r="O345" s="3">
        <v>122.229111752245</v>
      </c>
    </row>
    <row r="346" spans="1:15">
      <c r="A346" s="3" t="s">
        <v>16</v>
      </c>
      <c r="B346" s="3" t="s">
        <v>1052</v>
      </c>
      <c r="C346" s="3" t="s">
        <v>1053</v>
      </c>
      <c r="D346" s="3" t="s">
        <v>1054</v>
      </c>
      <c r="E346" s="3">
        <v>11</v>
      </c>
      <c r="F346" s="3">
        <v>120098329</v>
      </c>
      <c r="G346" s="21" t="s">
        <v>20</v>
      </c>
      <c r="H346" s="21" t="s">
        <v>21</v>
      </c>
      <c r="I346" s="3">
        <v>0.6816</v>
      </c>
      <c r="J346" s="3">
        <v>0.0431</v>
      </c>
      <c r="K346" s="3">
        <v>2.1e-56</v>
      </c>
      <c r="L346" s="3">
        <v>0.086262</v>
      </c>
      <c r="M346" s="3">
        <v>3301</v>
      </c>
      <c r="N346" s="3" t="s">
        <v>27</v>
      </c>
      <c r="O346" s="3">
        <v>250.094777698225</v>
      </c>
    </row>
    <row r="347" spans="1:15">
      <c r="A347" s="3" t="s">
        <v>16</v>
      </c>
      <c r="B347" s="3" t="s">
        <v>1055</v>
      </c>
      <c r="C347" s="3" t="s">
        <v>1056</v>
      </c>
      <c r="D347" s="3" t="s">
        <v>1057</v>
      </c>
      <c r="E347" s="3">
        <v>12</v>
      </c>
      <c r="F347" s="3">
        <v>113359157</v>
      </c>
      <c r="G347" s="21" t="s">
        <v>21</v>
      </c>
      <c r="H347" s="21" t="s">
        <v>20</v>
      </c>
      <c r="I347" s="3">
        <v>-0.2701</v>
      </c>
      <c r="J347" s="3">
        <v>0.0256</v>
      </c>
      <c r="K347" s="3">
        <v>6.2e-26</v>
      </c>
      <c r="L347" s="3">
        <v>0.653837</v>
      </c>
      <c r="M347" s="3">
        <v>3301</v>
      </c>
      <c r="N347" s="3" t="s">
        <v>27</v>
      </c>
      <c r="O347" s="3">
        <v>111.318984985352</v>
      </c>
    </row>
    <row r="348" spans="1:15">
      <c r="A348" s="3" t="s">
        <v>16</v>
      </c>
      <c r="B348" s="3" t="s">
        <v>1058</v>
      </c>
      <c r="C348" s="3" t="s">
        <v>1059</v>
      </c>
      <c r="D348" s="3" t="s">
        <v>1060</v>
      </c>
      <c r="E348" s="3">
        <v>9</v>
      </c>
      <c r="F348" s="3">
        <v>136089529</v>
      </c>
      <c r="G348" s="21" t="s">
        <v>21</v>
      </c>
      <c r="H348" s="21" t="s">
        <v>20</v>
      </c>
      <c r="I348" s="3">
        <v>0.358</v>
      </c>
      <c r="J348" s="3">
        <v>0.0298</v>
      </c>
      <c r="K348" s="3">
        <v>2.7e-33</v>
      </c>
      <c r="L348" s="3">
        <v>0.786126</v>
      </c>
      <c r="M348" s="3">
        <v>3301</v>
      </c>
      <c r="N348" s="3" t="s">
        <v>27</v>
      </c>
      <c r="O348" s="3">
        <v>144.322327823071</v>
      </c>
    </row>
    <row r="349" spans="1:15">
      <c r="A349" s="3" t="s">
        <v>16</v>
      </c>
      <c r="B349" s="3" t="s">
        <v>1061</v>
      </c>
      <c r="C349" s="3" t="s">
        <v>1062</v>
      </c>
      <c r="D349" s="3" t="s">
        <v>1063</v>
      </c>
      <c r="E349" s="3">
        <v>9</v>
      </c>
      <c r="F349" s="3">
        <v>117084672</v>
      </c>
      <c r="G349" s="21" t="s">
        <v>26</v>
      </c>
      <c r="H349" s="21" t="s">
        <v>34</v>
      </c>
      <c r="I349" s="3">
        <v>-0.409</v>
      </c>
      <c r="J349" s="3">
        <v>0.054</v>
      </c>
      <c r="K349" s="3">
        <v>2.55e-14</v>
      </c>
      <c r="L349" s="3">
        <v>0.94</v>
      </c>
      <c r="M349" s="3">
        <v>6861</v>
      </c>
      <c r="N349" s="3" t="s">
        <v>44</v>
      </c>
      <c r="O349" s="3">
        <v>57.366598079561</v>
      </c>
    </row>
    <row r="350" spans="1:15">
      <c r="A350" s="3" t="s">
        <v>16</v>
      </c>
      <c r="B350" s="3" t="s">
        <v>1064</v>
      </c>
      <c r="C350" s="3" t="s">
        <v>1065</v>
      </c>
      <c r="D350" s="3" t="s">
        <v>1066</v>
      </c>
      <c r="E350" s="3">
        <v>5</v>
      </c>
      <c r="F350" s="3">
        <v>38907422</v>
      </c>
      <c r="G350" s="21" t="s">
        <v>20</v>
      </c>
      <c r="H350" s="21" t="s">
        <v>21</v>
      </c>
      <c r="I350" s="3">
        <v>0.2089</v>
      </c>
      <c r="J350" s="3">
        <v>0.0292</v>
      </c>
      <c r="K350" s="3">
        <v>8.3e-13</v>
      </c>
      <c r="L350" s="3">
        <v>0.231854</v>
      </c>
      <c r="M350" s="3">
        <v>3301</v>
      </c>
      <c r="N350" s="3" t="s">
        <v>27</v>
      </c>
      <c r="O350" s="3">
        <v>51.1812840120098</v>
      </c>
    </row>
    <row r="351" spans="1:15">
      <c r="A351" s="3" t="s">
        <v>16</v>
      </c>
      <c r="B351" s="3" t="s">
        <v>1067</v>
      </c>
      <c r="C351" s="3" t="s">
        <v>1068</v>
      </c>
      <c r="D351" s="3" t="s">
        <v>1069</v>
      </c>
      <c r="E351" s="3">
        <v>5</v>
      </c>
      <c r="F351" s="3">
        <v>102418604</v>
      </c>
      <c r="G351" s="21" t="s">
        <v>26</v>
      </c>
      <c r="H351" s="21" t="s">
        <v>34</v>
      </c>
      <c r="I351" s="3">
        <v>-0.4664</v>
      </c>
      <c r="J351" s="3">
        <v>0.0248</v>
      </c>
      <c r="K351" s="3">
        <v>3.8e-79</v>
      </c>
      <c r="L351" s="3">
        <v>0.351714</v>
      </c>
      <c r="M351" s="3">
        <v>3301</v>
      </c>
      <c r="N351" s="3" t="s">
        <v>27</v>
      </c>
      <c r="O351" s="3">
        <v>353.68262226847</v>
      </c>
    </row>
    <row r="352" spans="1:15">
      <c r="A352" s="3" t="s">
        <v>16</v>
      </c>
      <c r="B352" s="3" t="s">
        <v>1070</v>
      </c>
      <c r="C352" s="3" t="s">
        <v>1071</v>
      </c>
      <c r="D352" s="3" t="s">
        <v>1072</v>
      </c>
      <c r="E352" s="3">
        <v>11</v>
      </c>
      <c r="F352" s="3">
        <v>125698654</v>
      </c>
      <c r="G352" s="21" t="s">
        <v>34</v>
      </c>
      <c r="H352" s="21" t="s">
        <v>20</v>
      </c>
      <c r="I352" s="3">
        <v>-0.4819</v>
      </c>
      <c r="J352" s="3">
        <v>0.0262</v>
      </c>
      <c r="K352" s="3">
        <v>1e-75</v>
      </c>
      <c r="L352" s="3">
        <v>0.719869</v>
      </c>
      <c r="M352" s="3">
        <v>3301</v>
      </c>
      <c r="N352" s="3" t="s">
        <v>27</v>
      </c>
      <c r="O352" s="3">
        <v>338.307222772566</v>
      </c>
    </row>
    <row r="353" spans="1:15">
      <c r="A353" s="3" t="s">
        <v>16</v>
      </c>
      <c r="B353" s="3" t="s">
        <v>1073</v>
      </c>
      <c r="C353" s="3" t="s">
        <v>1074</v>
      </c>
      <c r="D353" s="3" t="s">
        <v>1075</v>
      </c>
      <c r="E353" s="3">
        <v>7</v>
      </c>
      <c r="F353" s="3">
        <v>100236202</v>
      </c>
      <c r="G353" s="21" t="s">
        <v>34</v>
      </c>
      <c r="H353" s="21" t="s">
        <v>26</v>
      </c>
      <c r="I353" s="3">
        <v>0.2113</v>
      </c>
      <c r="J353" s="3">
        <v>0.0254</v>
      </c>
      <c r="K353" s="3">
        <v>1e-16</v>
      </c>
      <c r="L353" s="3">
        <v>0.635533</v>
      </c>
      <c r="M353" s="3">
        <v>3301</v>
      </c>
      <c r="N353" s="3" t="s">
        <v>27</v>
      </c>
      <c r="O353" s="3">
        <v>69.2040579081158</v>
      </c>
    </row>
    <row r="354" spans="1:15">
      <c r="A354" s="3" t="s">
        <v>16</v>
      </c>
      <c r="B354" s="3" t="s">
        <v>1076</v>
      </c>
      <c r="C354" s="3" t="s">
        <v>1077</v>
      </c>
      <c r="D354" s="3" t="s">
        <v>1078</v>
      </c>
      <c r="E354" s="3">
        <v>3</v>
      </c>
      <c r="F354" s="3">
        <v>142603861</v>
      </c>
      <c r="G354" s="21" t="s">
        <v>34</v>
      </c>
      <c r="H354" s="21" t="s">
        <v>20</v>
      </c>
      <c r="I354" s="3">
        <v>0.422</v>
      </c>
      <c r="J354" s="3">
        <v>0.0246</v>
      </c>
      <c r="K354" s="3">
        <v>5.4e-66</v>
      </c>
      <c r="L354" s="3">
        <v>0.356379</v>
      </c>
      <c r="M354" s="3">
        <v>3301</v>
      </c>
      <c r="N354" s="3" t="s">
        <v>27</v>
      </c>
      <c r="O354" s="3">
        <v>294.275893978452</v>
      </c>
    </row>
    <row r="355" spans="1:15">
      <c r="A355" s="3" t="s">
        <v>16</v>
      </c>
      <c r="B355" s="3" t="s">
        <v>1079</v>
      </c>
      <c r="C355" s="3" t="s">
        <v>1080</v>
      </c>
      <c r="D355" s="3" t="s">
        <v>1081</v>
      </c>
      <c r="E355" s="3">
        <v>5</v>
      </c>
      <c r="F355" s="3">
        <v>95728974</v>
      </c>
      <c r="G355" s="21" t="s">
        <v>21</v>
      </c>
      <c r="H355" s="21" t="s">
        <v>26</v>
      </c>
      <c r="I355" s="3">
        <v>-1.0975</v>
      </c>
      <c r="J355" s="3">
        <v>0.0209</v>
      </c>
      <c r="K355" s="3">
        <v>1e-200</v>
      </c>
      <c r="L355" s="3">
        <v>0.260198</v>
      </c>
      <c r="M355" s="3">
        <v>3301</v>
      </c>
      <c r="N355" s="3" t="s">
        <v>27</v>
      </c>
      <c r="O355" s="3">
        <v>2757.50612394405</v>
      </c>
    </row>
    <row r="356" spans="1:15">
      <c r="A356" s="3" t="s">
        <v>16</v>
      </c>
      <c r="B356" s="3" t="s">
        <v>1082</v>
      </c>
      <c r="C356" s="3" t="s">
        <v>1083</v>
      </c>
      <c r="D356" s="3" t="s">
        <v>1084</v>
      </c>
      <c r="E356" s="3">
        <v>9</v>
      </c>
      <c r="F356" s="3">
        <v>5510644</v>
      </c>
      <c r="G356" s="21" t="s">
        <v>26</v>
      </c>
      <c r="H356" s="21" t="s">
        <v>34</v>
      </c>
      <c r="I356" s="3">
        <v>0.3879</v>
      </c>
      <c r="J356" s="3">
        <v>0.0259</v>
      </c>
      <c r="K356" s="3">
        <v>7.9e-51</v>
      </c>
      <c r="L356" s="3">
        <v>0.297639</v>
      </c>
      <c r="M356" s="3">
        <v>3301</v>
      </c>
      <c r="N356" s="3" t="s">
        <v>27</v>
      </c>
      <c r="O356" s="3">
        <v>224.305555969649</v>
      </c>
    </row>
    <row r="357" spans="1:15">
      <c r="A357" s="3" t="s">
        <v>16</v>
      </c>
      <c r="B357" s="3" t="s">
        <v>1085</v>
      </c>
      <c r="C357" s="3" t="s">
        <v>1086</v>
      </c>
      <c r="D357" s="3" t="s">
        <v>1087</v>
      </c>
      <c r="E357" s="3">
        <v>19</v>
      </c>
      <c r="F357" s="3">
        <v>33073431</v>
      </c>
      <c r="G357" s="21" t="s">
        <v>34</v>
      </c>
      <c r="H357" s="21" t="s">
        <v>26</v>
      </c>
      <c r="I357" s="3">
        <v>0.354</v>
      </c>
      <c r="J357" s="3">
        <v>0.0269</v>
      </c>
      <c r="K357" s="3">
        <v>1.2e-39</v>
      </c>
      <c r="L357" s="3">
        <v>0.291128</v>
      </c>
      <c r="M357" s="3">
        <v>3301</v>
      </c>
      <c r="N357" s="3" t="s">
        <v>27</v>
      </c>
      <c r="O357" s="3">
        <v>173.181686267464</v>
      </c>
    </row>
    <row r="358" spans="1:15">
      <c r="A358" s="3" t="s">
        <v>16</v>
      </c>
      <c r="B358" s="3" t="s">
        <v>1088</v>
      </c>
      <c r="C358" s="3" t="s">
        <v>1089</v>
      </c>
      <c r="D358" s="3" t="s">
        <v>1090</v>
      </c>
      <c r="E358" s="3">
        <v>4</v>
      </c>
      <c r="F358" s="3">
        <v>120241849</v>
      </c>
      <c r="G358" s="21" t="s">
        <v>34</v>
      </c>
      <c r="H358" s="21" t="s">
        <v>26</v>
      </c>
      <c r="I358" s="3">
        <v>-0.314</v>
      </c>
      <c r="J358" s="3">
        <v>0.04461735</v>
      </c>
      <c r="K358" s="3">
        <v>3.633e-12</v>
      </c>
      <c r="L358" s="3">
        <v>0.4341709</v>
      </c>
      <c r="M358" s="3">
        <v>995</v>
      </c>
      <c r="N358" s="3" t="s">
        <v>22</v>
      </c>
      <c r="O358" s="3">
        <v>49.5281095527854</v>
      </c>
    </row>
    <row r="359" spans="1:15">
      <c r="A359" s="3" t="s">
        <v>16</v>
      </c>
      <c r="B359" s="3" t="s">
        <v>1091</v>
      </c>
      <c r="C359" s="3" t="s">
        <v>1092</v>
      </c>
      <c r="D359" s="3" t="s">
        <v>1093</v>
      </c>
      <c r="E359" s="3">
        <v>11</v>
      </c>
      <c r="F359" s="3">
        <v>104031598</v>
      </c>
      <c r="G359" s="21" t="s">
        <v>26</v>
      </c>
      <c r="H359" s="21" t="s">
        <v>21</v>
      </c>
      <c r="I359" s="3">
        <v>-0.2749</v>
      </c>
      <c r="J359" s="3">
        <v>0.0269</v>
      </c>
      <c r="K359" s="3">
        <v>1.4e-24</v>
      </c>
      <c r="L359" s="3">
        <v>0.287969</v>
      </c>
      <c r="M359" s="3">
        <v>3301</v>
      </c>
      <c r="N359" s="3" t="s">
        <v>27</v>
      </c>
      <c r="O359" s="3">
        <v>104.434723124335</v>
      </c>
    </row>
    <row r="360" spans="1:15">
      <c r="A360" s="3" t="s">
        <v>16</v>
      </c>
      <c r="B360" s="3" t="s">
        <v>1094</v>
      </c>
      <c r="C360" s="3" t="s">
        <v>1095</v>
      </c>
      <c r="D360" s="3" t="s">
        <v>1096</v>
      </c>
      <c r="E360" s="3">
        <v>5</v>
      </c>
      <c r="F360" s="3">
        <v>149508544</v>
      </c>
      <c r="G360" s="21" t="s">
        <v>26</v>
      </c>
      <c r="H360" s="21" t="s">
        <v>21</v>
      </c>
      <c r="I360" s="3">
        <v>0.9308</v>
      </c>
      <c r="J360" s="3">
        <v>0.0203</v>
      </c>
      <c r="K360" s="3">
        <v>1e-200</v>
      </c>
      <c r="L360" s="3">
        <v>0.556673</v>
      </c>
      <c r="M360" s="3">
        <v>3301</v>
      </c>
      <c r="N360" s="3" t="s">
        <v>27</v>
      </c>
      <c r="O360" s="3">
        <v>2102.42578077604</v>
      </c>
    </row>
    <row r="361" spans="1:15">
      <c r="A361" s="3" t="s">
        <v>16</v>
      </c>
      <c r="B361" s="3" t="s">
        <v>1097</v>
      </c>
      <c r="C361" s="3" t="s">
        <v>1098</v>
      </c>
      <c r="D361" s="3" t="s">
        <v>1099</v>
      </c>
      <c r="E361" s="3">
        <v>3</v>
      </c>
      <c r="F361" s="3">
        <v>122835232</v>
      </c>
      <c r="G361" s="21" t="s">
        <v>21</v>
      </c>
      <c r="H361" s="21" t="s">
        <v>20</v>
      </c>
      <c r="I361" s="3">
        <v>-0.5216</v>
      </c>
      <c r="J361" s="3">
        <v>0.0234</v>
      </c>
      <c r="K361" s="3">
        <v>4e-110</v>
      </c>
      <c r="L361" s="3">
        <v>0.593477</v>
      </c>
      <c r="M361" s="3">
        <v>3301</v>
      </c>
      <c r="N361" s="3" t="s">
        <v>27</v>
      </c>
      <c r="O361" s="3">
        <v>496.870772152823</v>
      </c>
    </row>
    <row r="362" spans="1:15">
      <c r="A362" s="3" t="s">
        <v>16</v>
      </c>
      <c r="B362" s="3" t="s">
        <v>1100</v>
      </c>
      <c r="C362" s="3" t="s">
        <v>1101</v>
      </c>
      <c r="D362" s="3" t="s">
        <v>1102</v>
      </c>
      <c r="E362" s="3">
        <v>1</v>
      </c>
      <c r="F362" s="3">
        <v>156883546</v>
      </c>
      <c r="G362" s="21" t="s">
        <v>26</v>
      </c>
      <c r="H362" s="21" t="s">
        <v>34</v>
      </c>
      <c r="I362" s="3">
        <v>-0.2226</v>
      </c>
      <c r="J362" s="3">
        <v>0.0251</v>
      </c>
      <c r="K362" s="3">
        <v>8.1e-19</v>
      </c>
      <c r="L362" s="3">
        <v>0.406496</v>
      </c>
      <c r="M362" s="3">
        <v>3301</v>
      </c>
      <c r="N362" s="3" t="s">
        <v>27</v>
      </c>
      <c r="O362" s="3">
        <v>78.6507515753718</v>
      </c>
    </row>
    <row r="363" spans="1:15">
      <c r="A363" s="3" t="s">
        <v>16</v>
      </c>
      <c r="B363" s="3" t="s">
        <v>1103</v>
      </c>
      <c r="C363" s="3" t="s">
        <v>1104</v>
      </c>
      <c r="D363" s="3" t="s">
        <v>1105</v>
      </c>
      <c r="E363" s="3">
        <v>8</v>
      </c>
      <c r="F363" s="3">
        <v>57376781</v>
      </c>
      <c r="G363" s="21" t="s">
        <v>20</v>
      </c>
      <c r="H363" s="21" t="s">
        <v>21</v>
      </c>
      <c r="I363" s="3">
        <v>-0.4653</v>
      </c>
      <c r="J363" s="3">
        <v>0.0234</v>
      </c>
      <c r="K363" s="3">
        <v>1.3e-87</v>
      </c>
      <c r="L363" s="3">
        <v>0.473963</v>
      </c>
      <c r="M363" s="3">
        <v>3301</v>
      </c>
      <c r="N363" s="3" t="s">
        <v>27</v>
      </c>
      <c r="O363" s="3">
        <v>395.397928994083</v>
      </c>
    </row>
    <row r="364" spans="1:15">
      <c r="A364" s="3" t="s">
        <v>16</v>
      </c>
      <c r="B364" s="3" t="s">
        <v>1106</v>
      </c>
      <c r="C364" s="3" t="s">
        <v>1107</v>
      </c>
      <c r="D364" s="3" t="s">
        <v>1108</v>
      </c>
      <c r="E364" s="3">
        <v>4</v>
      </c>
      <c r="F364" s="3">
        <v>74718941</v>
      </c>
      <c r="G364" s="21" t="s">
        <v>34</v>
      </c>
      <c r="H364" s="21" t="s">
        <v>21</v>
      </c>
      <c r="I364" s="3">
        <v>-0.4937</v>
      </c>
      <c r="J364" s="3">
        <v>0.0253</v>
      </c>
      <c r="K364" s="3">
        <v>6.6e-85</v>
      </c>
      <c r="L364" s="3">
        <v>0.708177</v>
      </c>
      <c r="M364" s="3">
        <v>3301</v>
      </c>
      <c r="N364" s="3" t="s">
        <v>27</v>
      </c>
      <c r="O364" s="3">
        <v>380.789717071037</v>
      </c>
    </row>
    <row r="365" spans="1:15">
      <c r="A365" s="3" t="s">
        <v>16</v>
      </c>
      <c r="B365" s="3" t="s">
        <v>1109</v>
      </c>
      <c r="C365" s="3" t="s">
        <v>1110</v>
      </c>
      <c r="D365" s="3" t="s">
        <v>1111</v>
      </c>
      <c r="E365" s="3">
        <v>19</v>
      </c>
      <c r="F365" s="3">
        <v>46530389</v>
      </c>
      <c r="G365" s="21" t="s">
        <v>21</v>
      </c>
      <c r="H365" s="21" t="s">
        <v>20</v>
      </c>
      <c r="I365" s="3">
        <v>-0.2168</v>
      </c>
      <c r="J365" s="3">
        <v>0.0259</v>
      </c>
      <c r="K365" s="3">
        <v>5.1e-17</v>
      </c>
      <c r="L365" s="3">
        <v>0.333381</v>
      </c>
      <c r="M365" s="3">
        <v>3301</v>
      </c>
      <c r="N365" s="3" t="s">
        <v>27</v>
      </c>
      <c r="O365" s="3">
        <v>70.0678880756101</v>
      </c>
    </row>
    <row r="366" spans="1:15">
      <c r="A366" s="3" t="s">
        <v>16</v>
      </c>
      <c r="B366" s="3" t="s">
        <v>1112</v>
      </c>
      <c r="C366" s="3" t="s">
        <v>1113</v>
      </c>
      <c r="D366" s="3" t="s">
        <v>1114</v>
      </c>
      <c r="E366" s="3">
        <v>1</v>
      </c>
      <c r="F366" s="3">
        <v>64097432</v>
      </c>
      <c r="G366" s="21" t="s">
        <v>20</v>
      </c>
      <c r="H366" s="21" t="s">
        <v>21</v>
      </c>
      <c r="I366" s="3">
        <v>0.2869</v>
      </c>
      <c r="J366" s="3">
        <v>0.0289</v>
      </c>
      <c r="K366" s="3">
        <v>2.8e-23</v>
      </c>
      <c r="L366" s="3">
        <v>0.227841</v>
      </c>
      <c r="M366" s="3">
        <v>3301</v>
      </c>
      <c r="N366" s="3" t="s">
        <v>27</v>
      </c>
      <c r="O366" s="3">
        <v>98.5519929119623</v>
      </c>
    </row>
    <row r="367" spans="1:15">
      <c r="A367" s="3" t="s">
        <v>16</v>
      </c>
      <c r="B367" s="3" t="s">
        <v>1115</v>
      </c>
      <c r="C367" s="3" t="s">
        <v>1116</v>
      </c>
      <c r="D367" s="3" t="s">
        <v>1117</v>
      </c>
      <c r="E367" s="3">
        <v>20</v>
      </c>
      <c r="F367" s="3">
        <v>43779963</v>
      </c>
      <c r="G367" s="21" t="s">
        <v>21</v>
      </c>
      <c r="H367" s="21" t="s">
        <v>20</v>
      </c>
      <c r="I367" s="3">
        <v>0.3756</v>
      </c>
      <c r="J367" s="3">
        <v>0.0302</v>
      </c>
      <c r="K367" s="3">
        <v>1.6e-35</v>
      </c>
      <c r="L367" s="3">
        <v>0.195049</v>
      </c>
      <c r="M367" s="3">
        <v>3301</v>
      </c>
      <c r="N367" s="3" t="s">
        <v>27</v>
      </c>
      <c r="O367" s="3">
        <v>154.681110477611</v>
      </c>
    </row>
    <row r="368" spans="1:15">
      <c r="A368" s="3" t="s">
        <v>16</v>
      </c>
      <c r="B368" s="3" t="s">
        <v>1118</v>
      </c>
      <c r="C368" s="3" t="s">
        <v>1119</v>
      </c>
      <c r="D368" s="3" t="s">
        <v>1120</v>
      </c>
      <c r="E368" s="3">
        <v>12</v>
      </c>
      <c r="F368" s="3">
        <v>6809896</v>
      </c>
      <c r="G368" s="21" t="s">
        <v>21</v>
      </c>
      <c r="H368" s="21" t="s">
        <v>26</v>
      </c>
      <c r="I368" s="3">
        <v>0.2262</v>
      </c>
      <c r="J368" s="3">
        <v>0.027</v>
      </c>
      <c r="K368" s="3">
        <v>5e-17</v>
      </c>
      <c r="L368" s="3">
        <v>0.397321</v>
      </c>
      <c r="M368" s="3">
        <v>3301</v>
      </c>
      <c r="N368" s="3" t="s">
        <v>27</v>
      </c>
      <c r="O368" s="3">
        <v>70.1871604938272</v>
      </c>
    </row>
    <row r="369" spans="1:15">
      <c r="A369" s="3" t="s">
        <v>16</v>
      </c>
      <c r="B369" s="3" t="s">
        <v>1121</v>
      </c>
      <c r="C369" s="3" t="s">
        <v>1122</v>
      </c>
      <c r="D369" s="3" t="s">
        <v>1123</v>
      </c>
      <c r="E369" s="3">
        <v>1</v>
      </c>
      <c r="F369" s="3">
        <v>207113755</v>
      </c>
      <c r="G369" s="21" t="s">
        <v>21</v>
      </c>
      <c r="H369" s="21" t="s">
        <v>26</v>
      </c>
      <c r="I369" s="3">
        <v>-0.205</v>
      </c>
      <c r="J369" s="3">
        <v>0.0248</v>
      </c>
      <c r="K369" s="3">
        <v>1.4e-16</v>
      </c>
      <c r="L369" s="3">
        <v>0.425661</v>
      </c>
      <c r="M369" s="3">
        <v>3301</v>
      </c>
      <c r="N369" s="3" t="s">
        <v>27</v>
      </c>
      <c r="O369" s="3">
        <v>68.3288891779396</v>
      </c>
    </row>
    <row r="370" spans="1:15">
      <c r="A370" s="3" t="s">
        <v>16</v>
      </c>
      <c r="B370" s="3" t="s">
        <v>1124</v>
      </c>
      <c r="C370" s="3" t="s">
        <v>1125</v>
      </c>
      <c r="D370" s="3" t="s">
        <v>1126</v>
      </c>
      <c r="E370" s="3">
        <v>1</v>
      </c>
      <c r="F370" s="3">
        <v>20306146</v>
      </c>
      <c r="G370" s="21" t="s">
        <v>21</v>
      </c>
      <c r="H370" s="21" t="s">
        <v>26</v>
      </c>
      <c r="I370" s="3">
        <v>1.0205</v>
      </c>
      <c r="J370" s="3">
        <v>0.0243</v>
      </c>
      <c r="K370" s="3">
        <v>1e-200</v>
      </c>
      <c r="L370" s="3">
        <v>0.231634</v>
      </c>
      <c r="M370" s="3">
        <v>3301</v>
      </c>
      <c r="N370" s="3" t="s">
        <v>27</v>
      </c>
      <c r="O370" s="3">
        <v>1763.65433792274</v>
      </c>
    </row>
    <row r="371" spans="1:15">
      <c r="A371" s="3" t="s">
        <v>16</v>
      </c>
      <c r="B371" s="3" t="s">
        <v>1127</v>
      </c>
      <c r="C371" s="3" t="s">
        <v>1128</v>
      </c>
      <c r="D371" s="3" t="s">
        <v>1129</v>
      </c>
      <c r="E371" s="3">
        <v>2</v>
      </c>
      <c r="F371" s="3">
        <v>160885442</v>
      </c>
      <c r="G371" s="21" t="s">
        <v>21</v>
      </c>
      <c r="H371" s="21" t="s">
        <v>20</v>
      </c>
      <c r="I371" s="3">
        <v>-0.9021</v>
      </c>
      <c r="J371" s="3">
        <v>0.0188</v>
      </c>
      <c r="K371" s="3">
        <v>1e-200</v>
      </c>
      <c r="L371" s="3">
        <v>0.501272</v>
      </c>
      <c r="M371" s="3">
        <v>3301</v>
      </c>
      <c r="N371" s="3" t="s">
        <v>27</v>
      </c>
      <c r="O371" s="3">
        <v>2302.46833974649</v>
      </c>
    </row>
    <row r="372" spans="1:15">
      <c r="A372" s="3" t="s">
        <v>16</v>
      </c>
      <c r="B372" s="3" t="s">
        <v>1130</v>
      </c>
      <c r="C372" s="3" t="s">
        <v>1131</v>
      </c>
      <c r="D372" s="3" t="s">
        <v>1132</v>
      </c>
      <c r="E372" s="3">
        <v>10</v>
      </c>
      <c r="F372" s="3">
        <v>75669190</v>
      </c>
      <c r="G372" s="21" t="s">
        <v>20</v>
      </c>
      <c r="H372" s="21" t="s">
        <v>26</v>
      </c>
      <c r="I372" s="3">
        <v>-0.2435</v>
      </c>
      <c r="J372" s="3">
        <v>0.0266</v>
      </c>
      <c r="K372" s="3">
        <v>5.4e-20</v>
      </c>
      <c r="L372" s="3">
        <v>0.716116</v>
      </c>
      <c r="M372" s="3">
        <v>3301</v>
      </c>
      <c r="N372" s="3" t="s">
        <v>27</v>
      </c>
      <c r="O372" s="3">
        <v>83.7981937927526</v>
      </c>
    </row>
    <row r="373" spans="1:15">
      <c r="A373" s="3" t="s">
        <v>16</v>
      </c>
      <c r="B373" s="3" t="s">
        <v>1133</v>
      </c>
      <c r="C373" s="3" t="s">
        <v>1134</v>
      </c>
      <c r="D373" s="3" t="s">
        <v>1135</v>
      </c>
      <c r="E373" s="3">
        <v>11</v>
      </c>
      <c r="F373" s="3">
        <v>16857799</v>
      </c>
      <c r="G373" s="21" t="s">
        <v>20</v>
      </c>
      <c r="H373" s="21" t="s">
        <v>21</v>
      </c>
      <c r="I373" s="3">
        <v>0.2767</v>
      </c>
      <c r="J373" s="3">
        <v>0.04</v>
      </c>
      <c r="K373" s="3">
        <v>4.8e-12</v>
      </c>
      <c r="L373" s="3">
        <v>0.121245</v>
      </c>
      <c r="M373" s="3">
        <v>3301</v>
      </c>
      <c r="N373" s="3" t="s">
        <v>27</v>
      </c>
      <c r="O373" s="3">
        <v>47.85180625</v>
      </c>
    </row>
    <row r="374" spans="1:15">
      <c r="A374" s="3" t="s">
        <v>16</v>
      </c>
      <c r="B374" s="3" t="s">
        <v>1136</v>
      </c>
      <c r="C374" s="3" t="s">
        <v>1137</v>
      </c>
      <c r="D374" s="3" t="s">
        <v>1138</v>
      </c>
      <c r="E374" s="3">
        <v>6</v>
      </c>
      <c r="F374" s="3">
        <v>161226939</v>
      </c>
      <c r="G374" s="21" t="s">
        <v>20</v>
      </c>
      <c r="H374" s="21" t="s">
        <v>21</v>
      </c>
      <c r="I374" s="3">
        <v>-0.5174</v>
      </c>
      <c r="J374" s="3">
        <v>0.06566893</v>
      </c>
      <c r="K374" s="3">
        <v>8.7e-15</v>
      </c>
      <c r="L374" s="3">
        <v>0.1135678</v>
      </c>
      <c r="M374" s="3">
        <v>995</v>
      </c>
      <c r="N374" s="3" t="s">
        <v>22</v>
      </c>
      <c r="O374" s="3">
        <v>62.0773213471945</v>
      </c>
    </row>
    <row r="375" spans="1:15">
      <c r="A375" s="3" t="s">
        <v>16</v>
      </c>
      <c r="B375" s="3" t="s">
        <v>1139</v>
      </c>
      <c r="C375" s="3" t="s">
        <v>1140</v>
      </c>
      <c r="D375" s="3" t="s">
        <v>1141</v>
      </c>
      <c r="E375" s="3">
        <v>22</v>
      </c>
      <c r="F375" s="3">
        <v>50727792</v>
      </c>
      <c r="G375" s="21" t="s">
        <v>21</v>
      </c>
      <c r="H375" s="21" t="s">
        <v>20</v>
      </c>
      <c r="I375" s="3">
        <v>0.5315</v>
      </c>
      <c r="J375" s="3">
        <v>0.0232</v>
      </c>
      <c r="K375" s="3">
        <v>3.5e-116</v>
      </c>
      <c r="L375" s="3">
        <v>0.399591</v>
      </c>
      <c r="M375" s="3">
        <v>3301</v>
      </c>
      <c r="N375" s="3" t="s">
        <v>27</v>
      </c>
      <c r="O375" s="3">
        <v>524.844400267539</v>
      </c>
    </row>
    <row r="376" spans="1:15">
      <c r="A376" s="3" t="s">
        <v>16</v>
      </c>
      <c r="B376" s="3" t="s">
        <v>1142</v>
      </c>
      <c r="C376" s="3" t="s">
        <v>1143</v>
      </c>
      <c r="D376" s="3" t="s">
        <v>1144</v>
      </c>
      <c r="E376" s="3">
        <v>12</v>
      </c>
      <c r="F376" s="3">
        <v>94613898</v>
      </c>
      <c r="G376" s="21" t="s">
        <v>34</v>
      </c>
      <c r="H376" s="21" t="s">
        <v>26</v>
      </c>
      <c r="I376" s="3">
        <v>-2.1447</v>
      </c>
      <c r="J376" s="3">
        <v>0.1008</v>
      </c>
      <c r="K376" s="3">
        <v>2.1e-100</v>
      </c>
      <c r="L376" s="3">
        <v>0.013723</v>
      </c>
      <c r="M376" s="3">
        <v>3301</v>
      </c>
      <c r="N376" s="3" t="s">
        <v>27</v>
      </c>
      <c r="O376" s="3">
        <v>452.701610331632</v>
      </c>
    </row>
    <row r="377" spans="1:15">
      <c r="A377" s="3" t="s">
        <v>16</v>
      </c>
      <c r="B377" s="3" t="s">
        <v>1142</v>
      </c>
      <c r="C377" s="3" t="s">
        <v>1143</v>
      </c>
      <c r="D377" s="3" t="s">
        <v>1145</v>
      </c>
      <c r="E377" s="3">
        <v>12</v>
      </c>
      <c r="F377" s="3">
        <v>94623502</v>
      </c>
      <c r="G377" s="21" t="s">
        <v>20</v>
      </c>
      <c r="H377" s="21" t="s">
        <v>21</v>
      </c>
      <c r="I377" s="3">
        <v>-1.005</v>
      </c>
      <c r="J377" s="3">
        <v>0.122632</v>
      </c>
      <c r="K377" s="3">
        <v>7.773e-16</v>
      </c>
      <c r="L377" s="3">
        <v>0.03373615</v>
      </c>
      <c r="M377" s="3">
        <v>993</v>
      </c>
      <c r="N377" s="3" t="s">
        <v>22</v>
      </c>
      <c r="O377" s="3">
        <v>67.1621361954105</v>
      </c>
    </row>
    <row r="378" spans="1:15">
      <c r="A378" s="3" t="s">
        <v>16</v>
      </c>
      <c r="B378" s="3" t="s">
        <v>1146</v>
      </c>
      <c r="C378" s="3" t="s">
        <v>1147</v>
      </c>
      <c r="D378" s="3" t="s">
        <v>1148</v>
      </c>
      <c r="E378" s="3">
        <v>20</v>
      </c>
      <c r="F378" s="3">
        <v>30815755</v>
      </c>
      <c r="G378" s="21" t="s">
        <v>20</v>
      </c>
      <c r="H378" s="21" t="s">
        <v>21</v>
      </c>
      <c r="I378" s="3">
        <v>-0.8</v>
      </c>
      <c r="J378" s="3">
        <v>0.0499</v>
      </c>
      <c r="K378" s="3">
        <v>9.3e-58</v>
      </c>
      <c r="L378" s="3">
        <v>0.059564</v>
      </c>
      <c r="M378" s="3">
        <v>3301</v>
      </c>
      <c r="N378" s="3" t="s">
        <v>27</v>
      </c>
      <c r="O378" s="3">
        <v>257.027080212529</v>
      </c>
    </row>
    <row r="379" spans="1:15">
      <c r="A379" s="3" t="s">
        <v>16</v>
      </c>
      <c r="B379" s="3" t="s">
        <v>1149</v>
      </c>
      <c r="C379" s="3" t="s">
        <v>1150</v>
      </c>
      <c r="D379" s="3" t="s">
        <v>1151</v>
      </c>
      <c r="E379" s="3">
        <v>3</v>
      </c>
      <c r="F379" s="3">
        <v>119121679</v>
      </c>
      <c r="G379" s="21" t="s">
        <v>21</v>
      </c>
      <c r="H379" s="21" t="s">
        <v>20</v>
      </c>
      <c r="I379" s="3">
        <v>0.3935</v>
      </c>
      <c r="J379" s="3">
        <v>0.0483</v>
      </c>
      <c r="K379" s="3">
        <v>3.8e-16</v>
      </c>
      <c r="L379" s="3">
        <v>0.070387</v>
      </c>
      <c r="M379" s="3">
        <v>3301</v>
      </c>
      <c r="N379" s="3" t="s">
        <v>27</v>
      </c>
      <c r="O379" s="3">
        <v>66.3735752650146</v>
      </c>
    </row>
    <row r="380" spans="1:15">
      <c r="A380" s="3" t="s">
        <v>16</v>
      </c>
      <c r="B380" s="3" t="s">
        <v>1152</v>
      </c>
      <c r="C380" s="3" t="s">
        <v>1153</v>
      </c>
      <c r="D380" s="3" t="s">
        <v>1154</v>
      </c>
      <c r="E380" s="3">
        <v>3</v>
      </c>
      <c r="F380" s="3">
        <v>43147652</v>
      </c>
      <c r="G380" s="21" t="s">
        <v>20</v>
      </c>
      <c r="H380" s="21" t="s">
        <v>21</v>
      </c>
      <c r="I380" s="3">
        <v>-0.2561</v>
      </c>
      <c r="J380" s="3">
        <v>0.0239</v>
      </c>
      <c r="K380" s="3">
        <v>9.3e-27</v>
      </c>
      <c r="L380" s="3">
        <v>0.473213</v>
      </c>
      <c r="M380" s="3">
        <v>3301</v>
      </c>
      <c r="N380" s="3" t="s">
        <v>27</v>
      </c>
      <c r="O380" s="3">
        <v>114.821536737802</v>
      </c>
    </row>
    <row r="381" spans="1:15">
      <c r="A381" s="3" t="s">
        <v>16</v>
      </c>
      <c r="B381" s="3" t="s">
        <v>1155</v>
      </c>
      <c r="C381" s="3" t="s">
        <v>1156</v>
      </c>
      <c r="D381" s="3" t="s">
        <v>1157</v>
      </c>
      <c r="E381" s="3">
        <v>10</v>
      </c>
      <c r="F381" s="3">
        <v>72005190</v>
      </c>
      <c r="G381" s="21" t="s">
        <v>26</v>
      </c>
      <c r="H381" s="21" t="s">
        <v>34</v>
      </c>
      <c r="I381" s="3">
        <v>0.4013</v>
      </c>
      <c r="J381" s="3">
        <v>0.04476654</v>
      </c>
      <c r="K381" s="3">
        <v>1.525e-18</v>
      </c>
      <c r="L381" s="3">
        <v>0.3708543</v>
      </c>
      <c r="M381" s="3">
        <v>995</v>
      </c>
      <c r="N381" s="3" t="s">
        <v>22</v>
      </c>
      <c r="O381" s="3">
        <v>80.3583963403741</v>
      </c>
    </row>
    <row r="382" spans="1:15">
      <c r="A382" s="3" t="s">
        <v>16</v>
      </c>
      <c r="B382" s="3" t="s">
        <v>1158</v>
      </c>
      <c r="C382" s="3" t="s">
        <v>1159</v>
      </c>
      <c r="D382" s="3" t="s">
        <v>1160</v>
      </c>
      <c r="E382" s="3">
        <v>4</v>
      </c>
      <c r="F382" s="3">
        <v>159630817</v>
      </c>
      <c r="G382" s="21" t="s">
        <v>21</v>
      </c>
      <c r="H382" s="21" t="s">
        <v>20</v>
      </c>
      <c r="I382" s="3">
        <v>0.5011</v>
      </c>
      <c r="J382" s="3">
        <v>0.0459752</v>
      </c>
      <c r="K382" s="3">
        <v>3.395e-26</v>
      </c>
      <c r="L382" s="3">
        <v>0.2864372</v>
      </c>
      <c r="M382" s="3">
        <v>988</v>
      </c>
      <c r="N382" s="3" t="s">
        <v>22</v>
      </c>
      <c r="O382" s="3">
        <v>118.795927090266</v>
      </c>
    </row>
    <row r="383" spans="1:15">
      <c r="A383" s="3" t="s">
        <v>16</v>
      </c>
      <c r="B383" s="3" t="s">
        <v>1161</v>
      </c>
      <c r="C383" s="3" t="s">
        <v>1162</v>
      </c>
      <c r="D383" s="3" t="s">
        <v>1163</v>
      </c>
      <c r="E383" s="3">
        <v>1</v>
      </c>
      <c r="F383" s="3">
        <v>40210468</v>
      </c>
      <c r="G383" s="21" t="s">
        <v>21</v>
      </c>
      <c r="H383" s="21" t="s">
        <v>26</v>
      </c>
      <c r="I383" s="3">
        <v>-0.3832</v>
      </c>
      <c r="J383" s="3">
        <v>0.025</v>
      </c>
      <c r="K383" s="3">
        <v>4.8e-53</v>
      </c>
      <c r="L383" s="3">
        <v>0.370624</v>
      </c>
      <c r="M383" s="3">
        <v>3301</v>
      </c>
      <c r="N383" s="3" t="s">
        <v>27</v>
      </c>
      <c r="O383" s="3">
        <v>234.947584</v>
      </c>
    </row>
    <row r="384" spans="1:15">
      <c r="A384" s="3" t="s">
        <v>16</v>
      </c>
      <c r="B384" s="3" t="s">
        <v>1164</v>
      </c>
      <c r="C384" s="3" t="s">
        <v>1165</v>
      </c>
      <c r="D384" s="3" t="s">
        <v>1166</v>
      </c>
      <c r="E384" s="3">
        <v>6</v>
      </c>
      <c r="F384" s="3">
        <v>36839598</v>
      </c>
      <c r="G384" s="21" t="s">
        <v>26</v>
      </c>
      <c r="H384" s="21" t="s">
        <v>21</v>
      </c>
      <c r="I384" s="3">
        <v>-1.106</v>
      </c>
      <c r="J384" s="3">
        <v>0.0705</v>
      </c>
      <c r="K384" s="3">
        <v>1.9e-55</v>
      </c>
      <c r="L384" s="3">
        <v>0.030241</v>
      </c>
      <c r="M384" s="3">
        <v>3301</v>
      </c>
      <c r="N384" s="3" t="s">
        <v>27</v>
      </c>
      <c r="O384" s="3">
        <v>246.111563804638</v>
      </c>
    </row>
    <row r="385" spans="1:15">
      <c r="A385" s="3" t="s">
        <v>16</v>
      </c>
      <c r="B385" s="3" t="s">
        <v>1167</v>
      </c>
      <c r="C385" s="3" t="s">
        <v>1168</v>
      </c>
      <c r="D385" s="3" t="s">
        <v>1169</v>
      </c>
      <c r="E385" s="3">
        <v>4</v>
      </c>
      <c r="F385" s="3">
        <v>102721809</v>
      </c>
      <c r="G385" s="21" t="s">
        <v>21</v>
      </c>
      <c r="H385" s="21" t="s">
        <v>20</v>
      </c>
      <c r="I385" s="3">
        <v>0.3681</v>
      </c>
      <c r="J385" s="3">
        <v>0.04500467</v>
      </c>
      <c r="K385" s="3">
        <v>8.67e-16</v>
      </c>
      <c r="L385" s="3">
        <v>0.3099298</v>
      </c>
      <c r="M385" s="3">
        <v>997</v>
      </c>
      <c r="N385" s="3" t="s">
        <v>22</v>
      </c>
      <c r="O385" s="3">
        <v>66.8985141212503</v>
      </c>
    </row>
    <row r="386" spans="1:15">
      <c r="A386" s="3" t="s">
        <v>16</v>
      </c>
      <c r="B386" s="3" t="s">
        <v>1170</v>
      </c>
      <c r="C386" s="3" t="s">
        <v>1171</v>
      </c>
      <c r="D386" s="3" t="s">
        <v>1172</v>
      </c>
      <c r="E386" s="3">
        <v>1</v>
      </c>
      <c r="F386" s="3">
        <v>40559686</v>
      </c>
      <c r="G386" s="21" t="s">
        <v>34</v>
      </c>
      <c r="H386" s="21" t="s">
        <v>26</v>
      </c>
      <c r="I386" s="3">
        <v>-0.8621</v>
      </c>
      <c r="J386" s="3">
        <v>0.0603</v>
      </c>
      <c r="K386" s="3">
        <v>2.3e-46</v>
      </c>
      <c r="L386" s="3">
        <v>0.041979</v>
      </c>
      <c r="M386" s="3">
        <v>3301</v>
      </c>
      <c r="N386" s="3" t="s">
        <v>27</v>
      </c>
      <c r="O386" s="3">
        <v>204.399893842012</v>
      </c>
    </row>
    <row r="387" spans="1:15">
      <c r="A387" s="3" t="s">
        <v>16</v>
      </c>
      <c r="B387" s="3" t="s">
        <v>1173</v>
      </c>
      <c r="C387" s="3" t="s">
        <v>1174</v>
      </c>
      <c r="D387" s="3" t="s">
        <v>1175</v>
      </c>
      <c r="E387" s="3">
        <v>11</v>
      </c>
      <c r="F387" s="3">
        <v>82564294</v>
      </c>
      <c r="G387" s="21" t="s">
        <v>26</v>
      </c>
      <c r="H387" s="21" t="s">
        <v>20</v>
      </c>
      <c r="I387" s="3">
        <v>0.291</v>
      </c>
      <c r="J387" s="3">
        <v>0.0315</v>
      </c>
      <c r="K387" s="3">
        <v>2.8e-20</v>
      </c>
      <c r="L387" s="3">
        <v>0.180887</v>
      </c>
      <c r="M387" s="3">
        <v>3301</v>
      </c>
      <c r="N387" s="3" t="s">
        <v>27</v>
      </c>
      <c r="O387" s="3">
        <v>85.3424036281179</v>
      </c>
    </row>
    <row r="388" spans="1:15">
      <c r="A388" s="3" t="s">
        <v>16</v>
      </c>
      <c r="B388" s="3" t="s">
        <v>1176</v>
      </c>
      <c r="C388" s="3" t="s">
        <v>1177</v>
      </c>
      <c r="D388" s="3" t="s">
        <v>1178</v>
      </c>
      <c r="E388" s="3">
        <v>16</v>
      </c>
      <c r="F388" s="3">
        <v>2892370</v>
      </c>
      <c r="G388" s="21" t="s">
        <v>34</v>
      </c>
      <c r="H388" s="21" t="s">
        <v>21</v>
      </c>
      <c r="I388" s="3">
        <v>0.3066</v>
      </c>
      <c r="J388" s="3">
        <v>0.0256</v>
      </c>
      <c r="K388" s="3">
        <v>3.7e-33</v>
      </c>
      <c r="L388" s="3">
        <v>0.332823</v>
      </c>
      <c r="M388" s="3">
        <v>3301</v>
      </c>
      <c r="N388" s="3" t="s">
        <v>27</v>
      </c>
      <c r="O388" s="3">
        <v>143.438049316406</v>
      </c>
    </row>
    <row r="389" spans="1:15">
      <c r="A389" s="3" t="s">
        <v>16</v>
      </c>
      <c r="B389" s="3" t="s">
        <v>1179</v>
      </c>
      <c r="C389" s="3" t="s">
        <v>1180</v>
      </c>
      <c r="D389" s="3" t="s">
        <v>1181</v>
      </c>
      <c r="E389" s="3">
        <v>19</v>
      </c>
      <c r="F389" s="3">
        <v>836043</v>
      </c>
      <c r="G389" s="21" t="s">
        <v>21</v>
      </c>
      <c r="H389" s="21" t="s">
        <v>20</v>
      </c>
      <c r="I389" s="3">
        <v>0.5991</v>
      </c>
      <c r="J389" s="3">
        <v>0.0269</v>
      </c>
      <c r="K389" s="3">
        <v>8.3e-110</v>
      </c>
      <c r="L389" s="3">
        <v>0.712816</v>
      </c>
      <c r="M389" s="3">
        <v>3301</v>
      </c>
      <c r="N389" s="3" t="s">
        <v>27</v>
      </c>
      <c r="O389" s="3">
        <v>496.014165088929</v>
      </c>
    </row>
    <row r="390" spans="1:15">
      <c r="A390" s="3" t="s">
        <v>16</v>
      </c>
      <c r="B390" s="3" t="s">
        <v>1182</v>
      </c>
      <c r="C390" s="3" t="s">
        <v>1183</v>
      </c>
      <c r="D390" s="3" t="s">
        <v>1184</v>
      </c>
      <c r="E390" s="3">
        <v>4</v>
      </c>
      <c r="F390" s="3">
        <v>7434456</v>
      </c>
      <c r="G390" s="21" t="s">
        <v>26</v>
      </c>
      <c r="H390" s="21" t="s">
        <v>34</v>
      </c>
      <c r="I390" s="3">
        <v>0.5481</v>
      </c>
      <c r="J390" s="3">
        <v>0.0307</v>
      </c>
      <c r="K390" s="3">
        <v>2.6e-71</v>
      </c>
      <c r="L390" s="3">
        <v>0.184308</v>
      </c>
      <c r="M390" s="3">
        <v>3301</v>
      </c>
      <c r="N390" s="3" t="s">
        <v>27</v>
      </c>
      <c r="O390" s="3">
        <v>318.744612674936</v>
      </c>
    </row>
    <row r="391" spans="1:15">
      <c r="A391" s="3" t="s">
        <v>16</v>
      </c>
      <c r="B391" s="3" t="s">
        <v>1185</v>
      </c>
      <c r="C391" s="3" t="s">
        <v>1186</v>
      </c>
      <c r="D391" s="3" t="s">
        <v>1187</v>
      </c>
      <c r="E391" s="3">
        <v>19</v>
      </c>
      <c r="F391" s="3">
        <v>43679088</v>
      </c>
      <c r="G391" s="21" t="s">
        <v>26</v>
      </c>
      <c r="H391" s="21" t="s">
        <v>34</v>
      </c>
      <c r="I391" s="3">
        <v>-0.6523</v>
      </c>
      <c r="J391" s="3">
        <v>0.0239</v>
      </c>
      <c r="K391" s="3">
        <v>1.6e-163</v>
      </c>
      <c r="L391" s="3">
        <v>0.547653</v>
      </c>
      <c r="M391" s="3">
        <v>3301</v>
      </c>
      <c r="N391" s="3" t="s">
        <v>27</v>
      </c>
      <c r="O391" s="3">
        <v>744.901682393515</v>
      </c>
    </row>
    <row r="392" spans="1:15">
      <c r="A392" s="3" t="s">
        <v>16</v>
      </c>
      <c r="B392" s="3" t="s">
        <v>1188</v>
      </c>
      <c r="C392" s="3" t="s">
        <v>1189</v>
      </c>
      <c r="D392" s="3" t="s">
        <v>1190</v>
      </c>
      <c r="E392" s="3">
        <v>19</v>
      </c>
      <c r="F392" s="3">
        <v>43696022</v>
      </c>
      <c r="G392" s="21" t="s">
        <v>34</v>
      </c>
      <c r="H392" s="21" t="s">
        <v>20</v>
      </c>
      <c r="I392" s="3">
        <v>-0.666</v>
      </c>
      <c r="J392" s="3">
        <v>0.0245</v>
      </c>
      <c r="K392" s="3">
        <v>5.4e-163</v>
      </c>
      <c r="L392" s="3">
        <v>0.624394</v>
      </c>
      <c r="M392" s="3">
        <v>3301</v>
      </c>
      <c r="N392" s="3" t="s">
        <v>27</v>
      </c>
      <c r="O392" s="3">
        <v>738.952103290296</v>
      </c>
    </row>
    <row r="393" spans="1:15">
      <c r="A393" s="3" t="s">
        <v>16</v>
      </c>
      <c r="B393" s="3" t="s">
        <v>1191</v>
      </c>
      <c r="C393" s="3" t="s">
        <v>1192</v>
      </c>
      <c r="D393" s="3" t="s">
        <v>1193</v>
      </c>
      <c r="E393" s="3">
        <v>9</v>
      </c>
      <c r="F393" s="3">
        <v>139861470</v>
      </c>
      <c r="G393" s="21" t="s">
        <v>21</v>
      </c>
      <c r="H393" s="21" t="s">
        <v>20</v>
      </c>
      <c r="I393" s="3">
        <v>0.1979</v>
      </c>
      <c r="J393" s="3">
        <v>0.0246</v>
      </c>
      <c r="K393" s="3">
        <v>7.8e-16</v>
      </c>
      <c r="L393" s="3">
        <v>0.524107</v>
      </c>
      <c r="M393" s="3">
        <v>3301</v>
      </c>
      <c r="N393" s="3" t="s">
        <v>27</v>
      </c>
      <c r="O393" s="3">
        <v>64.7174466256858</v>
      </c>
    </row>
    <row r="394" spans="1:15">
      <c r="A394" s="3" t="s">
        <v>16</v>
      </c>
      <c r="B394" s="3" t="s">
        <v>1194</v>
      </c>
      <c r="C394" s="3" t="s">
        <v>1195</v>
      </c>
      <c r="D394" s="3" t="s">
        <v>1196</v>
      </c>
      <c r="E394" s="3">
        <v>1</v>
      </c>
      <c r="F394" s="3">
        <v>117490261</v>
      </c>
      <c r="G394" s="21" t="s">
        <v>20</v>
      </c>
      <c r="H394" s="21" t="s">
        <v>26</v>
      </c>
      <c r="I394" s="3">
        <v>1.0007</v>
      </c>
      <c r="J394" s="3">
        <v>0.0283</v>
      </c>
      <c r="K394" s="3">
        <v>1e-200</v>
      </c>
      <c r="L394" s="3">
        <v>0.829141</v>
      </c>
      <c r="M394" s="3">
        <v>3301</v>
      </c>
      <c r="N394" s="3" t="s">
        <v>27</v>
      </c>
      <c r="O394" s="3">
        <v>1250.35958745895</v>
      </c>
    </row>
    <row r="395" spans="1:15">
      <c r="A395" s="3" t="s">
        <v>16</v>
      </c>
      <c r="B395" s="3" t="s">
        <v>1197</v>
      </c>
      <c r="C395" s="3" t="s">
        <v>1198</v>
      </c>
      <c r="D395" s="3" t="s">
        <v>1199</v>
      </c>
      <c r="E395" s="3">
        <v>12</v>
      </c>
      <c r="F395" s="3">
        <v>28307717</v>
      </c>
      <c r="G395" s="21" t="s">
        <v>20</v>
      </c>
      <c r="H395" s="21" t="s">
        <v>21</v>
      </c>
      <c r="I395" s="3">
        <v>0.1862</v>
      </c>
      <c r="J395" s="3">
        <v>0.0276</v>
      </c>
      <c r="K395" s="3">
        <v>1.4e-11</v>
      </c>
      <c r="L395" s="3">
        <v>0.271368</v>
      </c>
      <c r="M395" s="3">
        <v>3301</v>
      </c>
      <c r="N395" s="3" t="s">
        <v>27</v>
      </c>
      <c r="O395" s="3">
        <v>45.513600084016</v>
      </c>
    </row>
    <row r="396" spans="1:15">
      <c r="A396" s="3" t="s">
        <v>16</v>
      </c>
      <c r="B396" s="3" t="s">
        <v>1200</v>
      </c>
      <c r="C396" s="3" t="s">
        <v>1201</v>
      </c>
      <c r="D396" s="3" t="s">
        <v>1202</v>
      </c>
      <c r="E396" s="3">
        <v>7</v>
      </c>
      <c r="F396" s="3">
        <v>137016297</v>
      </c>
      <c r="G396" s="21" t="s">
        <v>34</v>
      </c>
      <c r="H396" s="21" t="s">
        <v>21</v>
      </c>
      <c r="I396" s="3">
        <v>0.2196</v>
      </c>
      <c r="J396" s="3">
        <v>0.0248</v>
      </c>
      <c r="K396" s="3">
        <v>7.9e-19</v>
      </c>
      <c r="L396" s="3">
        <v>0.419185</v>
      </c>
      <c r="M396" s="3">
        <v>3301</v>
      </c>
      <c r="N396" s="3" t="s">
        <v>27</v>
      </c>
      <c r="O396" s="3">
        <v>78.4081685744017</v>
      </c>
    </row>
    <row r="397" spans="1:15">
      <c r="A397" s="3" t="s">
        <v>16</v>
      </c>
      <c r="B397" s="3" t="s">
        <v>1203</v>
      </c>
      <c r="C397" s="3" t="s">
        <v>1204</v>
      </c>
      <c r="D397" s="3" t="s">
        <v>1205</v>
      </c>
      <c r="E397" s="3">
        <v>4</v>
      </c>
      <c r="F397" s="3">
        <v>17520066</v>
      </c>
      <c r="G397" s="21" t="s">
        <v>20</v>
      </c>
      <c r="H397" s="21" t="s">
        <v>21</v>
      </c>
      <c r="I397" s="3">
        <v>-0.5668</v>
      </c>
      <c r="J397" s="3">
        <v>0.0275</v>
      </c>
      <c r="K397" s="3">
        <v>1e-94</v>
      </c>
      <c r="L397" s="3">
        <v>0.242578</v>
      </c>
      <c r="M397" s="3">
        <v>3301</v>
      </c>
      <c r="N397" s="3" t="s">
        <v>27</v>
      </c>
      <c r="O397" s="3">
        <v>424.809573553719</v>
      </c>
    </row>
    <row r="398" spans="1:15">
      <c r="A398" s="3" t="s">
        <v>16</v>
      </c>
      <c r="B398" s="3" t="s">
        <v>1206</v>
      </c>
      <c r="C398" s="3" t="s">
        <v>1207</v>
      </c>
      <c r="D398" s="3" t="s">
        <v>1208</v>
      </c>
      <c r="E398" s="3">
        <v>19</v>
      </c>
      <c r="F398" s="3">
        <v>46206262</v>
      </c>
      <c r="G398" s="21" t="s">
        <v>34</v>
      </c>
      <c r="H398" s="21" t="s">
        <v>26</v>
      </c>
      <c r="I398" s="3">
        <v>-0.2881</v>
      </c>
      <c r="J398" s="3">
        <v>0.026</v>
      </c>
      <c r="K398" s="3">
        <v>1.6e-28</v>
      </c>
      <c r="L398" s="3">
        <v>0.327901</v>
      </c>
      <c r="M398" s="3">
        <v>3301</v>
      </c>
      <c r="N398" s="3" t="s">
        <v>27</v>
      </c>
      <c r="O398" s="3">
        <v>122.783446745562</v>
      </c>
    </row>
    <row r="399" spans="1:15">
      <c r="A399" s="3" t="s">
        <v>16</v>
      </c>
      <c r="B399" s="3" t="s">
        <v>1209</v>
      </c>
      <c r="C399" s="3" t="s">
        <v>1210</v>
      </c>
      <c r="D399" s="3" t="s">
        <v>1211</v>
      </c>
      <c r="E399" s="3">
        <v>1</v>
      </c>
      <c r="F399" s="3">
        <v>180163390</v>
      </c>
      <c r="G399" s="21" t="s">
        <v>26</v>
      </c>
      <c r="H399" s="21" t="s">
        <v>34</v>
      </c>
      <c r="I399" s="3">
        <v>0.6995</v>
      </c>
      <c r="J399" s="3">
        <v>0.0426</v>
      </c>
      <c r="K399" s="3">
        <v>1.3e-60</v>
      </c>
      <c r="L399" s="3">
        <v>0.089018</v>
      </c>
      <c r="M399" s="3">
        <v>3301</v>
      </c>
      <c r="N399" s="3" t="s">
        <v>27</v>
      </c>
      <c r="O399" s="3">
        <v>269.622567171417</v>
      </c>
    </row>
    <row r="400" spans="1:15">
      <c r="A400" s="3" t="s">
        <v>16</v>
      </c>
      <c r="B400" s="3" t="s">
        <v>1212</v>
      </c>
      <c r="C400" s="3" t="s">
        <v>1213</v>
      </c>
      <c r="D400" s="3" t="s">
        <v>1214</v>
      </c>
      <c r="E400" s="3">
        <v>9</v>
      </c>
      <c r="F400" s="3">
        <v>139108324</v>
      </c>
      <c r="G400" s="21" t="s">
        <v>26</v>
      </c>
      <c r="H400" s="21" t="s">
        <v>34</v>
      </c>
      <c r="I400" s="3">
        <v>-0.3568</v>
      </c>
      <c r="J400" s="3">
        <v>0.0239</v>
      </c>
      <c r="K400" s="3">
        <v>1.5e-50</v>
      </c>
      <c r="L400" s="3">
        <v>0.502175</v>
      </c>
      <c r="M400" s="3">
        <v>3301</v>
      </c>
      <c r="N400" s="3" t="s">
        <v>27</v>
      </c>
      <c r="O400" s="3">
        <v>222.871168221845</v>
      </c>
    </row>
    <row r="401" spans="1:15">
      <c r="A401" s="3" t="s">
        <v>16</v>
      </c>
      <c r="B401" s="3" t="s">
        <v>1215</v>
      </c>
      <c r="C401" s="3" t="s">
        <v>1216</v>
      </c>
      <c r="D401" s="3" t="s">
        <v>1217</v>
      </c>
      <c r="E401" s="3">
        <v>3</v>
      </c>
      <c r="F401" s="3">
        <v>158455703</v>
      </c>
      <c r="G401" s="21" t="s">
        <v>21</v>
      </c>
      <c r="H401" s="21" t="s">
        <v>34</v>
      </c>
      <c r="I401" s="3">
        <v>1.3366</v>
      </c>
      <c r="J401" s="3">
        <v>0.0266</v>
      </c>
      <c r="K401" s="3">
        <v>1e-200</v>
      </c>
      <c r="L401" s="3">
        <v>0.146047</v>
      </c>
      <c r="M401" s="3">
        <v>3301</v>
      </c>
      <c r="N401" s="3" t="s">
        <v>27</v>
      </c>
      <c r="O401" s="3">
        <v>2524.87359375883</v>
      </c>
    </row>
    <row r="402" spans="1:15">
      <c r="A402" s="3" t="s">
        <v>16</v>
      </c>
      <c r="B402" s="3" t="s">
        <v>1218</v>
      </c>
      <c r="C402" s="3" t="s">
        <v>1219</v>
      </c>
      <c r="D402" s="3" t="s">
        <v>1220</v>
      </c>
      <c r="E402" s="3">
        <v>7</v>
      </c>
      <c r="F402" s="3">
        <v>150045910</v>
      </c>
      <c r="G402" s="21" t="s">
        <v>34</v>
      </c>
      <c r="H402" s="21" t="s">
        <v>21</v>
      </c>
      <c r="I402" s="3">
        <v>0.3473</v>
      </c>
      <c r="J402" s="3">
        <v>0.04177132</v>
      </c>
      <c r="K402" s="3">
        <v>3.049e-16</v>
      </c>
      <c r="L402" s="3">
        <v>0.3708207</v>
      </c>
      <c r="M402" s="3">
        <v>987</v>
      </c>
      <c r="N402" s="3" t="s">
        <v>22</v>
      </c>
      <c r="O402" s="3">
        <v>69.1278687734403</v>
      </c>
    </row>
    <row r="403" spans="1:15">
      <c r="A403" s="3" t="s">
        <v>16</v>
      </c>
      <c r="B403" s="3" t="s">
        <v>1221</v>
      </c>
      <c r="C403" s="3" t="s">
        <v>1222</v>
      </c>
      <c r="D403" s="3" t="s">
        <v>1223</v>
      </c>
      <c r="E403" s="3">
        <v>2</v>
      </c>
      <c r="F403" s="3">
        <v>79323888</v>
      </c>
      <c r="G403" s="21" t="s">
        <v>26</v>
      </c>
      <c r="H403" s="21" t="s">
        <v>34</v>
      </c>
      <c r="I403" s="3">
        <v>0.265</v>
      </c>
      <c r="J403" s="3">
        <v>0.021</v>
      </c>
      <c r="K403" s="3">
        <v>2.18e-40</v>
      </c>
      <c r="L403" s="3">
        <v>0.612</v>
      </c>
      <c r="M403" s="3">
        <v>6861</v>
      </c>
      <c r="N403" s="3" t="s">
        <v>44</v>
      </c>
      <c r="O403" s="3">
        <v>159.240362811791</v>
      </c>
    </row>
    <row r="404" spans="1:15">
      <c r="A404" s="3" t="s">
        <v>16</v>
      </c>
      <c r="B404" s="3" t="s">
        <v>1224</v>
      </c>
      <c r="C404" s="3" t="s">
        <v>1225</v>
      </c>
      <c r="D404" s="3" t="s">
        <v>1226</v>
      </c>
      <c r="E404" s="3">
        <v>1</v>
      </c>
      <c r="F404" s="3">
        <v>120359286</v>
      </c>
      <c r="G404" s="21" t="s">
        <v>34</v>
      </c>
      <c r="H404" s="21" t="s">
        <v>21</v>
      </c>
      <c r="I404" s="3">
        <v>0.7938</v>
      </c>
      <c r="J404" s="3">
        <v>0.0995</v>
      </c>
      <c r="K404" s="3">
        <v>1.4e-15</v>
      </c>
      <c r="L404" s="3">
        <v>0.015404</v>
      </c>
      <c r="M404" s="3">
        <v>3301</v>
      </c>
      <c r="N404" s="3" t="s">
        <v>27</v>
      </c>
      <c r="O404" s="3">
        <v>63.6467200323224</v>
      </c>
    </row>
    <row r="405" spans="1:15">
      <c r="A405" s="3" t="s">
        <v>16</v>
      </c>
      <c r="B405" s="3" t="s">
        <v>1227</v>
      </c>
      <c r="C405" s="3" t="s">
        <v>1228</v>
      </c>
      <c r="D405" s="3" t="s">
        <v>1229</v>
      </c>
      <c r="E405" s="3">
        <v>11</v>
      </c>
      <c r="F405" s="3">
        <v>73128503</v>
      </c>
      <c r="G405" s="21" t="s">
        <v>20</v>
      </c>
      <c r="H405" s="21" t="s">
        <v>21</v>
      </c>
      <c r="I405" s="3">
        <v>0.4125</v>
      </c>
      <c r="J405" s="3">
        <v>0.0292</v>
      </c>
      <c r="K405" s="3">
        <v>3.1e-45</v>
      </c>
      <c r="L405" s="3">
        <v>0.204256</v>
      </c>
      <c r="M405" s="3">
        <v>3301</v>
      </c>
      <c r="N405" s="3" t="s">
        <v>27</v>
      </c>
      <c r="O405" s="3">
        <v>199.564001219741</v>
      </c>
    </row>
    <row r="406" spans="1:15">
      <c r="A406" s="3" t="s">
        <v>16</v>
      </c>
      <c r="B406" s="3" t="s">
        <v>1230</v>
      </c>
      <c r="C406" s="3" t="s">
        <v>1231</v>
      </c>
      <c r="D406" s="3" t="s">
        <v>1232</v>
      </c>
      <c r="E406" s="3">
        <v>10</v>
      </c>
      <c r="F406" s="3">
        <v>43352894</v>
      </c>
      <c r="G406" s="21" t="s">
        <v>21</v>
      </c>
      <c r="H406" s="21" t="s">
        <v>20</v>
      </c>
      <c r="I406" s="3">
        <v>-0.2768</v>
      </c>
      <c r="J406" s="3">
        <v>0.0305</v>
      </c>
      <c r="K406" s="3">
        <v>1.1e-19</v>
      </c>
      <c r="L406" s="3">
        <v>0.796047</v>
      </c>
      <c r="M406" s="3">
        <v>3301</v>
      </c>
      <c r="N406" s="3" t="s">
        <v>27</v>
      </c>
      <c r="O406" s="3">
        <v>82.3630636925558</v>
      </c>
    </row>
    <row r="407" spans="1:15">
      <c r="A407" s="3" t="s">
        <v>16</v>
      </c>
      <c r="B407" s="3" t="s">
        <v>1233</v>
      </c>
      <c r="C407" s="3" t="s">
        <v>1234</v>
      </c>
      <c r="D407" s="3" t="s">
        <v>1235</v>
      </c>
      <c r="E407" s="3">
        <v>19</v>
      </c>
      <c r="F407" s="3">
        <v>7733676</v>
      </c>
      <c r="G407" s="21" t="s">
        <v>21</v>
      </c>
      <c r="H407" s="21" t="s">
        <v>34</v>
      </c>
      <c r="I407" s="3">
        <v>-0.6083</v>
      </c>
      <c r="J407" s="3">
        <v>0.0645</v>
      </c>
      <c r="K407" s="3">
        <v>4.4e-21</v>
      </c>
      <c r="L407" s="3">
        <v>0.037632</v>
      </c>
      <c r="M407" s="3">
        <v>3301</v>
      </c>
      <c r="N407" s="3" t="s">
        <v>27</v>
      </c>
      <c r="O407" s="3">
        <v>88.9439072171143</v>
      </c>
    </row>
    <row r="408" spans="1:15">
      <c r="A408" s="3" t="s">
        <v>16</v>
      </c>
      <c r="B408" s="3" t="s">
        <v>1236</v>
      </c>
      <c r="C408" s="3" t="s">
        <v>1237</v>
      </c>
      <c r="D408" s="3" t="s">
        <v>1238</v>
      </c>
      <c r="E408" s="3">
        <v>5</v>
      </c>
      <c r="F408" s="3">
        <v>95017852</v>
      </c>
      <c r="G408" s="21" t="s">
        <v>26</v>
      </c>
      <c r="H408" s="21" t="s">
        <v>20</v>
      </c>
      <c r="I408" s="3">
        <v>-0.5972</v>
      </c>
      <c r="J408" s="3">
        <v>0.0573</v>
      </c>
      <c r="K408" s="3">
        <v>2.1e-25</v>
      </c>
      <c r="L408" s="3">
        <v>0.04763</v>
      </c>
      <c r="M408" s="3">
        <v>3301</v>
      </c>
      <c r="N408" s="3" t="s">
        <v>27</v>
      </c>
      <c r="O408" s="3">
        <v>108.625141245519</v>
      </c>
    </row>
    <row r="409" spans="1:15">
      <c r="A409" s="3" t="s">
        <v>16</v>
      </c>
      <c r="B409" s="3" t="s">
        <v>1239</v>
      </c>
      <c r="C409" s="3" t="s">
        <v>1240</v>
      </c>
      <c r="D409" s="3" t="s">
        <v>1241</v>
      </c>
      <c r="E409" s="3">
        <v>15</v>
      </c>
      <c r="F409" s="3">
        <v>93616014</v>
      </c>
      <c r="G409" s="21" t="s">
        <v>34</v>
      </c>
      <c r="H409" s="21" t="s">
        <v>21</v>
      </c>
      <c r="I409" s="3">
        <v>-0.2012</v>
      </c>
      <c r="J409" s="3">
        <v>0.0245</v>
      </c>
      <c r="K409" s="3">
        <v>2.5e-16</v>
      </c>
      <c r="L409" s="3">
        <v>0.473455</v>
      </c>
      <c r="M409" s="3">
        <v>3301</v>
      </c>
      <c r="N409" s="3" t="s">
        <v>27</v>
      </c>
      <c r="O409" s="3">
        <v>67.4409662640566</v>
      </c>
    </row>
    <row r="410" spans="1:15">
      <c r="A410" s="3" t="s">
        <v>16</v>
      </c>
      <c r="B410" s="3" t="s">
        <v>1242</v>
      </c>
      <c r="C410" s="3" t="s">
        <v>1243</v>
      </c>
      <c r="D410" s="3" t="s">
        <v>1244</v>
      </c>
      <c r="E410" s="3">
        <v>5</v>
      </c>
      <c r="F410" s="3">
        <v>97768486</v>
      </c>
      <c r="G410" s="21" t="s">
        <v>26</v>
      </c>
      <c r="H410" s="21" t="s">
        <v>34</v>
      </c>
      <c r="I410" s="3">
        <v>0.2161</v>
      </c>
      <c r="J410" s="3">
        <v>0.0245</v>
      </c>
      <c r="K410" s="3">
        <v>1.2e-18</v>
      </c>
      <c r="L410" s="3">
        <v>0.552752</v>
      </c>
      <c r="M410" s="3">
        <v>3301</v>
      </c>
      <c r="N410" s="3" t="s">
        <v>27</v>
      </c>
      <c r="O410" s="3">
        <v>77.7996001665972</v>
      </c>
    </row>
    <row r="411" spans="1:15">
      <c r="A411" s="3" t="s">
        <v>16</v>
      </c>
      <c r="B411" s="3" t="s">
        <v>1245</v>
      </c>
      <c r="C411" s="3" t="s">
        <v>1246</v>
      </c>
      <c r="D411" s="3" t="s">
        <v>1247</v>
      </c>
      <c r="E411" s="3">
        <v>8</v>
      </c>
      <c r="F411" s="3">
        <v>99115359</v>
      </c>
      <c r="G411" s="21" t="s">
        <v>26</v>
      </c>
      <c r="H411" s="21" t="s">
        <v>34</v>
      </c>
      <c r="I411" s="3">
        <v>-0.3387</v>
      </c>
      <c r="J411" s="3">
        <v>0.0258</v>
      </c>
      <c r="K411" s="3">
        <v>2.2e-39</v>
      </c>
      <c r="L411" s="3">
        <v>0.322718</v>
      </c>
      <c r="M411" s="3">
        <v>3301</v>
      </c>
      <c r="N411" s="3" t="s">
        <v>27</v>
      </c>
      <c r="O411" s="3">
        <v>172.341941590049</v>
      </c>
    </row>
    <row r="412" spans="1:15">
      <c r="A412" s="3" t="s">
        <v>16</v>
      </c>
      <c r="B412" s="3" t="s">
        <v>1248</v>
      </c>
      <c r="C412" s="3" t="s">
        <v>1249</v>
      </c>
      <c r="D412" s="3" t="s">
        <v>1250</v>
      </c>
      <c r="E412" s="3">
        <v>8</v>
      </c>
      <c r="F412" s="3">
        <v>87529297</v>
      </c>
      <c r="G412" s="21" t="s">
        <v>21</v>
      </c>
      <c r="H412" s="21" t="s">
        <v>34</v>
      </c>
      <c r="I412" s="3">
        <v>0.3167</v>
      </c>
      <c r="J412" s="3">
        <v>0.0243</v>
      </c>
      <c r="K412" s="3">
        <v>8.3e-39</v>
      </c>
      <c r="L412" s="3">
        <v>0.489299</v>
      </c>
      <c r="M412" s="3">
        <v>3301</v>
      </c>
      <c r="N412" s="3" t="s">
        <v>27</v>
      </c>
      <c r="O412" s="3">
        <v>169.857050923809</v>
      </c>
    </row>
    <row r="413" spans="1:15">
      <c r="A413" s="3" t="s">
        <v>16</v>
      </c>
      <c r="B413" s="3" t="s">
        <v>1251</v>
      </c>
      <c r="C413" s="3" t="s">
        <v>1252</v>
      </c>
      <c r="D413" s="3" t="s">
        <v>1253</v>
      </c>
      <c r="E413" s="3">
        <v>14</v>
      </c>
      <c r="F413" s="3">
        <v>21280678</v>
      </c>
      <c r="G413" s="21" t="s">
        <v>34</v>
      </c>
      <c r="H413" s="21" t="s">
        <v>26</v>
      </c>
      <c r="I413" s="3">
        <v>0.2302</v>
      </c>
      <c r="J413" s="3">
        <v>0.0273</v>
      </c>
      <c r="K413" s="3">
        <v>3e-17</v>
      </c>
      <c r="L413" s="3">
        <v>0.687505</v>
      </c>
      <c r="M413" s="3">
        <v>3301</v>
      </c>
      <c r="N413" s="3" t="s">
        <v>27</v>
      </c>
      <c r="O413" s="3">
        <v>71.1025775201599</v>
      </c>
    </row>
    <row r="414" spans="1:15">
      <c r="A414" s="3" t="s">
        <v>16</v>
      </c>
      <c r="B414" s="3" t="s">
        <v>1254</v>
      </c>
      <c r="C414" s="3" t="s">
        <v>1255</v>
      </c>
      <c r="D414" s="3" t="s">
        <v>1256</v>
      </c>
      <c r="E414" s="3">
        <v>14</v>
      </c>
      <c r="F414" s="3">
        <v>21433367</v>
      </c>
      <c r="G414" s="21" t="s">
        <v>21</v>
      </c>
      <c r="H414" s="21" t="s">
        <v>34</v>
      </c>
      <c r="I414" s="3">
        <v>0.2366</v>
      </c>
      <c r="J414" s="3">
        <v>0.0244</v>
      </c>
      <c r="K414" s="3">
        <v>3.2e-22</v>
      </c>
      <c r="L414" s="3">
        <v>0.464292</v>
      </c>
      <c r="M414" s="3">
        <v>3301</v>
      </c>
      <c r="N414" s="3" t="s">
        <v>27</v>
      </c>
      <c r="O414" s="3">
        <v>94.0264041924214</v>
      </c>
    </row>
    <row r="415" spans="1:15">
      <c r="A415" s="3" t="s">
        <v>16</v>
      </c>
      <c r="B415" s="3" t="s">
        <v>1257</v>
      </c>
      <c r="C415" s="3" t="s">
        <v>1258</v>
      </c>
      <c r="D415" s="3" t="s">
        <v>1259</v>
      </c>
      <c r="E415" s="3">
        <v>14</v>
      </c>
      <c r="F415" s="3">
        <v>21146584</v>
      </c>
      <c r="G415" s="21" t="s">
        <v>20</v>
      </c>
      <c r="H415" s="21" t="s">
        <v>21</v>
      </c>
      <c r="I415" s="3">
        <v>-0.4494</v>
      </c>
      <c r="J415" s="3">
        <v>0.0291</v>
      </c>
      <c r="K415" s="3">
        <v>8.9e-54</v>
      </c>
      <c r="L415" s="3">
        <v>0.224438</v>
      </c>
      <c r="M415" s="3">
        <v>3301</v>
      </c>
      <c r="N415" s="3" t="s">
        <v>27</v>
      </c>
      <c r="O415" s="3">
        <v>238.495483048145</v>
      </c>
    </row>
    <row r="416" spans="1:15">
      <c r="A416" s="3" t="s">
        <v>16</v>
      </c>
      <c r="B416" s="3" t="s">
        <v>1260</v>
      </c>
      <c r="C416" s="3" t="s">
        <v>1261</v>
      </c>
      <c r="D416" s="3" t="s">
        <v>1262</v>
      </c>
      <c r="E416" s="3">
        <v>14</v>
      </c>
      <c r="F416" s="3">
        <v>21250846</v>
      </c>
      <c r="G416" s="21" t="s">
        <v>20</v>
      </c>
      <c r="H416" s="21" t="s">
        <v>26</v>
      </c>
      <c r="I416" s="3">
        <v>0.9971</v>
      </c>
      <c r="J416" s="3">
        <v>0.0236</v>
      </c>
      <c r="K416" s="3">
        <v>1e-200</v>
      </c>
      <c r="L416" s="3">
        <v>0.233384</v>
      </c>
      <c r="M416" s="3">
        <v>3301</v>
      </c>
      <c r="N416" s="3" t="s">
        <v>27</v>
      </c>
      <c r="O416" s="3">
        <v>1785.0625</v>
      </c>
    </row>
    <row r="417" spans="1:15">
      <c r="A417" s="3" t="s">
        <v>16</v>
      </c>
      <c r="B417" s="3" t="s">
        <v>1263</v>
      </c>
      <c r="C417" s="3" t="s">
        <v>1264</v>
      </c>
      <c r="D417" s="3" t="s">
        <v>1265</v>
      </c>
      <c r="E417" s="3">
        <v>1</v>
      </c>
      <c r="F417" s="3">
        <v>64614495</v>
      </c>
      <c r="G417" s="21" t="s">
        <v>20</v>
      </c>
      <c r="H417" s="21" t="s">
        <v>26</v>
      </c>
      <c r="I417" s="3">
        <v>-0.44</v>
      </c>
      <c r="J417" s="3">
        <v>0.033</v>
      </c>
      <c r="K417" s="3">
        <v>1.8e-40</v>
      </c>
      <c r="L417" s="3">
        <v>0.161988</v>
      </c>
      <c r="M417" s="3">
        <v>3301</v>
      </c>
      <c r="N417" s="3" t="s">
        <v>27</v>
      </c>
      <c r="O417" s="3">
        <v>177.777777777778</v>
      </c>
    </row>
    <row r="418" spans="1:15">
      <c r="A418" s="3" t="s">
        <v>16</v>
      </c>
      <c r="B418" s="3" t="s">
        <v>1266</v>
      </c>
      <c r="C418" s="3" t="s">
        <v>1267</v>
      </c>
      <c r="D418" s="3" t="s">
        <v>1268</v>
      </c>
      <c r="E418" s="3">
        <v>3</v>
      </c>
      <c r="F418" s="3">
        <v>128345179</v>
      </c>
      <c r="G418" s="21" t="s">
        <v>26</v>
      </c>
      <c r="H418" s="21" t="s">
        <v>34</v>
      </c>
      <c r="I418" s="3">
        <v>-0.3447</v>
      </c>
      <c r="J418" s="3">
        <v>0.0247</v>
      </c>
      <c r="K418" s="3">
        <v>3.1e-44</v>
      </c>
      <c r="L418" s="3">
        <v>0.618031</v>
      </c>
      <c r="M418" s="3">
        <v>3301</v>
      </c>
      <c r="N418" s="3" t="s">
        <v>27</v>
      </c>
      <c r="O418" s="3">
        <v>194.755019751184</v>
      </c>
    </row>
    <row r="419" spans="1:15">
      <c r="A419" s="3" t="s">
        <v>16</v>
      </c>
      <c r="B419" s="3" t="s">
        <v>1269</v>
      </c>
      <c r="C419" s="3" t="s">
        <v>1270</v>
      </c>
      <c r="D419" s="3" t="s">
        <v>1271</v>
      </c>
      <c r="E419" s="3">
        <v>8</v>
      </c>
      <c r="F419" s="3">
        <v>103215228</v>
      </c>
      <c r="G419" s="21" t="s">
        <v>26</v>
      </c>
      <c r="H419" s="21" t="s">
        <v>34</v>
      </c>
      <c r="I419" s="3">
        <v>0.3254</v>
      </c>
      <c r="J419" s="3">
        <v>0.0479</v>
      </c>
      <c r="K419" s="3">
        <v>1.1e-11</v>
      </c>
      <c r="L419" s="3">
        <v>0.07035</v>
      </c>
      <c r="M419" s="3">
        <v>3301</v>
      </c>
      <c r="N419" s="3" t="s">
        <v>27</v>
      </c>
      <c r="O419" s="3">
        <v>46.1491886803144</v>
      </c>
    </row>
    <row r="420" spans="1:15">
      <c r="A420" s="3" t="s">
        <v>16</v>
      </c>
      <c r="B420" s="3" t="s">
        <v>1272</v>
      </c>
      <c r="C420" s="3" t="s">
        <v>1273</v>
      </c>
      <c r="D420" s="3" t="s">
        <v>1274</v>
      </c>
      <c r="E420" s="3">
        <v>6</v>
      </c>
      <c r="F420" s="3">
        <v>127455821</v>
      </c>
      <c r="G420" s="21" t="s">
        <v>21</v>
      </c>
      <c r="H420" s="21" t="s">
        <v>34</v>
      </c>
      <c r="I420" s="3">
        <v>0.27</v>
      </c>
      <c r="J420" s="3">
        <v>0.0245</v>
      </c>
      <c r="K420" s="3">
        <v>3.6e-28</v>
      </c>
      <c r="L420" s="3">
        <v>0.534679</v>
      </c>
      <c r="M420" s="3">
        <v>3301</v>
      </c>
      <c r="N420" s="3" t="s">
        <v>27</v>
      </c>
      <c r="O420" s="3">
        <v>121.449396084965</v>
      </c>
    </row>
    <row r="421" spans="1:15">
      <c r="A421" s="3" t="s">
        <v>16</v>
      </c>
      <c r="B421" s="3" t="s">
        <v>1275</v>
      </c>
      <c r="C421" s="3" t="s">
        <v>1276</v>
      </c>
      <c r="D421" s="3" t="s">
        <v>1277</v>
      </c>
      <c r="E421" s="3">
        <v>22</v>
      </c>
      <c r="F421" s="3">
        <v>20174853</v>
      </c>
      <c r="G421" s="21" t="s">
        <v>34</v>
      </c>
      <c r="H421" s="21" t="s">
        <v>21</v>
      </c>
      <c r="I421" s="3">
        <v>-0.3498</v>
      </c>
      <c r="J421" s="3">
        <v>0.0283</v>
      </c>
      <c r="K421" s="3">
        <v>4.8e-35</v>
      </c>
      <c r="L421" s="3">
        <v>0.748115</v>
      </c>
      <c r="M421" s="3">
        <v>3301</v>
      </c>
      <c r="N421" s="3" t="s">
        <v>27</v>
      </c>
      <c r="O421" s="3">
        <v>152.780082158599</v>
      </c>
    </row>
    <row r="422" spans="1:15">
      <c r="A422" s="3" t="s">
        <v>16</v>
      </c>
      <c r="B422" s="3" t="s">
        <v>1278</v>
      </c>
      <c r="C422" s="3" t="s">
        <v>1279</v>
      </c>
      <c r="D422" s="3" t="s">
        <v>1280</v>
      </c>
      <c r="E422" s="3">
        <v>1</v>
      </c>
      <c r="F422" s="3">
        <v>153524706</v>
      </c>
      <c r="G422" s="21" t="s">
        <v>34</v>
      </c>
      <c r="H422" s="21" t="s">
        <v>26</v>
      </c>
      <c r="I422" s="3">
        <v>0.5046</v>
      </c>
      <c r="J422" s="3">
        <v>0.0565</v>
      </c>
      <c r="K422" s="3">
        <v>4.5e-19</v>
      </c>
      <c r="L422" s="3">
        <v>0.049682</v>
      </c>
      <c r="M422" s="3">
        <v>3301</v>
      </c>
      <c r="N422" s="3" t="s">
        <v>27</v>
      </c>
      <c r="O422" s="3">
        <v>79.7622867883155</v>
      </c>
    </row>
    <row r="423" spans="1:15">
      <c r="A423" s="3" t="s">
        <v>16</v>
      </c>
      <c r="B423" s="3" t="s">
        <v>1281</v>
      </c>
      <c r="C423" s="3" t="s">
        <v>1282</v>
      </c>
      <c r="D423" s="3" t="s">
        <v>1283</v>
      </c>
      <c r="E423" s="3">
        <v>17</v>
      </c>
      <c r="F423" s="3">
        <v>1574342</v>
      </c>
      <c r="G423" s="21" t="s">
        <v>26</v>
      </c>
      <c r="H423" s="21" t="s">
        <v>34</v>
      </c>
      <c r="I423" s="3">
        <v>0.5897</v>
      </c>
      <c r="J423" s="3">
        <v>0.04942652</v>
      </c>
      <c r="K423" s="3">
        <v>9.358e-31</v>
      </c>
      <c r="L423" s="3">
        <v>0.223671</v>
      </c>
      <c r="M423" s="3">
        <v>997</v>
      </c>
      <c r="N423" s="3" t="s">
        <v>22</v>
      </c>
      <c r="O423" s="3">
        <v>142.344990476619</v>
      </c>
    </row>
    <row r="424" spans="1:15">
      <c r="A424" s="3" t="s">
        <v>16</v>
      </c>
      <c r="B424" s="3" t="s">
        <v>1284</v>
      </c>
      <c r="C424" s="3" t="s">
        <v>1285</v>
      </c>
      <c r="D424" s="3" t="s">
        <v>1286</v>
      </c>
      <c r="E424" s="3">
        <v>22</v>
      </c>
      <c r="F424" s="3">
        <v>20775556</v>
      </c>
      <c r="G424" s="21" t="s">
        <v>20</v>
      </c>
      <c r="H424" s="21" t="s">
        <v>26</v>
      </c>
      <c r="I424" s="3">
        <v>0.2997</v>
      </c>
      <c r="J424" s="3">
        <v>0.0318</v>
      </c>
      <c r="K424" s="3">
        <v>4.8e-21</v>
      </c>
      <c r="L424" s="3">
        <v>0.811314</v>
      </c>
      <c r="M424" s="3">
        <v>3301</v>
      </c>
      <c r="N424" s="3" t="s">
        <v>27</v>
      </c>
      <c r="O424" s="3">
        <v>88.8217337130652</v>
      </c>
    </row>
    <row r="425" spans="1:15">
      <c r="A425" s="3" t="s">
        <v>16</v>
      </c>
      <c r="B425" s="3" t="s">
        <v>1287</v>
      </c>
      <c r="C425" s="3" t="s">
        <v>1288</v>
      </c>
      <c r="D425" s="3" t="s">
        <v>1289</v>
      </c>
      <c r="E425" s="3">
        <v>15</v>
      </c>
      <c r="F425" s="3">
        <v>51964865</v>
      </c>
      <c r="G425" s="21" t="s">
        <v>21</v>
      </c>
      <c r="H425" s="21" t="s">
        <v>20</v>
      </c>
      <c r="I425" s="3">
        <v>0.486</v>
      </c>
      <c r="J425" s="3">
        <v>0.0277</v>
      </c>
      <c r="K425" s="3">
        <v>1e-68</v>
      </c>
      <c r="L425" s="3">
        <v>0.763554</v>
      </c>
      <c r="M425" s="3">
        <v>3301</v>
      </c>
      <c r="N425" s="3" t="s">
        <v>27</v>
      </c>
      <c r="O425" s="3">
        <v>307.831458770478</v>
      </c>
    </row>
    <row r="426" spans="1:15">
      <c r="A426" s="3" t="s">
        <v>16</v>
      </c>
      <c r="B426" s="3" t="s">
        <v>1290</v>
      </c>
      <c r="C426" s="3" t="s">
        <v>1291</v>
      </c>
      <c r="D426" s="3" t="s">
        <v>1292</v>
      </c>
      <c r="E426" s="3">
        <v>17</v>
      </c>
      <c r="F426" s="3">
        <v>80289284</v>
      </c>
      <c r="G426" s="21" t="s">
        <v>26</v>
      </c>
      <c r="H426" s="21" t="s">
        <v>34</v>
      </c>
      <c r="I426" s="3">
        <v>0.2805</v>
      </c>
      <c r="J426" s="3">
        <v>0.0246</v>
      </c>
      <c r="K426" s="3">
        <v>3.8e-30</v>
      </c>
      <c r="L426" s="3">
        <v>0.492828</v>
      </c>
      <c r="M426" s="3">
        <v>3301</v>
      </c>
      <c r="N426" s="3" t="s">
        <v>27</v>
      </c>
      <c r="O426" s="3">
        <v>130.015615704938</v>
      </c>
    </row>
    <row r="427" spans="1:15">
      <c r="A427" s="3" t="s">
        <v>16</v>
      </c>
      <c r="B427" s="3" t="s">
        <v>1293</v>
      </c>
      <c r="C427" s="3" t="s">
        <v>1294</v>
      </c>
      <c r="D427" s="3" t="s">
        <v>1295</v>
      </c>
      <c r="E427" s="3">
        <v>1</v>
      </c>
      <c r="F427" s="3">
        <v>169665551</v>
      </c>
      <c r="G427" s="21" t="s">
        <v>20</v>
      </c>
      <c r="H427" s="21" t="s">
        <v>26</v>
      </c>
      <c r="I427" s="3">
        <v>-0.5165</v>
      </c>
      <c r="J427" s="3">
        <v>0.0261</v>
      </c>
      <c r="K427" s="3">
        <v>6.8e-87</v>
      </c>
      <c r="L427" s="3">
        <v>0.27377</v>
      </c>
      <c r="M427" s="3">
        <v>3301</v>
      </c>
      <c r="N427" s="3" t="s">
        <v>27</v>
      </c>
      <c r="O427" s="3">
        <v>391.615287503119</v>
      </c>
    </row>
    <row r="428" spans="1:15">
      <c r="A428" s="3" t="s">
        <v>16</v>
      </c>
      <c r="B428" s="3" t="s">
        <v>1296</v>
      </c>
      <c r="C428" s="3" t="s">
        <v>1297</v>
      </c>
      <c r="D428" s="3" t="s">
        <v>1298</v>
      </c>
      <c r="E428" s="3">
        <v>1</v>
      </c>
      <c r="F428" s="3">
        <v>169563951</v>
      </c>
      <c r="G428" s="21" t="s">
        <v>26</v>
      </c>
      <c r="H428" s="21" t="s">
        <v>20</v>
      </c>
      <c r="I428" s="3">
        <v>-0.8073</v>
      </c>
      <c r="J428" s="3">
        <v>0.0371</v>
      </c>
      <c r="K428" s="3">
        <v>3e-105</v>
      </c>
      <c r="L428" s="3">
        <v>0.107874</v>
      </c>
      <c r="M428" s="3">
        <v>3301</v>
      </c>
      <c r="N428" s="3" t="s">
        <v>27</v>
      </c>
      <c r="O428" s="3">
        <v>473.502292194913</v>
      </c>
    </row>
    <row r="429" spans="1:15">
      <c r="A429" s="3" t="s">
        <v>16</v>
      </c>
      <c r="B429" s="3" t="s">
        <v>1299</v>
      </c>
      <c r="C429" s="3" t="s">
        <v>1300</v>
      </c>
      <c r="D429" s="3" t="s">
        <v>1301</v>
      </c>
      <c r="E429" s="3">
        <v>7</v>
      </c>
      <c r="F429" s="3">
        <v>80570562</v>
      </c>
      <c r="G429" s="21" t="s">
        <v>20</v>
      </c>
      <c r="H429" s="21" t="s">
        <v>26</v>
      </c>
      <c r="I429" s="3">
        <v>0.1751</v>
      </c>
      <c r="J429" s="3">
        <v>0.0248</v>
      </c>
      <c r="K429" s="3">
        <v>1.6e-12</v>
      </c>
      <c r="L429" s="3">
        <v>0.581376</v>
      </c>
      <c r="M429" s="3">
        <v>3301</v>
      </c>
      <c r="N429" s="3" t="s">
        <v>27</v>
      </c>
      <c r="O429" s="3">
        <v>49.8504324921956</v>
      </c>
    </row>
    <row r="430" spans="1:15">
      <c r="A430" s="3" t="s">
        <v>16</v>
      </c>
      <c r="B430" s="3" t="s">
        <v>1302</v>
      </c>
      <c r="C430" s="3" t="s">
        <v>1303</v>
      </c>
      <c r="D430" s="3" t="s">
        <v>1304</v>
      </c>
      <c r="E430" s="3">
        <v>7</v>
      </c>
      <c r="F430" s="3">
        <v>83034362</v>
      </c>
      <c r="G430" s="21" t="s">
        <v>21</v>
      </c>
      <c r="H430" s="21" t="s">
        <v>26</v>
      </c>
      <c r="I430" s="3">
        <v>-1.1204</v>
      </c>
      <c r="J430" s="3">
        <v>0.0323</v>
      </c>
      <c r="K430" s="3">
        <v>1e-200</v>
      </c>
      <c r="L430" s="3">
        <v>0.12244</v>
      </c>
      <c r="M430" s="3">
        <v>3301</v>
      </c>
      <c r="N430" s="3" t="s">
        <v>27</v>
      </c>
      <c r="O430" s="3">
        <v>1203.20923233233</v>
      </c>
    </row>
    <row r="431" spans="1:15">
      <c r="A431" s="3" t="s">
        <v>16</v>
      </c>
      <c r="B431" s="3" t="s">
        <v>1305</v>
      </c>
      <c r="C431" s="3" t="s">
        <v>1306</v>
      </c>
      <c r="D431" s="3" t="s">
        <v>1307</v>
      </c>
      <c r="E431" s="3">
        <v>3</v>
      </c>
      <c r="F431" s="3">
        <v>52477080</v>
      </c>
      <c r="G431" s="21" t="s">
        <v>21</v>
      </c>
      <c r="H431" s="21" t="s">
        <v>20</v>
      </c>
      <c r="I431" s="3">
        <v>-0.2687</v>
      </c>
      <c r="J431" s="3">
        <v>0.0316</v>
      </c>
      <c r="K431" s="3">
        <v>1.9e-17</v>
      </c>
      <c r="L431" s="3">
        <v>0.815652</v>
      </c>
      <c r="M431" s="3">
        <v>3301</v>
      </c>
      <c r="N431" s="3" t="s">
        <v>27</v>
      </c>
      <c r="O431" s="3">
        <v>72.3038074827752</v>
      </c>
    </row>
    <row r="432" spans="1:15">
      <c r="A432" s="3" t="s">
        <v>16</v>
      </c>
      <c r="B432" s="3" t="s">
        <v>1308</v>
      </c>
      <c r="C432" s="3" t="s">
        <v>1309</v>
      </c>
      <c r="D432" s="3" t="s">
        <v>1310</v>
      </c>
      <c r="E432" s="3">
        <v>5</v>
      </c>
      <c r="F432" s="3">
        <v>9547242</v>
      </c>
      <c r="G432" s="21" t="s">
        <v>34</v>
      </c>
      <c r="H432" s="21" t="s">
        <v>26</v>
      </c>
      <c r="I432" s="3">
        <v>1.432</v>
      </c>
      <c r="J432" s="3">
        <v>0.0324</v>
      </c>
      <c r="K432" s="3">
        <v>1e-200</v>
      </c>
      <c r="L432" s="3">
        <v>0.100634</v>
      </c>
      <c r="M432" s="3">
        <v>3301</v>
      </c>
      <c r="N432" s="3" t="s">
        <v>27</v>
      </c>
      <c r="O432" s="3">
        <v>1953.42173449169</v>
      </c>
    </row>
    <row r="433" spans="1:15">
      <c r="A433" s="3" t="s">
        <v>16</v>
      </c>
      <c r="B433" s="3" t="s">
        <v>1311</v>
      </c>
      <c r="C433" s="3" t="s">
        <v>1312</v>
      </c>
      <c r="D433" s="3" t="s">
        <v>1313</v>
      </c>
      <c r="E433" s="3">
        <v>14</v>
      </c>
      <c r="F433" s="3">
        <v>94809760</v>
      </c>
      <c r="G433" s="21" t="s">
        <v>26</v>
      </c>
      <c r="H433" s="21" t="s">
        <v>34</v>
      </c>
      <c r="I433" s="3">
        <v>0.4267</v>
      </c>
      <c r="J433" s="3">
        <v>0.05376264</v>
      </c>
      <c r="K433" s="3">
        <v>5.551e-15</v>
      </c>
      <c r="L433" s="3">
        <v>0.2011033</v>
      </c>
      <c r="M433" s="3">
        <v>997</v>
      </c>
      <c r="N433" s="3" t="s">
        <v>22</v>
      </c>
      <c r="O433" s="3">
        <v>62.9918136625353</v>
      </c>
    </row>
    <row r="434" spans="1:15">
      <c r="A434" s="3" t="s">
        <v>16</v>
      </c>
      <c r="B434" s="3" t="s">
        <v>1314</v>
      </c>
      <c r="C434" s="3" t="s">
        <v>1315</v>
      </c>
      <c r="D434" s="3" t="s">
        <v>1316</v>
      </c>
      <c r="E434" s="3">
        <v>14</v>
      </c>
      <c r="F434" s="3">
        <v>95097303</v>
      </c>
      <c r="G434" s="21" t="s">
        <v>20</v>
      </c>
      <c r="H434" s="21" t="s">
        <v>21</v>
      </c>
      <c r="I434" s="3">
        <v>-0.4323</v>
      </c>
      <c r="J434" s="3">
        <v>0.05351082</v>
      </c>
      <c r="K434" s="3">
        <v>1.903e-15</v>
      </c>
      <c r="L434" s="3">
        <v>0.1859296</v>
      </c>
      <c r="M434" s="3">
        <v>995</v>
      </c>
      <c r="N434" s="3" t="s">
        <v>22</v>
      </c>
      <c r="O434" s="3">
        <v>65.2660393937289</v>
      </c>
    </row>
    <row r="435" spans="1:15">
      <c r="A435" s="3" t="s">
        <v>16</v>
      </c>
      <c r="B435" s="3" t="s">
        <v>1317</v>
      </c>
      <c r="C435" s="3" t="s">
        <v>1318</v>
      </c>
      <c r="D435" s="3" t="s">
        <v>1319</v>
      </c>
      <c r="E435" s="3">
        <v>14</v>
      </c>
      <c r="F435" s="3">
        <v>95007744</v>
      </c>
      <c r="G435" s="21" t="s">
        <v>21</v>
      </c>
      <c r="H435" s="21" t="s">
        <v>20</v>
      </c>
      <c r="I435" s="3">
        <v>0.2771</v>
      </c>
      <c r="J435" s="3">
        <v>0.04221022</v>
      </c>
      <c r="K435" s="3">
        <v>8.416e-11</v>
      </c>
      <c r="L435" s="3">
        <v>0.3951856</v>
      </c>
      <c r="M435" s="3">
        <v>997</v>
      </c>
      <c r="N435" s="3" t="s">
        <v>22</v>
      </c>
      <c r="O435" s="3">
        <v>43.0960851029558</v>
      </c>
    </row>
    <row r="436" spans="1:15">
      <c r="A436" s="3" t="s">
        <v>16</v>
      </c>
      <c r="B436" s="3" t="s">
        <v>1317</v>
      </c>
      <c r="C436" s="3" t="s">
        <v>1318</v>
      </c>
      <c r="D436" s="3" t="s">
        <v>1320</v>
      </c>
      <c r="E436" s="3">
        <v>14</v>
      </c>
      <c r="F436" s="3">
        <v>95035374</v>
      </c>
      <c r="G436" s="21" t="s">
        <v>34</v>
      </c>
      <c r="H436" s="21" t="s">
        <v>26</v>
      </c>
      <c r="I436" s="3">
        <v>0.6166</v>
      </c>
      <c r="J436" s="3">
        <v>0.0277</v>
      </c>
      <c r="K436" s="3">
        <v>4.9e-110</v>
      </c>
      <c r="L436" s="3">
        <v>0.221432</v>
      </c>
      <c r="M436" s="3">
        <v>3301</v>
      </c>
      <c r="N436" s="3" t="s">
        <v>27</v>
      </c>
      <c r="O436" s="3">
        <v>495.50438556478</v>
      </c>
    </row>
    <row r="437" spans="1:15">
      <c r="A437" s="3" t="s">
        <v>16</v>
      </c>
      <c r="B437" s="3" t="s">
        <v>1321</v>
      </c>
      <c r="C437" s="3" t="s">
        <v>1322</v>
      </c>
      <c r="D437" s="3" t="s">
        <v>1323</v>
      </c>
      <c r="E437" s="3">
        <v>2</v>
      </c>
      <c r="F437" s="3">
        <v>224880498</v>
      </c>
      <c r="G437" s="21" t="s">
        <v>21</v>
      </c>
      <c r="H437" s="21" t="s">
        <v>20</v>
      </c>
      <c r="I437" s="3">
        <v>-0.4261</v>
      </c>
      <c r="J437" s="3">
        <v>0.0297</v>
      </c>
      <c r="K437" s="3">
        <v>1.1e-46</v>
      </c>
      <c r="L437" s="3">
        <v>0.258001</v>
      </c>
      <c r="M437" s="3">
        <v>3301</v>
      </c>
      <c r="N437" s="3" t="s">
        <v>27</v>
      </c>
      <c r="O437" s="3">
        <v>205.830708884581</v>
      </c>
    </row>
    <row r="438" spans="1:15">
      <c r="A438" s="3" t="s">
        <v>16</v>
      </c>
      <c r="B438" s="3" t="s">
        <v>1324</v>
      </c>
      <c r="C438" s="3" t="s">
        <v>1325</v>
      </c>
      <c r="D438" s="3" t="s">
        <v>1326</v>
      </c>
      <c r="E438" s="3">
        <v>17</v>
      </c>
      <c r="F438" s="3">
        <v>1666253</v>
      </c>
      <c r="G438" s="21" t="s">
        <v>20</v>
      </c>
      <c r="H438" s="21" t="s">
        <v>21</v>
      </c>
      <c r="I438" s="3">
        <v>-0.4449</v>
      </c>
      <c r="J438" s="3">
        <v>0.0251</v>
      </c>
      <c r="K438" s="3">
        <v>1.8e-70</v>
      </c>
      <c r="L438" s="3">
        <v>0.344526</v>
      </c>
      <c r="M438" s="3">
        <v>3301</v>
      </c>
      <c r="N438" s="3" t="s">
        <v>27</v>
      </c>
      <c r="O438" s="3">
        <v>314.179155886414</v>
      </c>
    </row>
    <row r="439" spans="1:15">
      <c r="A439" s="3" t="s">
        <v>16</v>
      </c>
      <c r="B439" s="3" t="s">
        <v>1327</v>
      </c>
      <c r="C439" s="3" t="s">
        <v>1328</v>
      </c>
      <c r="D439" s="3" t="s">
        <v>1329</v>
      </c>
      <c r="E439" s="3">
        <v>17</v>
      </c>
      <c r="F439" s="3">
        <v>1636950</v>
      </c>
      <c r="G439" s="21" t="s">
        <v>34</v>
      </c>
      <c r="H439" s="21" t="s">
        <v>21</v>
      </c>
      <c r="I439" s="3">
        <v>-0.3459</v>
      </c>
      <c r="J439" s="3">
        <v>0.0479</v>
      </c>
      <c r="K439" s="3">
        <v>5.4e-13</v>
      </c>
      <c r="L439" s="3">
        <v>0.077401</v>
      </c>
      <c r="M439" s="3">
        <v>3301</v>
      </c>
      <c r="N439" s="3" t="s">
        <v>27</v>
      </c>
      <c r="O439" s="3">
        <v>52.1470922808042</v>
      </c>
    </row>
    <row r="440" spans="1:15">
      <c r="A440" s="3" t="s">
        <v>16</v>
      </c>
      <c r="B440" s="3" t="s">
        <v>1330</v>
      </c>
      <c r="C440" s="3" t="s">
        <v>1331</v>
      </c>
      <c r="D440" s="3" t="s">
        <v>1332</v>
      </c>
      <c r="E440" s="3">
        <v>19</v>
      </c>
      <c r="F440" s="3">
        <v>52004074</v>
      </c>
      <c r="G440" s="21" t="s">
        <v>20</v>
      </c>
      <c r="H440" s="21" t="s">
        <v>21</v>
      </c>
      <c r="I440" s="3">
        <v>-1.127</v>
      </c>
      <c r="J440" s="3">
        <v>0.0275</v>
      </c>
      <c r="K440" s="3">
        <v>1e-200</v>
      </c>
      <c r="L440" s="3">
        <v>0.835439</v>
      </c>
      <c r="M440" s="3">
        <v>3301</v>
      </c>
      <c r="N440" s="3" t="s">
        <v>27</v>
      </c>
      <c r="O440" s="3">
        <v>1679.5094214876</v>
      </c>
    </row>
    <row r="441" spans="1:15">
      <c r="A441" s="3" t="s">
        <v>16</v>
      </c>
      <c r="B441" s="3" t="s">
        <v>1333</v>
      </c>
      <c r="C441" s="3" t="s">
        <v>1334</v>
      </c>
      <c r="D441" s="3" t="s">
        <v>1335</v>
      </c>
      <c r="E441" s="3">
        <v>19</v>
      </c>
      <c r="F441" s="3">
        <v>52130637</v>
      </c>
      <c r="G441" s="21" t="s">
        <v>34</v>
      </c>
      <c r="H441" s="21" t="s">
        <v>20</v>
      </c>
      <c r="I441" s="3">
        <v>-1.1918</v>
      </c>
      <c r="J441" s="3">
        <v>0.0317</v>
      </c>
      <c r="K441" s="3">
        <v>1e-200</v>
      </c>
      <c r="L441" s="3">
        <v>0.116912</v>
      </c>
      <c r="M441" s="3">
        <v>3301</v>
      </c>
      <c r="N441" s="3" t="s">
        <v>27</v>
      </c>
      <c r="O441" s="3">
        <v>1413.47534556021</v>
      </c>
    </row>
    <row r="442" spans="1:15">
      <c r="A442" s="3" t="s">
        <v>16</v>
      </c>
      <c r="B442" s="3" t="s">
        <v>1336</v>
      </c>
      <c r="C442" s="3" t="s">
        <v>1337</v>
      </c>
      <c r="D442" s="3" t="s">
        <v>1338</v>
      </c>
      <c r="E442" s="3">
        <v>19</v>
      </c>
      <c r="F442" s="3">
        <v>52025247</v>
      </c>
      <c r="G442" s="21" t="s">
        <v>20</v>
      </c>
      <c r="H442" s="21" t="s">
        <v>21</v>
      </c>
      <c r="I442" s="3">
        <v>0.653</v>
      </c>
      <c r="J442" s="3">
        <v>0.04336313</v>
      </c>
      <c r="K442" s="3">
        <v>2.748e-46</v>
      </c>
      <c r="L442" s="3">
        <v>0.4073515</v>
      </c>
      <c r="M442" s="3">
        <v>993</v>
      </c>
      <c r="N442" s="3" t="s">
        <v>22</v>
      </c>
      <c r="O442" s="3">
        <v>226.769748021202</v>
      </c>
    </row>
    <row r="443" spans="1:15">
      <c r="A443" s="3" t="s">
        <v>16</v>
      </c>
      <c r="B443" s="3" t="s">
        <v>1339</v>
      </c>
      <c r="C443" s="3" t="s">
        <v>1340</v>
      </c>
      <c r="D443" s="3" t="s">
        <v>1341</v>
      </c>
      <c r="E443" s="3">
        <v>19</v>
      </c>
      <c r="F443" s="3">
        <v>51646140</v>
      </c>
      <c r="G443" s="21" t="s">
        <v>21</v>
      </c>
      <c r="H443" s="21" t="s">
        <v>26</v>
      </c>
      <c r="I443" s="3">
        <v>-0.6089</v>
      </c>
      <c r="J443" s="3">
        <v>0.0482</v>
      </c>
      <c r="K443" s="3">
        <v>1.7e-36</v>
      </c>
      <c r="L443" s="3">
        <v>0.07999</v>
      </c>
      <c r="M443" s="3">
        <v>3301</v>
      </c>
      <c r="N443" s="3" t="s">
        <v>27</v>
      </c>
      <c r="O443" s="3">
        <v>159.587132625127</v>
      </c>
    </row>
    <row r="444" spans="1:15">
      <c r="A444" s="3" t="s">
        <v>16</v>
      </c>
      <c r="B444" s="3" t="s">
        <v>1342</v>
      </c>
      <c r="C444" s="3" t="s">
        <v>1343</v>
      </c>
      <c r="D444" s="3" t="s">
        <v>1344</v>
      </c>
      <c r="E444" s="3">
        <v>19</v>
      </c>
      <c r="F444" s="3">
        <v>51628529</v>
      </c>
      <c r="G444" s="21" t="s">
        <v>26</v>
      </c>
      <c r="H444" s="21" t="s">
        <v>34</v>
      </c>
      <c r="I444" s="3">
        <v>-1.2255</v>
      </c>
      <c r="J444" s="3">
        <v>0.0123</v>
      </c>
      <c r="K444" s="3">
        <v>1e-200</v>
      </c>
      <c r="L444" s="3">
        <v>0.55088</v>
      </c>
      <c r="M444" s="3">
        <v>3301</v>
      </c>
      <c r="N444" s="3" t="s">
        <v>27</v>
      </c>
      <c r="O444" s="3">
        <v>9926.96311719215</v>
      </c>
    </row>
    <row r="445" spans="1:15">
      <c r="A445" s="3" t="s">
        <v>16</v>
      </c>
      <c r="B445" s="3" t="s">
        <v>1345</v>
      </c>
      <c r="C445" s="3" t="s">
        <v>1346</v>
      </c>
      <c r="D445" s="3" t="s">
        <v>1347</v>
      </c>
      <c r="E445" s="3">
        <v>20</v>
      </c>
      <c r="F445" s="3">
        <v>1896288</v>
      </c>
      <c r="G445" s="21" t="s">
        <v>26</v>
      </c>
      <c r="H445" s="21" t="s">
        <v>34</v>
      </c>
      <c r="I445" s="3">
        <v>-1.2106</v>
      </c>
      <c r="J445" s="3">
        <v>0.0153</v>
      </c>
      <c r="K445" s="3">
        <v>1e-200</v>
      </c>
      <c r="L445" s="3">
        <v>0.368754</v>
      </c>
      <c r="M445" s="3">
        <v>3301</v>
      </c>
      <c r="N445" s="3" t="s">
        <v>27</v>
      </c>
      <c r="O445" s="3">
        <v>6260.63633645179</v>
      </c>
    </row>
    <row r="446" spans="1:15">
      <c r="A446" s="3" t="s">
        <v>16</v>
      </c>
      <c r="B446" s="3" t="s">
        <v>1348</v>
      </c>
      <c r="C446" s="3" t="s">
        <v>1349</v>
      </c>
      <c r="D446" s="3" t="s">
        <v>1350</v>
      </c>
      <c r="E446" s="3">
        <v>20</v>
      </c>
      <c r="F446" s="3">
        <v>1543066</v>
      </c>
      <c r="G446" s="21" t="s">
        <v>34</v>
      </c>
      <c r="H446" s="21" t="s">
        <v>26</v>
      </c>
      <c r="I446" s="3">
        <v>0.7453</v>
      </c>
      <c r="J446" s="3">
        <v>0.0239</v>
      </c>
      <c r="K446" s="3">
        <v>1e-200</v>
      </c>
      <c r="L446" s="3">
        <v>0.304983</v>
      </c>
      <c r="M446" s="3">
        <v>3301</v>
      </c>
      <c r="N446" s="3" t="s">
        <v>27</v>
      </c>
      <c r="O446" s="3">
        <v>972.448118905481</v>
      </c>
    </row>
    <row r="447" spans="1:15">
      <c r="A447" s="3" t="s">
        <v>16</v>
      </c>
      <c r="B447" s="3" t="s">
        <v>1351</v>
      </c>
      <c r="C447" s="3" t="s">
        <v>1352</v>
      </c>
      <c r="D447" s="3" t="s">
        <v>1353</v>
      </c>
      <c r="E447" s="3">
        <v>20</v>
      </c>
      <c r="F447" s="3">
        <v>1616206</v>
      </c>
      <c r="G447" s="21" t="s">
        <v>26</v>
      </c>
      <c r="H447" s="21" t="s">
        <v>34</v>
      </c>
      <c r="I447" s="3">
        <v>0.2628</v>
      </c>
      <c r="J447" s="3">
        <v>0.0261</v>
      </c>
      <c r="K447" s="3">
        <v>8.1e-24</v>
      </c>
      <c r="L447" s="3">
        <v>0.652477</v>
      </c>
      <c r="M447" s="3">
        <v>3301</v>
      </c>
      <c r="N447" s="3" t="s">
        <v>27</v>
      </c>
      <c r="O447" s="3">
        <v>101.384066587396</v>
      </c>
    </row>
    <row r="448" spans="1:15">
      <c r="A448" s="3" t="s">
        <v>16</v>
      </c>
      <c r="B448" s="3" t="s">
        <v>1354</v>
      </c>
      <c r="C448" s="3" t="s">
        <v>1355</v>
      </c>
      <c r="D448" s="3" t="s">
        <v>1356</v>
      </c>
      <c r="E448" s="3">
        <v>1</v>
      </c>
      <c r="F448" s="3">
        <v>160720074</v>
      </c>
      <c r="G448" s="21" t="s">
        <v>20</v>
      </c>
      <c r="H448" s="21" t="s">
        <v>21</v>
      </c>
      <c r="I448" s="3">
        <v>-1.2597</v>
      </c>
      <c r="J448" s="3">
        <v>0.0295</v>
      </c>
      <c r="K448" s="3">
        <v>1e-200</v>
      </c>
      <c r="L448" s="3">
        <v>0.142448</v>
      </c>
      <c r="M448" s="3">
        <v>3301</v>
      </c>
      <c r="N448" s="3" t="s">
        <v>27</v>
      </c>
      <c r="O448" s="3">
        <v>1823.43474863545</v>
      </c>
    </row>
    <row r="449" spans="1:15">
      <c r="A449" s="3" t="s">
        <v>16</v>
      </c>
      <c r="B449" s="3" t="s">
        <v>1357</v>
      </c>
      <c r="C449" s="3" t="s">
        <v>1358</v>
      </c>
      <c r="D449" s="3" t="s">
        <v>1359</v>
      </c>
      <c r="E449" s="3">
        <v>14</v>
      </c>
      <c r="F449" s="3">
        <v>70354858</v>
      </c>
      <c r="G449" s="21" t="s">
        <v>21</v>
      </c>
      <c r="H449" s="21" t="s">
        <v>34</v>
      </c>
      <c r="I449" s="3">
        <v>0.3765</v>
      </c>
      <c r="J449" s="3">
        <v>0.0328</v>
      </c>
      <c r="K449" s="3">
        <v>1.8e-30</v>
      </c>
      <c r="L449" s="3">
        <v>0.833946</v>
      </c>
      <c r="M449" s="3">
        <v>3301</v>
      </c>
      <c r="N449" s="3" t="s">
        <v>27</v>
      </c>
      <c r="O449" s="3">
        <v>131.759601799524</v>
      </c>
    </row>
    <row r="450" spans="1:15">
      <c r="A450" s="3" t="s">
        <v>16</v>
      </c>
      <c r="B450" s="3" t="s">
        <v>1360</v>
      </c>
      <c r="C450" s="3" t="s">
        <v>1361</v>
      </c>
      <c r="D450" s="3" t="s">
        <v>1362</v>
      </c>
      <c r="E450" s="3">
        <v>4</v>
      </c>
      <c r="F450" s="3">
        <v>90757840</v>
      </c>
      <c r="G450" s="21" t="s">
        <v>21</v>
      </c>
      <c r="H450" s="21" t="s">
        <v>20</v>
      </c>
      <c r="I450" s="3">
        <v>-0.2507</v>
      </c>
      <c r="J450" s="3">
        <v>0.0303</v>
      </c>
      <c r="K450" s="3">
        <v>1.2e-16</v>
      </c>
      <c r="L450" s="3">
        <v>0.788276</v>
      </c>
      <c r="M450" s="3">
        <v>3301</v>
      </c>
      <c r="N450" s="3" t="s">
        <v>27</v>
      </c>
      <c r="O450" s="3">
        <v>68.4578745003213</v>
      </c>
    </row>
    <row r="451" spans="1:15">
      <c r="A451" s="3" t="s">
        <v>16</v>
      </c>
      <c r="B451" s="3" t="s">
        <v>1363</v>
      </c>
      <c r="C451" s="3" t="s">
        <v>1364</v>
      </c>
      <c r="D451" s="3" t="s">
        <v>1365</v>
      </c>
      <c r="E451" s="3">
        <v>4</v>
      </c>
      <c r="F451" s="3">
        <v>88462729</v>
      </c>
      <c r="G451" s="21" t="s">
        <v>34</v>
      </c>
      <c r="H451" s="21" t="s">
        <v>26</v>
      </c>
      <c r="I451" s="3">
        <v>0.5315</v>
      </c>
      <c r="J451" s="3">
        <v>0.0244</v>
      </c>
      <c r="K451" s="3">
        <v>2.7e-105</v>
      </c>
      <c r="L451" s="3">
        <v>0.3366</v>
      </c>
      <c r="M451" s="3">
        <v>3301</v>
      </c>
      <c r="N451" s="3" t="s">
        <v>27</v>
      </c>
      <c r="O451" s="3">
        <v>474.489804488041</v>
      </c>
    </row>
    <row r="452" spans="1:15">
      <c r="A452" s="3" t="s">
        <v>16</v>
      </c>
      <c r="B452" s="3" t="s">
        <v>1363</v>
      </c>
      <c r="C452" s="3" t="s">
        <v>1364</v>
      </c>
      <c r="D452" s="3" t="s">
        <v>1366</v>
      </c>
      <c r="E452" s="3">
        <v>4</v>
      </c>
      <c r="F452" s="3">
        <v>88478750</v>
      </c>
      <c r="G452" s="21" t="s">
        <v>21</v>
      </c>
      <c r="H452" s="21" t="s">
        <v>20</v>
      </c>
      <c r="I452" s="3">
        <v>0.3214</v>
      </c>
      <c r="J452" s="3">
        <v>0.04619973</v>
      </c>
      <c r="K452" s="3">
        <v>6.309e-12</v>
      </c>
      <c r="L452" s="3">
        <v>0.3274824</v>
      </c>
      <c r="M452" s="3">
        <v>997</v>
      </c>
      <c r="N452" s="3" t="s">
        <v>22</v>
      </c>
      <c r="O452" s="3">
        <v>48.3963790920979</v>
      </c>
    </row>
    <row r="453" spans="1:15">
      <c r="A453" s="3" t="s">
        <v>16</v>
      </c>
      <c r="B453" s="3" t="s">
        <v>1367</v>
      </c>
      <c r="C453" s="3" t="s">
        <v>1368</v>
      </c>
      <c r="D453" s="3" t="s">
        <v>1369</v>
      </c>
      <c r="E453" s="3">
        <v>17</v>
      </c>
      <c r="F453" s="3">
        <v>48624523</v>
      </c>
      <c r="G453" s="21" t="s">
        <v>21</v>
      </c>
      <c r="H453" s="21" t="s">
        <v>34</v>
      </c>
      <c r="I453" s="3">
        <v>-0.2532</v>
      </c>
      <c r="J453" s="3">
        <v>0.0252</v>
      </c>
      <c r="K453" s="3">
        <v>8.7e-24</v>
      </c>
      <c r="L453" s="3">
        <v>0.375996</v>
      </c>
      <c r="M453" s="3">
        <v>3301</v>
      </c>
      <c r="N453" s="3" t="s">
        <v>27</v>
      </c>
      <c r="O453" s="3">
        <v>100.954648526077</v>
      </c>
    </row>
    <row r="454" spans="1:15">
      <c r="A454" s="3" t="s">
        <v>16</v>
      </c>
      <c r="B454" s="3" t="s">
        <v>1370</v>
      </c>
      <c r="C454" s="3" t="s">
        <v>1371</v>
      </c>
      <c r="D454" s="3" t="s">
        <v>1372</v>
      </c>
      <c r="E454" s="3">
        <v>4</v>
      </c>
      <c r="F454" s="3">
        <v>57689460</v>
      </c>
      <c r="G454" s="21" t="s">
        <v>20</v>
      </c>
      <c r="H454" s="21" t="s">
        <v>21</v>
      </c>
      <c r="I454" s="3">
        <v>0.9996</v>
      </c>
      <c r="J454" s="3">
        <v>0.083</v>
      </c>
      <c r="K454" s="3">
        <v>2.2e-33</v>
      </c>
      <c r="L454" s="3">
        <v>0.021062</v>
      </c>
      <c r="M454" s="3">
        <v>3301</v>
      </c>
      <c r="N454" s="3" t="s">
        <v>27</v>
      </c>
      <c r="O454" s="3">
        <v>145.042845115401</v>
      </c>
    </row>
    <row r="455" spans="1:15">
      <c r="A455" s="3" t="s">
        <v>16</v>
      </c>
      <c r="B455" s="3" t="s">
        <v>1373</v>
      </c>
      <c r="C455" s="3" t="s">
        <v>1374</v>
      </c>
      <c r="D455" s="3" t="s">
        <v>1375</v>
      </c>
      <c r="E455" s="3">
        <v>5</v>
      </c>
      <c r="F455" s="3">
        <v>147603178</v>
      </c>
      <c r="G455" s="21" t="s">
        <v>26</v>
      </c>
      <c r="H455" s="21" t="s">
        <v>34</v>
      </c>
      <c r="I455" s="3">
        <v>1.0579</v>
      </c>
      <c r="J455" s="3">
        <v>0.0428</v>
      </c>
      <c r="K455" s="3">
        <v>7.6e-135</v>
      </c>
      <c r="L455" s="3">
        <v>0.924477</v>
      </c>
      <c r="M455" s="3">
        <v>3301</v>
      </c>
      <c r="N455" s="3" t="s">
        <v>27</v>
      </c>
      <c r="O455" s="3">
        <v>610.944411083938</v>
      </c>
    </row>
    <row r="456" spans="1:15">
      <c r="A456" s="3" t="s">
        <v>16</v>
      </c>
      <c r="B456" s="3" t="s">
        <v>1376</v>
      </c>
      <c r="C456" s="3" t="s">
        <v>1377</v>
      </c>
      <c r="D456" s="3" t="s">
        <v>1378</v>
      </c>
      <c r="E456" s="3">
        <v>19</v>
      </c>
      <c r="F456" s="3">
        <v>38791841</v>
      </c>
      <c r="G456" s="21" t="s">
        <v>26</v>
      </c>
      <c r="H456" s="21" t="s">
        <v>34</v>
      </c>
      <c r="I456" s="3">
        <v>-0.9908</v>
      </c>
      <c r="J456" s="3">
        <v>0.0227</v>
      </c>
      <c r="K456" s="3">
        <v>1e-200</v>
      </c>
      <c r="L456" s="3">
        <v>0.242563</v>
      </c>
      <c r="M456" s="3">
        <v>3301</v>
      </c>
      <c r="N456" s="3" t="s">
        <v>27</v>
      </c>
      <c r="O456" s="3">
        <v>1905.11098604669</v>
      </c>
    </row>
    <row r="457" spans="1:15">
      <c r="A457" s="3" t="s">
        <v>16</v>
      </c>
      <c r="B457" s="3" t="s">
        <v>1379</v>
      </c>
      <c r="C457" s="3" t="s">
        <v>1380</v>
      </c>
      <c r="D457" s="3" t="s">
        <v>1381</v>
      </c>
      <c r="E457" s="3">
        <v>20</v>
      </c>
      <c r="F457" s="3">
        <v>44141041</v>
      </c>
      <c r="G457" s="21" t="s">
        <v>21</v>
      </c>
      <c r="H457" s="21" t="s">
        <v>20</v>
      </c>
      <c r="I457" s="3">
        <v>0.5431</v>
      </c>
      <c r="J457" s="3">
        <v>0.0227</v>
      </c>
      <c r="K457" s="3">
        <v>6e-127</v>
      </c>
      <c r="L457" s="3">
        <v>0.541306</v>
      </c>
      <c r="M457" s="3">
        <v>3301</v>
      </c>
      <c r="N457" s="3" t="s">
        <v>27</v>
      </c>
      <c r="O457" s="3">
        <v>572.410894835918</v>
      </c>
    </row>
    <row r="458" spans="1:15">
      <c r="A458" s="3" t="s">
        <v>16</v>
      </c>
      <c r="B458" s="3" t="s">
        <v>1382</v>
      </c>
      <c r="C458" s="3" t="s">
        <v>1383</v>
      </c>
      <c r="D458" s="3" t="s">
        <v>1384</v>
      </c>
      <c r="E458" s="3">
        <v>10</v>
      </c>
      <c r="F458" s="3">
        <v>73849752</v>
      </c>
      <c r="G458" s="21" t="s">
        <v>20</v>
      </c>
      <c r="H458" s="21" t="s">
        <v>21</v>
      </c>
      <c r="I458" s="3">
        <v>0.2179</v>
      </c>
      <c r="J458" s="3">
        <v>0.0243</v>
      </c>
      <c r="K458" s="3">
        <v>3.3e-19</v>
      </c>
      <c r="L458" s="3">
        <v>0.44884</v>
      </c>
      <c r="M458" s="3">
        <v>3301</v>
      </c>
      <c r="N458" s="3" t="s">
        <v>27</v>
      </c>
      <c r="O458" s="3">
        <v>80.4084912530272</v>
      </c>
    </row>
    <row r="459" spans="1:15">
      <c r="A459" s="3" t="s">
        <v>16</v>
      </c>
      <c r="B459" s="3" t="s">
        <v>1385</v>
      </c>
      <c r="C459" s="3" t="s">
        <v>1386</v>
      </c>
      <c r="D459" s="3" t="s">
        <v>1387</v>
      </c>
      <c r="E459" s="3">
        <v>4</v>
      </c>
      <c r="F459" s="3">
        <v>167961738</v>
      </c>
      <c r="G459" s="21" t="s">
        <v>34</v>
      </c>
      <c r="H459" s="21" t="s">
        <v>26</v>
      </c>
      <c r="I459" s="3">
        <v>0.8477</v>
      </c>
      <c r="J459" s="3">
        <v>0.0765</v>
      </c>
      <c r="K459" s="3">
        <v>1.5e-28</v>
      </c>
      <c r="L459" s="3">
        <v>0.028272</v>
      </c>
      <c r="M459" s="3">
        <v>3301</v>
      </c>
      <c r="N459" s="3" t="s">
        <v>27</v>
      </c>
      <c r="O459" s="3">
        <v>122.789574949806</v>
      </c>
    </row>
    <row r="460" spans="1:15">
      <c r="A460" s="3" t="s">
        <v>16</v>
      </c>
      <c r="B460" s="3" t="s">
        <v>1388</v>
      </c>
      <c r="C460" s="3" t="s">
        <v>1389</v>
      </c>
      <c r="D460" s="3" t="s">
        <v>1390</v>
      </c>
      <c r="E460" s="3">
        <v>11</v>
      </c>
      <c r="F460" s="3">
        <v>14066486</v>
      </c>
      <c r="G460" s="21" t="s">
        <v>34</v>
      </c>
      <c r="H460" s="21" t="s">
        <v>26</v>
      </c>
      <c r="I460" s="3">
        <v>0.3748</v>
      </c>
      <c r="J460" s="3">
        <v>0.0239</v>
      </c>
      <c r="K460" s="3">
        <v>1.3e-55</v>
      </c>
      <c r="L460" s="3">
        <v>0.490547</v>
      </c>
      <c r="M460" s="3">
        <v>3301</v>
      </c>
      <c r="N460" s="3" t="s">
        <v>27</v>
      </c>
      <c r="O460" s="3">
        <v>245.925386460321</v>
      </c>
    </row>
    <row r="461" spans="1:15">
      <c r="A461" s="3" t="s">
        <v>16</v>
      </c>
      <c r="B461" s="3" t="s">
        <v>1391</v>
      </c>
      <c r="C461" s="3" t="s">
        <v>1392</v>
      </c>
      <c r="D461" s="3" t="s">
        <v>1393</v>
      </c>
      <c r="E461" s="3">
        <v>8</v>
      </c>
      <c r="F461" s="3">
        <v>134503148</v>
      </c>
      <c r="G461" s="21" t="s">
        <v>20</v>
      </c>
      <c r="H461" s="21" t="s">
        <v>21</v>
      </c>
      <c r="I461" s="3">
        <v>-0.2571</v>
      </c>
      <c r="J461" s="3">
        <v>0.0246</v>
      </c>
      <c r="K461" s="3">
        <v>1.4e-25</v>
      </c>
      <c r="L461" s="3">
        <v>0.562654</v>
      </c>
      <c r="M461" s="3">
        <v>3301</v>
      </c>
      <c r="N461" s="3" t="s">
        <v>27</v>
      </c>
      <c r="O461" s="3">
        <v>109.227989292088</v>
      </c>
    </row>
    <row r="462" spans="1:15">
      <c r="A462" s="3" t="s">
        <v>16</v>
      </c>
      <c r="B462" s="3" t="s">
        <v>1394</v>
      </c>
      <c r="C462" s="3" t="s">
        <v>1395</v>
      </c>
      <c r="D462" s="3" t="s">
        <v>1396</v>
      </c>
      <c r="E462" s="3">
        <v>3</v>
      </c>
      <c r="F462" s="3">
        <v>98509705</v>
      </c>
      <c r="G462" s="21" t="s">
        <v>34</v>
      </c>
      <c r="H462" s="21" t="s">
        <v>26</v>
      </c>
      <c r="I462" s="3">
        <v>-1.8784</v>
      </c>
      <c r="J462" s="3">
        <v>0.0447</v>
      </c>
      <c r="K462" s="3">
        <v>1e-200</v>
      </c>
      <c r="L462" s="3">
        <v>0.053172</v>
      </c>
      <c r="M462" s="3">
        <v>3301</v>
      </c>
      <c r="N462" s="3" t="s">
        <v>27</v>
      </c>
      <c r="O462" s="3">
        <v>1765.87969510883</v>
      </c>
    </row>
    <row r="463" spans="1:15">
      <c r="A463" s="3" t="s">
        <v>16</v>
      </c>
      <c r="B463" s="3" t="s">
        <v>1397</v>
      </c>
      <c r="C463" s="3" t="s">
        <v>1398</v>
      </c>
      <c r="D463" s="3" t="s">
        <v>1399</v>
      </c>
      <c r="E463" s="3">
        <v>9</v>
      </c>
      <c r="F463" s="3">
        <v>113312231</v>
      </c>
      <c r="G463" s="21" t="s">
        <v>21</v>
      </c>
      <c r="H463" s="21" t="s">
        <v>26</v>
      </c>
      <c r="I463" s="3">
        <v>1.1854</v>
      </c>
      <c r="J463" s="3">
        <v>0.0702</v>
      </c>
      <c r="K463" s="3">
        <v>5.2e-64</v>
      </c>
      <c r="L463" s="3">
        <v>0.030029</v>
      </c>
      <c r="M463" s="3">
        <v>3301</v>
      </c>
      <c r="N463" s="3" t="s">
        <v>27</v>
      </c>
      <c r="O463" s="3">
        <v>285.13834303293</v>
      </c>
    </row>
    <row r="464" spans="1:15">
      <c r="A464" s="3" t="s">
        <v>16</v>
      </c>
      <c r="B464" s="3" t="s">
        <v>1400</v>
      </c>
      <c r="C464" s="3" t="s">
        <v>1401</v>
      </c>
      <c r="D464" s="3" t="s">
        <v>1402</v>
      </c>
      <c r="E464" s="3">
        <v>11</v>
      </c>
      <c r="F464" s="3">
        <v>9769562</v>
      </c>
      <c r="G464" s="21" t="s">
        <v>26</v>
      </c>
      <c r="H464" s="21" t="s">
        <v>21</v>
      </c>
      <c r="I464" s="3">
        <v>-0.2659</v>
      </c>
      <c r="J464" s="3">
        <v>0.0256</v>
      </c>
      <c r="K464" s="3">
        <v>3.5e-25</v>
      </c>
      <c r="L464" s="3">
        <v>0.649843</v>
      </c>
      <c r="M464" s="3">
        <v>3301</v>
      </c>
      <c r="N464" s="3" t="s">
        <v>27</v>
      </c>
      <c r="O464" s="3">
        <v>107.883926391602</v>
      </c>
    </row>
    <row r="465" spans="1:15">
      <c r="A465" s="3" t="s">
        <v>16</v>
      </c>
      <c r="B465" s="3" t="s">
        <v>1403</v>
      </c>
      <c r="C465" s="3" t="s">
        <v>1404</v>
      </c>
      <c r="D465" s="3" t="s">
        <v>1405</v>
      </c>
      <c r="E465" s="3">
        <v>12</v>
      </c>
      <c r="F465" s="3">
        <v>6564210</v>
      </c>
      <c r="G465" s="21" t="s">
        <v>34</v>
      </c>
      <c r="H465" s="21" t="s">
        <v>26</v>
      </c>
      <c r="I465" s="3">
        <v>1.2577</v>
      </c>
      <c r="J465" s="3">
        <v>0.0163</v>
      </c>
      <c r="K465" s="3">
        <v>1e-200</v>
      </c>
      <c r="L465" s="3">
        <v>0.273692</v>
      </c>
      <c r="M465" s="3">
        <v>3301</v>
      </c>
      <c r="N465" s="3" t="s">
        <v>27</v>
      </c>
      <c r="O465" s="3">
        <v>5953.58986036358</v>
      </c>
    </row>
    <row r="466" spans="1:15">
      <c r="A466" s="3" t="s">
        <v>16</v>
      </c>
      <c r="B466" s="3" t="s">
        <v>1406</v>
      </c>
      <c r="C466" s="3" t="s">
        <v>1407</v>
      </c>
      <c r="D466" s="3" t="s">
        <v>1408</v>
      </c>
      <c r="E466" s="3">
        <v>11</v>
      </c>
      <c r="F466" s="3">
        <v>59631535</v>
      </c>
      <c r="G466" s="21" t="s">
        <v>20</v>
      </c>
      <c r="H466" s="21" t="s">
        <v>21</v>
      </c>
      <c r="I466" s="3">
        <v>-0.7109</v>
      </c>
      <c r="J466" s="3">
        <v>0.0624</v>
      </c>
      <c r="K466" s="3">
        <v>4.6e-30</v>
      </c>
      <c r="L466" s="3">
        <v>0.04157</v>
      </c>
      <c r="M466" s="3">
        <v>3301</v>
      </c>
      <c r="N466" s="3" t="s">
        <v>27</v>
      </c>
      <c r="O466" s="3">
        <v>129.791977420283</v>
      </c>
    </row>
    <row r="467" spans="1:15">
      <c r="A467" s="3" t="s">
        <v>16</v>
      </c>
      <c r="B467" s="3" t="s">
        <v>1409</v>
      </c>
      <c r="C467" s="3" t="s">
        <v>1410</v>
      </c>
      <c r="D467" s="3" t="s">
        <v>1411</v>
      </c>
      <c r="E467" s="3">
        <v>22</v>
      </c>
      <c r="F467" s="3">
        <v>31012756</v>
      </c>
      <c r="G467" s="21" t="s">
        <v>21</v>
      </c>
      <c r="H467" s="21" t="s">
        <v>20</v>
      </c>
      <c r="I467" s="3">
        <v>-0.7247</v>
      </c>
      <c r="J467" s="3">
        <v>0.0212</v>
      </c>
      <c r="K467" s="3">
        <v>1e-200</v>
      </c>
      <c r="L467" s="3">
        <v>0.549103</v>
      </c>
      <c r="M467" s="3">
        <v>3301</v>
      </c>
      <c r="N467" s="3" t="s">
        <v>27</v>
      </c>
      <c r="O467" s="3">
        <v>1168.5432760769</v>
      </c>
    </row>
    <row r="468" spans="1:15">
      <c r="A468" s="3" t="s">
        <v>16</v>
      </c>
      <c r="B468" s="3" t="s">
        <v>1412</v>
      </c>
      <c r="C468" s="3" t="s">
        <v>1413</v>
      </c>
      <c r="D468" s="3" t="s">
        <v>1414</v>
      </c>
      <c r="E468" s="3">
        <v>9</v>
      </c>
      <c r="F468" s="3">
        <v>27197486</v>
      </c>
      <c r="G468" s="21" t="s">
        <v>20</v>
      </c>
      <c r="H468" s="21" t="s">
        <v>26</v>
      </c>
      <c r="I468" s="3">
        <v>0.5573</v>
      </c>
      <c r="J468" s="3">
        <v>0.057</v>
      </c>
      <c r="K468" s="3">
        <v>1.4e-22</v>
      </c>
      <c r="L468" s="3">
        <v>0.046653</v>
      </c>
      <c r="M468" s="3">
        <v>3301</v>
      </c>
      <c r="N468" s="3" t="s">
        <v>27</v>
      </c>
      <c r="O468" s="3">
        <v>95.5935026161896</v>
      </c>
    </row>
    <row r="469" spans="1:15">
      <c r="A469" s="3" t="s">
        <v>16</v>
      </c>
      <c r="B469" s="3" t="s">
        <v>1415</v>
      </c>
      <c r="C469" s="3" t="s">
        <v>1416</v>
      </c>
      <c r="D469" s="3" t="s">
        <v>1417</v>
      </c>
      <c r="E469" s="3">
        <v>17</v>
      </c>
      <c r="F469" s="3">
        <v>79205421</v>
      </c>
      <c r="G469" s="21" t="s">
        <v>34</v>
      </c>
      <c r="H469" s="21" t="s">
        <v>26</v>
      </c>
      <c r="I469" s="3">
        <v>-0.8768</v>
      </c>
      <c r="J469" s="3">
        <v>0.0986</v>
      </c>
      <c r="K469" s="3">
        <v>5.9e-19</v>
      </c>
      <c r="L469" s="3">
        <v>0.016358</v>
      </c>
      <c r="M469" s="3">
        <v>3301</v>
      </c>
      <c r="N469" s="3" t="s">
        <v>27</v>
      </c>
      <c r="O469" s="3">
        <v>79.076466062399</v>
      </c>
    </row>
    <row r="470" spans="1:15">
      <c r="A470" s="3" t="s">
        <v>16</v>
      </c>
      <c r="B470" s="3" t="s">
        <v>1418</v>
      </c>
      <c r="C470" s="3" t="s">
        <v>1419</v>
      </c>
      <c r="D470" s="3" t="s">
        <v>1420</v>
      </c>
      <c r="E470" s="3">
        <v>21</v>
      </c>
      <c r="F470" s="3">
        <v>43787038</v>
      </c>
      <c r="G470" s="21" t="s">
        <v>34</v>
      </c>
      <c r="H470" s="21" t="s">
        <v>26</v>
      </c>
      <c r="I470" s="3">
        <v>-0.2204</v>
      </c>
      <c r="J470" s="3">
        <v>0.0291</v>
      </c>
      <c r="K470" s="3">
        <v>3.9e-14</v>
      </c>
      <c r="L470" s="3">
        <v>0.241766</v>
      </c>
      <c r="M470" s="3">
        <v>3301</v>
      </c>
      <c r="N470" s="3" t="s">
        <v>27</v>
      </c>
      <c r="O470" s="3">
        <v>57.3637061442354</v>
      </c>
    </row>
    <row r="471" spans="1:15">
      <c r="A471" s="3" t="s">
        <v>16</v>
      </c>
      <c r="B471" s="3" t="s">
        <v>1421</v>
      </c>
      <c r="C471" s="3" t="s">
        <v>1422</v>
      </c>
      <c r="D471" s="3" t="s">
        <v>1423</v>
      </c>
      <c r="E471" s="3">
        <v>5</v>
      </c>
      <c r="F471" s="3">
        <v>135389433</v>
      </c>
      <c r="G471" s="21" t="s">
        <v>20</v>
      </c>
      <c r="H471" s="21" t="s">
        <v>21</v>
      </c>
      <c r="I471" s="3">
        <v>-0.4461</v>
      </c>
      <c r="J471" s="3">
        <v>0.0239</v>
      </c>
      <c r="K471" s="3">
        <v>5e-78</v>
      </c>
      <c r="L471" s="3">
        <v>0.507136</v>
      </c>
      <c r="M471" s="3">
        <v>3301</v>
      </c>
      <c r="N471" s="3" t="s">
        <v>27</v>
      </c>
      <c r="O471" s="3">
        <v>348.392377584426</v>
      </c>
    </row>
    <row r="472" spans="1:15">
      <c r="A472" s="3" t="s">
        <v>16</v>
      </c>
      <c r="B472" s="3" t="s">
        <v>1424</v>
      </c>
      <c r="C472" s="3" t="s">
        <v>1425</v>
      </c>
      <c r="D472" s="3" t="s">
        <v>1426</v>
      </c>
      <c r="E472" s="3">
        <v>6</v>
      </c>
      <c r="F472" s="3">
        <v>169624900</v>
      </c>
      <c r="G472" s="21" t="s">
        <v>26</v>
      </c>
      <c r="H472" s="21" t="s">
        <v>34</v>
      </c>
      <c r="I472" s="3">
        <v>0.8084</v>
      </c>
      <c r="J472" s="3">
        <v>0.0383</v>
      </c>
      <c r="K472" s="3">
        <v>6.9e-99</v>
      </c>
      <c r="L472" s="3">
        <v>0.102347</v>
      </c>
      <c r="M472" s="3">
        <v>3301</v>
      </c>
      <c r="N472" s="3" t="s">
        <v>27</v>
      </c>
      <c r="O472" s="3">
        <v>445.507543169563</v>
      </c>
    </row>
    <row r="473" spans="1:15">
      <c r="A473" s="3" t="s">
        <v>16</v>
      </c>
      <c r="B473" s="3" t="s">
        <v>1427</v>
      </c>
      <c r="C473" s="3" t="s">
        <v>1428</v>
      </c>
      <c r="D473" s="3" t="s">
        <v>1429</v>
      </c>
      <c r="E473" s="3">
        <v>13</v>
      </c>
      <c r="F473" s="3">
        <v>52971517</v>
      </c>
      <c r="G473" s="21" t="s">
        <v>20</v>
      </c>
      <c r="H473" s="21" t="s">
        <v>21</v>
      </c>
      <c r="I473" s="3">
        <v>0.9059</v>
      </c>
      <c r="J473" s="3">
        <v>0.0757</v>
      </c>
      <c r="K473" s="3">
        <v>5.5e-33</v>
      </c>
      <c r="L473" s="3">
        <v>0.026681</v>
      </c>
      <c r="M473" s="3">
        <v>3301</v>
      </c>
      <c r="N473" s="3" t="s">
        <v>27</v>
      </c>
      <c r="O473" s="3">
        <v>143.208488279362</v>
      </c>
    </row>
    <row r="474" spans="1:15">
      <c r="A474" s="3" t="s">
        <v>16</v>
      </c>
      <c r="B474" s="3" t="s">
        <v>1430</v>
      </c>
      <c r="C474" s="3" t="s">
        <v>1431</v>
      </c>
      <c r="D474" s="3" t="s">
        <v>1432</v>
      </c>
      <c r="E474" s="3">
        <v>1</v>
      </c>
      <c r="F474" s="3">
        <v>43773033</v>
      </c>
      <c r="G474" s="21" t="s">
        <v>26</v>
      </c>
      <c r="H474" s="21" t="s">
        <v>34</v>
      </c>
      <c r="I474" s="3">
        <v>0.2538</v>
      </c>
      <c r="J474" s="3">
        <v>0.0251</v>
      </c>
      <c r="K474" s="3">
        <v>4.8e-24</v>
      </c>
      <c r="L474" s="3">
        <v>0.623345</v>
      </c>
      <c r="M474" s="3">
        <v>3301</v>
      </c>
      <c r="N474" s="3" t="s">
        <v>27</v>
      </c>
      <c r="O474" s="3">
        <v>102.243519944128</v>
      </c>
    </row>
    <row r="475" spans="1:15">
      <c r="A475" s="3" t="s">
        <v>16</v>
      </c>
      <c r="B475" s="3" t="s">
        <v>1433</v>
      </c>
      <c r="C475" s="3" t="s">
        <v>1434</v>
      </c>
      <c r="D475" s="3" t="s">
        <v>1435</v>
      </c>
      <c r="E475" s="3">
        <v>22</v>
      </c>
      <c r="F475" s="3">
        <v>33165020</v>
      </c>
      <c r="G475" s="21" t="s">
        <v>26</v>
      </c>
      <c r="H475" s="21" t="s">
        <v>34</v>
      </c>
      <c r="I475" s="3">
        <v>0.9307</v>
      </c>
      <c r="J475" s="3">
        <v>0.03967332</v>
      </c>
      <c r="K475" s="3">
        <v>4.424e-97</v>
      </c>
      <c r="L475" s="3">
        <v>0.2787298</v>
      </c>
      <c r="M475" s="3">
        <v>992</v>
      </c>
      <c r="N475" s="3" t="s">
        <v>22</v>
      </c>
      <c r="O475" s="3">
        <v>550.328921983672</v>
      </c>
    </row>
    <row r="476" spans="1:15">
      <c r="A476" s="3" t="s">
        <v>16</v>
      </c>
      <c r="B476" s="3" t="s">
        <v>1436</v>
      </c>
      <c r="C476" s="3" t="s">
        <v>1437</v>
      </c>
      <c r="D476" s="3" t="s">
        <v>1438</v>
      </c>
      <c r="E476" s="3">
        <v>3</v>
      </c>
      <c r="F476" s="3">
        <v>12077010</v>
      </c>
      <c r="G476" s="21" t="s">
        <v>21</v>
      </c>
      <c r="H476" s="21" t="s">
        <v>20</v>
      </c>
      <c r="I476" s="3">
        <v>0.4903</v>
      </c>
      <c r="J476" s="3">
        <v>0.0318</v>
      </c>
      <c r="K476" s="3">
        <v>1.7e-53</v>
      </c>
      <c r="L476" s="3">
        <v>0.830831</v>
      </c>
      <c r="M476" s="3">
        <v>3301</v>
      </c>
      <c r="N476" s="3" t="s">
        <v>27</v>
      </c>
      <c r="O476" s="3">
        <v>237.722093667181</v>
      </c>
    </row>
    <row r="477" spans="1:15">
      <c r="A477" s="3" t="s">
        <v>16</v>
      </c>
      <c r="B477" s="3" t="s">
        <v>1439</v>
      </c>
      <c r="C477" s="3" t="s">
        <v>1440</v>
      </c>
      <c r="D477" s="3" t="s">
        <v>1441</v>
      </c>
      <c r="E477" s="3">
        <v>11</v>
      </c>
      <c r="F477" s="3">
        <v>126071349</v>
      </c>
      <c r="G477" s="21" t="s">
        <v>20</v>
      </c>
      <c r="H477" s="21" t="s">
        <v>26</v>
      </c>
      <c r="I477" s="3">
        <v>-0.5707</v>
      </c>
      <c r="J477" s="3">
        <v>0.0774</v>
      </c>
      <c r="K477" s="3">
        <v>1.6e-13</v>
      </c>
      <c r="L477" s="3">
        <v>0.024689</v>
      </c>
      <c r="M477" s="3">
        <v>3301</v>
      </c>
      <c r="N477" s="3" t="s">
        <v>27</v>
      </c>
      <c r="O477" s="3">
        <v>54.3668065487517</v>
      </c>
    </row>
    <row r="478" spans="1:15">
      <c r="A478" s="3" t="s">
        <v>16</v>
      </c>
      <c r="B478" s="3" t="s">
        <v>1442</v>
      </c>
      <c r="C478" s="3" t="s">
        <v>1443</v>
      </c>
      <c r="D478" s="3" t="s">
        <v>1444</v>
      </c>
      <c r="E478" s="3">
        <v>9</v>
      </c>
      <c r="F478" s="3">
        <v>120475302</v>
      </c>
      <c r="G478" s="21" t="s">
        <v>26</v>
      </c>
      <c r="H478" s="21" t="s">
        <v>34</v>
      </c>
      <c r="I478" s="3">
        <v>-0.9019</v>
      </c>
      <c r="J478" s="3">
        <v>0.0509</v>
      </c>
      <c r="K478" s="3">
        <v>2.8e-70</v>
      </c>
      <c r="L478" s="3">
        <v>0.05593</v>
      </c>
      <c r="M478" s="3">
        <v>3301</v>
      </c>
      <c r="N478" s="3" t="s">
        <v>27</v>
      </c>
      <c r="O478" s="3">
        <v>313.96498006415</v>
      </c>
    </row>
    <row r="479" spans="1:15">
      <c r="A479" s="3" t="s">
        <v>16</v>
      </c>
      <c r="B479" s="3" t="s">
        <v>1445</v>
      </c>
      <c r="C479" s="3" t="s">
        <v>1446</v>
      </c>
      <c r="D479" s="3" t="s">
        <v>1447</v>
      </c>
      <c r="E479" s="3">
        <v>11</v>
      </c>
      <c r="F479" s="3">
        <v>60698732</v>
      </c>
      <c r="G479" s="21" t="s">
        <v>34</v>
      </c>
      <c r="H479" s="21" t="s">
        <v>26</v>
      </c>
      <c r="I479" s="3">
        <v>0.6176</v>
      </c>
      <c r="J479" s="3">
        <v>0.0274</v>
      </c>
      <c r="K479" s="3">
        <v>2e-112</v>
      </c>
      <c r="L479" s="3">
        <v>0.231444</v>
      </c>
      <c r="M479" s="3">
        <v>3301</v>
      </c>
      <c r="N479" s="3" t="s">
        <v>27</v>
      </c>
      <c r="O479" s="3">
        <v>508.05818104321</v>
      </c>
    </row>
    <row r="480" spans="1:15">
      <c r="A480" s="3" t="s">
        <v>16</v>
      </c>
      <c r="B480" s="3" t="s">
        <v>1448</v>
      </c>
      <c r="C480" s="3" t="s">
        <v>1449</v>
      </c>
      <c r="D480" s="3" t="s">
        <v>1450</v>
      </c>
      <c r="E480" s="3">
        <v>12</v>
      </c>
      <c r="F480" s="3">
        <v>128757909</v>
      </c>
      <c r="G480" s="21" t="s">
        <v>20</v>
      </c>
      <c r="H480" s="21" t="s">
        <v>34</v>
      </c>
      <c r="I480" s="3">
        <v>-0.225</v>
      </c>
      <c r="J480" s="3">
        <v>0.0257</v>
      </c>
      <c r="K480" s="3">
        <v>2.2e-18</v>
      </c>
      <c r="L480" s="3">
        <v>0.335066</v>
      </c>
      <c r="M480" s="3">
        <v>3301</v>
      </c>
      <c r="N480" s="3" t="s">
        <v>27</v>
      </c>
      <c r="O480" s="3">
        <v>76.6476403881966</v>
      </c>
    </row>
    <row r="481" spans="1:15">
      <c r="A481" s="3" t="s">
        <v>16</v>
      </c>
      <c r="B481" s="3" t="s">
        <v>1451</v>
      </c>
      <c r="C481" s="3" t="s">
        <v>1452</v>
      </c>
      <c r="D481" s="3" t="s">
        <v>1453</v>
      </c>
      <c r="E481" s="3">
        <v>19</v>
      </c>
      <c r="F481" s="3">
        <v>55888095</v>
      </c>
      <c r="G481" s="21" t="s">
        <v>20</v>
      </c>
      <c r="H481" s="21" t="s">
        <v>21</v>
      </c>
      <c r="I481" s="3">
        <v>-0.997</v>
      </c>
      <c r="J481" s="3">
        <v>0.0177</v>
      </c>
      <c r="K481" s="3">
        <v>1e-200</v>
      </c>
      <c r="L481" s="3">
        <v>0.438473</v>
      </c>
      <c r="M481" s="3">
        <v>3301</v>
      </c>
      <c r="N481" s="3" t="s">
        <v>27</v>
      </c>
      <c r="O481" s="3">
        <v>3172.80794152383</v>
      </c>
    </row>
    <row r="482" spans="1:15">
      <c r="A482" s="3" t="s">
        <v>16</v>
      </c>
      <c r="B482" s="3" t="s">
        <v>1454</v>
      </c>
      <c r="C482" s="3" t="s">
        <v>1455</v>
      </c>
      <c r="D482" s="3" t="s">
        <v>1456</v>
      </c>
      <c r="E482" s="3">
        <v>2</v>
      </c>
      <c r="F482" s="3">
        <v>152137181</v>
      </c>
      <c r="G482" s="21" t="s">
        <v>20</v>
      </c>
      <c r="H482" s="21" t="s">
        <v>21</v>
      </c>
      <c r="I482" s="3">
        <v>-0.5479</v>
      </c>
      <c r="J482" s="3">
        <v>0.0237</v>
      </c>
      <c r="K482" s="3">
        <v>5.5e-118</v>
      </c>
      <c r="L482" s="3">
        <v>0.62173</v>
      </c>
      <c r="M482" s="3">
        <v>3301</v>
      </c>
      <c r="N482" s="3" t="s">
        <v>27</v>
      </c>
      <c r="O482" s="3">
        <v>534.448557033239</v>
      </c>
    </row>
    <row r="483" spans="1:15">
      <c r="A483" s="3" t="s">
        <v>16</v>
      </c>
      <c r="B483" s="3" t="s">
        <v>1457</v>
      </c>
      <c r="C483" s="3" t="s">
        <v>1458</v>
      </c>
      <c r="D483" s="3" t="s">
        <v>1459</v>
      </c>
      <c r="E483" s="3">
        <v>18</v>
      </c>
      <c r="F483" s="3">
        <v>60054857</v>
      </c>
      <c r="G483" s="21" t="s">
        <v>21</v>
      </c>
      <c r="H483" s="21" t="s">
        <v>34</v>
      </c>
      <c r="I483" s="3">
        <v>-0.2235</v>
      </c>
      <c r="J483" s="3">
        <v>0.0292</v>
      </c>
      <c r="K483" s="3">
        <v>2e-14</v>
      </c>
      <c r="L483" s="3">
        <v>0.756399</v>
      </c>
      <c r="M483" s="3">
        <v>3301</v>
      </c>
      <c r="N483" s="3" t="s">
        <v>27</v>
      </c>
      <c r="O483" s="3">
        <v>58.5853936010509</v>
      </c>
    </row>
    <row r="484" spans="1:15">
      <c r="A484" s="3" t="s">
        <v>16</v>
      </c>
      <c r="B484" s="3" t="s">
        <v>1460</v>
      </c>
      <c r="C484" s="3" t="s">
        <v>1461</v>
      </c>
      <c r="D484" s="3" t="s">
        <v>1462</v>
      </c>
      <c r="E484" s="3">
        <v>20</v>
      </c>
      <c r="F484" s="3">
        <v>62347189</v>
      </c>
      <c r="G484" s="21" t="s">
        <v>20</v>
      </c>
      <c r="H484" s="21" t="s">
        <v>26</v>
      </c>
      <c r="I484" s="3">
        <v>-0.224</v>
      </c>
      <c r="J484" s="3">
        <v>0.0316</v>
      </c>
      <c r="K484" s="3">
        <v>1.4e-12</v>
      </c>
      <c r="L484" s="3">
        <v>0.784171</v>
      </c>
      <c r="M484" s="3">
        <v>3301</v>
      </c>
      <c r="N484" s="3" t="s">
        <v>27</v>
      </c>
      <c r="O484" s="3">
        <v>50.2483576349944</v>
      </c>
    </row>
    <row r="485" spans="1:15">
      <c r="A485" s="3" t="s">
        <v>16</v>
      </c>
      <c r="B485" s="3" t="s">
        <v>1463</v>
      </c>
      <c r="C485" s="3" t="s">
        <v>1464</v>
      </c>
      <c r="D485" s="3" t="s">
        <v>1465</v>
      </c>
      <c r="E485" s="3">
        <v>17</v>
      </c>
      <c r="F485" s="3">
        <v>7448288</v>
      </c>
      <c r="G485" s="21" t="s">
        <v>26</v>
      </c>
      <c r="H485" s="21" t="s">
        <v>21</v>
      </c>
      <c r="I485" s="3">
        <v>0.3933</v>
      </c>
      <c r="J485" s="3">
        <v>0.0266</v>
      </c>
      <c r="K485" s="3">
        <v>2.2e-49</v>
      </c>
      <c r="L485" s="3">
        <v>0.279301</v>
      </c>
      <c r="M485" s="3">
        <v>3301</v>
      </c>
      <c r="N485" s="3" t="s">
        <v>27</v>
      </c>
      <c r="O485" s="3">
        <v>218.617346938776</v>
      </c>
    </row>
    <row r="486" spans="1:15">
      <c r="A486" s="3" t="s">
        <v>16</v>
      </c>
      <c r="B486" s="3" t="s">
        <v>1466</v>
      </c>
      <c r="C486" s="3" t="s">
        <v>1467</v>
      </c>
      <c r="D486" s="3" t="s">
        <v>1468</v>
      </c>
      <c r="E486" s="3">
        <v>16</v>
      </c>
      <c r="F486" s="3">
        <v>1297516</v>
      </c>
      <c r="G486" s="21" t="s">
        <v>21</v>
      </c>
      <c r="H486" s="21" t="s">
        <v>26</v>
      </c>
      <c r="I486" s="3">
        <v>0.5167</v>
      </c>
      <c r="J486" s="3">
        <v>0.0463218</v>
      </c>
      <c r="K486" s="3">
        <v>2.678e-27</v>
      </c>
      <c r="L486" s="3">
        <v>0.2846386</v>
      </c>
      <c r="M486" s="3">
        <v>996</v>
      </c>
      <c r="N486" s="3" t="s">
        <v>22</v>
      </c>
      <c r="O486" s="3">
        <v>124.424547170345</v>
      </c>
    </row>
    <row r="487" spans="1:15">
      <c r="A487" s="3" t="s">
        <v>16</v>
      </c>
      <c r="B487" s="3" t="s">
        <v>1469</v>
      </c>
      <c r="C487" s="3" t="s">
        <v>1470</v>
      </c>
      <c r="D487" s="3" t="s">
        <v>1471</v>
      </c>
      <c r="E487" s="3">
        <v>7</v>
      </c>
      <c r="F487" s="3">
        <v>65552497</v>
      </c>
      <c r="G487" s="21" t="s">
        <v>26</v>
      </c>
      <c r="H487" s="21" t="s">
        <v>34</v>
      </c>
      <c r="I487" s="3">
        <v>0.2313</v>
      </c>
      <c r="J487" s="3">
        <v>0.0262</v>
      </c>
      <c r="K487" s="3">
        <v>1.1e-18</v>
      </c>
      <c r="L487" s="3">
        <v>0.688554</v>
      </c>
      <c r="M487" s="3">
        <v>3301</v>
      </c>
      <c r="N487" s="3" t="s">
        <v>27</v>
      </c>
      <c r="O487" s="3">
        <v>77.9378969757007</v>
      </c>
    </row>
    <row r="488" spans="1:15">
      <c r="A488" s="3" t="s">
        <v>16</v>
      </c>
      <c r="B488" s="3" t="s">
        <v>1472</v>
      </c>
      <c r="C488" s="3" t="s">
        <v>1473</v>
      </c>
      <c r="D488" s="3" t="s">
        <v>1474</v>
      </c>
      <c r="E488" s="3">
        <v>22</v>
      </c>
      <c r="F488" s="3">
        <v>26924456</v>
      </c>
      <c r="G488" s="21" t="s">
        <v>34</v>
      </c>
      <c r="H488" s="21" t="s">
        <v>26</v>
      </c>
      <c r="I488" s="3">
        <v>0.2429</v>
      </c>
      <c r="J488" s="3">
        <v>0.0246</v>
      </c>
      <c r="K488" s="3">
        <v>6e-23</v>
      </c>
      <c r="L488" s="3">
        <v>0.416943</v>
      </c>
      <c r="M488" s="3">
        <v>3301</v>
      </c>
      <c r="N488" s="3" t="s">
        <v>27</v>
      </c>
      <c r="O488" s="3">
        <v>97.4955548945733</v>
      </c>
    </row>
    <row r="489" spans="1:15">
      <c r="A489" s="3" t="s">
        <v>16</v>
      </c>
      <c r="B489" s="3" t="s">
        <v>1475</v>
      </c>
      <c r="C489" s="3" t="s">
        <v>1476</v>
      </c>
      <c r="D489" s="3" t="s">
        <v>1477</v>
      </c>
      <c r="E489" s="3">
        <v>6</v>
      </c>
      <c r="F489" s="3">
        <v>41166151</v>
      </c>
      <c r="G489" s="21" t="s">
        <v>26</v>
      </c>
      <c r="H489" s="21" t="s">
        <v>34</v>
      </c>
      <c r="I489" s="3">
        <v>0.6927</v>
      </c>
      <c r="J489" s="3">
        <v>0.0352</v>
      </c>
      <c r="K489" s="3">
        <v>5e-86</v>
      </c>
      <c r="L489" s="3">
        <v>0.126963</v>
      </c>
      <c r="M489" s="3">
        <v>3301</v>
      </c>
      <c r="N489" s="3" t="s">
        <v>27</v>
      </c>
      <c r="O489" s="3">
        <v>387.262146500517</v>
      </c>
    </row>
    <row r="490" spans="1:15">
      <c r="A490" s="3" t="s">
        <v>16</v>
      </c>
      <c r="B490" s="3" t="s">
        <v>1478</v>
      </c>
      <c r="C490" s="3" t="s">
        <v>1479</v>
      </c>
      <c r="D490" s="3" t="s">
        <v>1480</v>
      </c>
      <c r="E490" s="3">
        <v>10</v>
      </c>
      <c r="F490" s="3">
        <v>13276534</v>
      </c>
      <c r="G490" s="21" t="s">
        <v>20</v>
      </c>
      <c r="H490" s="21" t="s">
        <v>21</v>
      </c>
      <c r="I490" s="3">
        <v>-0.5863</v>
      </c>
      <c r="J490" s="3">
        <v>0.0382</v>
      </c>
      <c r="K490" s="3">
        <v>3.1e-53</v>
      </c>
      <c r="L490" s="3">
        <v>0.106703</v>
      </c>
      <c r="M490" s="3">
        <v>3301</v>
      </c>
      <c r="N490" s="3" t="s">
        <v>27</v>
      </c>
      <c r="O490" s="3">
        <v>235.56624681341</v>
      </c>
    </row>
    <row r="491" spans="1:15">
      <c r="A491" s="3" t="s">
        <v>16</v>
      </c>
      <c r="B491" s="3" t="s">
        <v>1481</v>
      </c>
      <c r="C491" s="3" t="s">
        <v>1482</v>
      </c>
      <c r="D491" s="3" t="s">
        <v>1483</v>
      </c>
      <c r="E491" s="3">
        <v>4</v>
      </c>
      <c r="F491" s="3">
        <v>96444053</v>
      </c>
      <c r="G491" s="21" t="s">
        <v>20</v>
      </c>
      <c r="H491" s="21" t="s">
        <v>34</v>
      </c>
      <c r="I491" s="3">
        <v>0.2694</v>
      </c>
      <c r="J491" s="3">
        <v>0.0259</v>
      </c>
      <c r="K491" s="3">
        <v>1.9e-25</v>
      </c>
      <c r="L491" s="3">
        <v>0.336919</v>
      </c>
      <c r="M491" s="3">
        <v>3301</v>
      </c>
      <c r="N491" s="3" t="s">
        <v>27</v>
      </c>
      <c r="O491" s="3">
        <v>108.1921259373</v>
      </c>
    </row>
    <row r="492" spans="1:15">
      <c r="A492" s="3" t="s">
        <v>16</v>
      </c>
      <c r="B492" s="3" t="s">
        <v>1484</v>
      </c>
      <c r="C492" s="3" t="s">
        <v>1485</v>
      </c>
      <c r="D492" s="3" t="s">
        <v>1486</v>
      </c>
      <c r="E492" s="3">
        <v>10</v>
      </c>
      <c r="F492" s="3">
        <v>127561568</v>
      </c>
      <c r="G492" s="21" t="s">
        <v>26</v>
      </c>
      <c r="H492" s="21" t="s">
        <v>34</v>
      </c>
      <c r="I492" s="3">
        <v>-0.2329</v>
      </c>
      <c r="J492" s="3">
        <v>0.0311</v>
      </c>
      <c r="K492" s="3">
        <v>7.6e-14</v>
      </c>
      <c r="L492" s="3">
        <v>0.794492</v>
      </c>
      <c r="M492" s="3">
        <v>3301</v>
      </c>
      <c r="N492" s="3" t="s">
        <v>27</v>
      </c>
      <c r="O492" s="3">
        <v>56.0813163635612</v>
      </c>
    </row>
    <row r="493" spans="1:15">
      <c r="A493" s="3" t="s">
        <v>16</v>
      </c>
      <c r="B493" s="3" t="s">
        <v>1487</v>
      </c>
      <c r="C493" s="3" t="s">
        <v>1488</v>
      </c>
      <c r="D493" s="3" t="s">
        <v>1489</v>
      </c>
      <c r="E493" s="3">
        <v>6</v>
      </c>
      <c r="F493" s="3">
        <v>43925607</v>
      </c>
      <c r="G493" s="21" t="s">
        <v>34</v>
      </c>
      <c r="H493" s="21" t="s">
        <v>26</v>
      </c>
      <c r="I493" s="3">
        <v>-0.7023</v>
      </c>
      <c r="J493" s="3">
        <v>0.0215</v>
      </c>
      <c r="K493" s="3">
        <v>1e-200</v>
      </c>
      <c r="L493" s="3">
        <v>0.496842</v>
      </c>
      <c r="M493" s="3">
        <v>3301</v>
      </c>
      <c r="N493" s="3" t="s">
        <v>27</v>
      </c>
      <c r="O493" s="3">
        <v>1067.00982152515</v>
      </c>
    </row>
    <row r="494" spans="1:15">
      <c r="A494" s="3" t="s">
        <v>16</v>
      </c>
      <c r="B494" s="3" t="s">
        <v>1490</v>
      </c>
      <c r="C494" s="3" t="s">
        <v>1491</v>
      </c>
      <c r="D494" s="3" t="s">
        <v>1492</v>
      </c>
      <c r="E494" s="3">
        <v>4</v>
      </c>
      <c r="F494" s="3">
        <v>177650866</v>
      </c>
      <c r="G494" s="21" t="s">
        <v>20</v>
      </c>
      <c r="H494" s="21" t="s">
        <v>21</v>
      </c>
      <c r="I494" s="3">
        <v>1.7416</v>
      </c>
      <c r="J494" s="3">
        <v>0.1215</v>
      </c>
      <c r="K494" s="3">
        <v>1.3e-46</v>
      </c>
      <c r="L494" s="3">
        <v>0.010126</v>
      </c>
      <c r="M494" s="3">
        <v>3301</v>
      </c>
      <c r="N494" s="3" t="s">
        <v>27</v>
      </c>
      <c r="O494" s="3">
        <v>205.468039086183</v>
      </c>
    </row>
    <row r="495" spans="1:15">
      <c r="A495" s="3" t="s">
        <v>16</v>
      </c>
      <c r="B495" s="3" t="s">
        <v>1493</v>
      </c>
      <c r="C495" s="3" t="s">
        <v>1494</v>
      </c>
      <c r="D495" s="3" t="s">
        <v>1495</v>
      </c>
      <c r="E495" s="3">
        <v>2</v>
      </c>
      <c r="F495" s="3">
        <v>36932493</v>
      </c>
      <c r="G495" s="21" t="s">
        <v>20</v>
      </c>
      <c r="H495" s="21" t="s">
        <v>34</v>
      </c>
      <c r="I495" s="3">
        <v>0.3471</v>
      </c>
      <c r="J495" s="3">
        <v>0.0264</v>
      </c>
      <c r="K495" s="3">
        <v>1.9e-39</v>
      </c>
      <c r="L495" s="3">
        <v>0.304408</v>
      </c>
      <c r="M495" s="3">
        <v>3301</v>
      </c>
      <c r="N495" s="3" t="s">
        <v>27</v>
      </c>
      <c r="O495" s="3">
        <v>172.862732438017</v>
      </c>
    </row>
    <row r="496" spans="1:15">
      <c r="A496" s="3" t="s">
        <v>16</v>
      </c>
      <c r="B496" s="3" t="s">
        <v>1496</v>
      </c>
      <c r="C496" s="3" t="s">
        <v>1497</v>
      </c>
      <c r="D496" s="3" t="s">
        <v>1498</v>
      </c>
      <c r="E496" s="3">
        <v>10</v>
      </c>
      <c r="F496" s="3">
        <v>73531069</v>
      </c>
      <c r="G496" s="21" t="s">
        <v>26</v>
      </c>
      <c r="H496" s="21" t="s">
        <v>34</v>
      </c>
      <c r="I496" s="3">
        <v>0.2705</v>
      </c>
      <c r="J496" s="3">
        <v>0.0352</v>
      </c>
      <c r="K496" s="3">
        <v>1.7e-14</v>
      </c>
      <c r="L496" s="3">
        <v>0.14794</v>
      </c>
      <c r="M496" s="3">
        <v>3301</v>
      </c>
      <c r="N496" s="3" t="s">
        <v>27</v>
      </c>
      <c r="O496" s="3">
        <v>59.0539853434917</v>
      </c>
    </row>
    <row r="497" spans="1:15">
      <c r="A497" s="3" t="s">
        <v>16</v>
      </c>
      <c r="B497" s="3" t="s">
        <v>1499</v>
      </c>
      <c r="C497" s="3" t="s">
        <v>1500</v>
      </c>
      <c r="D497" s="3" t="s">
        <v>1501</v>
      </c>
      <c r="E497" s="3">
        <v>17</v>
      </c>
      <c r="F497" s="3">
        <v>48916159</v>
      </c>
      <c r="G497" s="21" t="s">
        <v>34</v>
      </c>
      <c r="H497" s="21" t="s">
        <v>26</v>
      </c>
      <c r="I497" s="3">
        <v>-0.6533</v>
      </c>
      <c r="J497" s="3">
        <v>0.0238</v>
      </c>
      <c r="K497" s="3">
        <v>9.3e-166</v>
      </c>
      <c r="L497" s="3">
        <v>0.68203</v>
      </c>
      <c r="M497" s="3">
        <v>3301</v>
      </c>
      <c r="N497" s="3" t="s">
        <v>27</v>
      </c>
      <c r="O497" s="3">
        <v>753.47943294965</v>
      </c>
    </row>
    <row r="498" spans="1:15">
      <c r="A498" s="3" t="s">
        <v>16</v>
      </c>
      <c r="B498" s="3" t="s">
        <v>1502</v>
      </c>
      <c r="C498" s="3" t="s">
        <v>1503</v>
      </c>
      <c r="D498" s="3" t="s">
        <v>1504</v>
      </c>
      <c r="E498" s="3">
        <v>8</v>
      </c>
      <c r="F498" s="3">
        <v>134197537</v>
      </c>
      <c r="G498" s="21" t="s">
        <v>34</v>
      </c>
      <c r="H498" s="21" t="s">
        <v>26</v>
      </c>
      <c r="I498" s="3">
        <v>0.5113</v>
      </c>
      <c r="J498" s="3">
        <v>0.0263</v>
      </c>
      <c r="K498" s="3">
        <v>1.7e-84</v>
      </c>
      <c r="L498" s="3">
        <v>0.274129</v>
      </c>
      <c r="M498" s="3">
        <v>3301</v>
      </c>
      <c r="N498" s="3" t="s">
        <v>27</v>
      </c>
      <c r="O498" s="3">
        <v>377.954994289349</v>
      </c>
    </row>
    <row r="499" spans="1:15">
      <c r="A499" s="3" t="s">
        <v>16</v>
      </c>
      <c r="B499" s="3" t="s">
        <v>1505</v>
      </c>
      <c r="C499" s="3" t="s">
        <v>1506</v>
      </c>
      <c r="D499" s="3" t="s">
        <v>1507</v>
      </c>
      <c r="E499" s="3">
        <v>1</v>
      </c>
      <c r="F499" s="3">
        <v>168503386</v>
      </c>
      <c r="G499" s="21" t="s">
        <v>20</v>
      </c>
      <c r="H499" s="21" t="s">
        <v>21</v>
      </c>
      <c r="I499" s="3">
        <v>0.4295</v>
      </c>
      <c r="J499" s="3">
        <v>0.0311</v>
      </c>
      <c r="K499" s="3">
        <v>2e-43</v>
      </c>
      <c r="L499" s="3">
        <v>0.189892</v>
      </c>
      <c r="M499" s="3">
        <v>3301</v>
      </c>
      <c r="N499" s="3" t="s">
        <v>27</v>
      </c>
      <c r="O499" s="3">
        <v>190.724093009791</v>
      </c>
    </row>
    <row r="500" spans="1:15">
      <c r="A500" s="3" t="s">
        <v>16</v>
      </c>
      <c r="B500" s="3" t="s">
        <v>1508</v>
      </c>
      <c r="C500" s="3" t="s">
        <v>1509</v>
      </c>
      <c r="D500" s="3" t="s">
        <v>1510</v>
      </c>
      <c r="E500" s="3">
        <v>17</v>
      </c>
      <c r="F500" s="3">
        <v>61566724</v>
      </c>
      <c r="G500" s="21" t="s">
        <v>34</v>
      </c>
      <c r="H500" s="21" t="s">
        <v>26</v>
      </c>
      <c r="I500" s="3">
        <v>-0.583</v>
      </c>
      <c r="J500" s="3">
        <v>0.022</v>
      </c>
      <c r="K500" s="3">
        <v>8.5e-136</v>
      </c>
      <c r="L500" s="3">
        <v>0.499</v>
      </c>
      <c r="M500" s="3">
        <v>3200</v>
      </c>
      <c r="N500" s="3" t="s">
        <v>1511</v>
      </c>
      <c r="O500" s="3">
        <v>702.25</v>
      </c>
    </row>
    <row r="501" spans="1:15">
      <c r="A501" s="3" t="s">
        <v>16</v>
      </c>
      <c r="B501" s="3" t="s">
        <v>1512</v>
      </c>
      <c r="C501" s="3" t="s">
        <v>1513</v>
      </c>
      <c r="D501" s="3" t="s">
        <v>1514</v>
      </c>
      <c r="E501" s="3">
        <v>7</v>
      </c>
      <c r="F501" s="3">
        <v>100509163</v>
      </c>
      <c r="G501" s="21" t="s">
        <v>21</v>
      </c>
      <c r="H501" s="21" t="s">
        <v>20</v>
      </c>
      <c r="I501" s="3">
        <v>-0.297</v>
      </c>
      <c r="J501" s="3">
        <v>0.023</v>
      </c>
      <c r="K501" s="3">
        <v>7.5e-37</v>
      </c>
      <c r="L501" s="3">
        <v>0.524</v>
      </c>
      <c r="M501" s="3">
        <v>3200</v>
      </c>
      <c r="N501" s="3" t="s">
        <v>1511</v>
      </c>
      <c r="O501" s="3">
        <v>166.746691871456</v>
      </c>
    </row>
    <row r="502" spans="1:15">
      <c r="A502" s="3" t="s">
        <v>16</v>
      </c>
      <c r="B502" s="3" t="s">
        <v>1515</v>
      </c>
      <c r="C502" s="3" t="s">
        <v>1516</v>
      </c>
      <c r="D502" s="3" t="s">
        <v>1517</v>
      </c>
      <c r="E502" s="3">
        <v>1</v>
      </c>
      <c r="F502" s="3">
        <v>147124310</v>
      </c>
      <c r="G502" s="21" t="s">
        <v>26</v>
      </c>
      <c r="H502" s="21" t="s">
        <v>20</v>
      </c>
      <c r="I502" s="3">
        <v>0.944</v>
      </c>
      <c r="J502" s="3">
        <v>0.022</v>
      </c>
      <c r="K502" s="3">
        <v>1e-200</v>
      </c>
      <c r="L502" s="3">
        <v>0.739</v>
      </c>
      <c r="M502" s="3">
        <v>3200</v>
      </c>
      <c r="N502" s="3" t="s">
        <v>1511</v>
      </c>
      <c r="O502" s="3">
        <v>1841.19008264463</v>
      </c>
    </row>
    <row r="503" spans="1:15">
      <c r="A503" s="3" t="s">
        <v>16</v>
      </c>
      <c r="B503" s="3" t="s">
        <v>1518</v>
      </c>
      <c r="C503" s="3" t="s">
        <v>1519</v>
      </c>
      <c r="D503" s="3" t="s">
        <v>1520</v>
      </c>
      <c r="E503" s="3">
        <v>10</v>
      </c>
      <c r="F503" s="3">
        <v>127729734</v>
      </c>
      <c r="G503" s="21" t="s">
        <v>20</v>
      </c>
      <c r="H503" s="21" t="s">
        <v>21</v>
      </c>
      <c r="I503" s="3">
        <v>-0.209</v>
      </c>
      <c r="J503" s="3">
        <v>0.025</v>
      </c>
      <c r="K503" s="3">
        <v>1.2e-16</v>
      </c>
      <c r="L503" s="3">
        <v>0.398</v>
      </c>
      <c r="M503" s="3">
        <v>3200</v>
      </c>
      <c r="N503" s="3" t="s">
        <v>1511</v>
      </c>
      <c r="O503" s="3">
        <v>69.8896</v>
      </c>
    </row>
    <row r="504" spans="1:15">
      <c r="A504" s="3" t="s">
        <v>16</v>
      </c>
      <c r="B504" s="3" t="s">
        <v>1521</v>
      </c>
      <c r="C504" s="3" t="s">
        <v>1522</v>
      </c>
      <c r="D504" s="3" t="s">
        <v>1523</v>
      </c>
      <c r="E504" s="3">
        <v>5</v>
      </c>
      <c r="F504" s="3">
        <v>156935524</v>
      </c>
      <c r="G504" s="21" t="s">
        <v>21</v>
      </c>
      <c r="H504" s="21" t="s">
        <v>20</v>
      </c>
      <c r="I504" s="3">
        <v>0.246</v>
      </c>
      <c r="J504" s="3">
        <v>0.026</v>
      </c>
      <c r="K504" s="3">
        <v>1.2e-21</v>
      </c>
      <c r="L504" s="3">
        <v>0.675</v>
      </c>
      <c r="M504" s="3">
        <v>3200</v>
      </c>
      <c r="N504" s="3" t="s">
        <v>1511</v>
      </c>
      <c r="O504" s="3">
        <v>89.5207100591716</v>
      </c>
    </row>
    <row r="505" spans="1:15">
      <c r="A505" s="3" t="s">
        <v>16</v>
      </c>
      <c r="B505" s="3" t="s">
        <v>1524</v>
      </c>
      <c r="C505" s="3" t="s">
        <v>1525</v>
      </c>
      <c r="D505" s="3" t="s">
        <v>1526</v>
      </c>
      <c r="E505" s="3">
        <v>7</v>
      </c>
      <c r="F505" s="3">
        <v>87455155</v>
      </c>
      <c r="G505" s="21" t="s">
        <v>20</v>
      </c>
      <c r="H505" s="21" t="s">
        <v>21</v>
      </c>
      <c r="I505" s="3">
        <v>-0.177</v>
      </c>
      <c r="J505" s="3">
        <v>0.026</v>
      </c>
      <c r="K505" s="3">
        <v>9.8e-12</v>
      </c>
      <c r="L505" s="3">
        <v>0.478</v>
      </c>
      <c r="M505" s="3">
        <v>3200</v>
      </c>
      <c r="N505" s="3" t="s">
        <v>1511</v>
      </c>
      <c r="O505" s="3">
        <v>46.344674556213</v>
      </c>
    </row>
    <row r="506" spans="1:15">
      <c r="A506" s="3" t="s">
        <v>16</v>
      </c>
      <c r="B506" s="3" t="s">
        <v>1527</v>
      </c>
      <c r="C506" s="3" t="s">
        <v>1528</v>
      </c>
      <c r="D506" s="3" t="s">
        <v>1529</v>
      </c>
      <c r="E506" s="3">
        <v>4</v>
      </c>
      <c r="F506" s="3">
        <v>100065509</v>
      </c>
      <c r="G506" s="21" t="s">
        <v>26</v>
      </c>
      <c r="H506" s="21" t="s">
        <v>20</v>
      </c>
      <c r="I506" s="3">
        <v>0.157</v>
      </c>
      <c r="J506" s="3">
        <v>0.025</v>
      </c>
      <c r="K506" s="3">
        <v>4.1e-10</v>
      </c>
      <c r="L506" s="3">
        <v>0.622</v>
      </c>
      <c r="M506" s="3">
        <v>3200</v>
      </c>
      <c r="N506" s="3" t="s">
        <v>1511</v>
      </c>
      <c r="O506" s="3">
        <v>39.4384</v>
      </c>
    </row>
    <row r="507" spans="1:15">
      <c r="A507" s="3" t="s">
        <v>16</v>
      </c>
      <c r="B507" s="3" t="s">
        <v>1530</v>
      </c>
      <c r="C507" s="3" t="s">
        <v>1531</v>
      </c>
      <c r="D507" s="3" t="s">
        <v>1532</v>
      </c>
      <c r="E507" s="3">
        <v>4</v>
      </c>
      <c r="F507" s="3">
        <v>100022571</v>
      </c>
      <c r="G507" s="21" t="s">
        <v>21</v>
      </c>
      <c r="H507" s="21" t="s">
        <v>20</v>
      </c>
      <c r="I507" s="3">
        <v>-0.284</v>
      </c>
      <c r="J507" s="3">
        <v>0.027</v>
      </c>
      <c r="K507" s="3">
        <v>2.5e-25</v>
      </c>
      <c r="L507" s="3">
        <v>0.742</v>
      </c>
      <c r="M507" s="3">
        <v>3200</v>
      </c>
      <c r="N507" s="3" t="s">
        <v>1511</v>
      </c>
      <c r="O507" s="3">
        <v>110.639231824417</v>
      </c>
    </row>
    <row r="508" spans="1:15">
      <c r="A508" s="3" t="s">
        <v>16</v>
      </c>
      <c r="B508" s="3" t="s">
        <v>1533</v>
      </c>
      <c r="C508" s="3" t="s">
        <v>1534</v>
      </c>
      <c r="D508" s="3" t="s">
        <v>1535</v>
      </c>
      <c r="E508" s="3">
        <v>4</v>
      </c>
      <c r="F508" s="3">
        <v>100351436</v>
      </c>
      <c r="G508" s="21" t="s">
        <v>21</v>
      </c>
      <c r="H508" s="21" t="s">
        <v>34</v>
      </c>
      <c r="I508" s="3">
        <v>0.401</v>
      </c>
      <c r="J508" s="3">
        <v>0.048</v>
      </c>
      <c r="K508" s="3">
        <v>8e-17</v>
      </c>
      <c r="L508" s="3">
        <v>0.927</v>
      </c>
      <c r="M508" s="3">
        <v>3200</v>
      </c>
      <c r="N508" s="3" t="s">
        <v>1511</v>
      </c>
      <c r="O508" s="3">
        <v>69.7921006944445</v>
      </c>
    </row>
    <row r="509" spans="1:15">
      <c r="A509" s="3" t="s">
        <v>16</v>
      </c>
      <c r="B509" s="3" t="s">
        <v>1536</v>
      </c>
      <c r="C509" s="3" t="s">
        <v>1537</v>
      </c>
      <c r="D509" s="3" t="s">
        <v>1538</v>
      </c>
      <c r="E509" s="3">
        <v>3</v>
      </c>
      <c r="F509" s="3">
        <v>186551888</v>
      </c>
      <c r="G509" s="21" t="s">
        <v>21</v>
      </c>
      <c r="H509" s="21" t="s">
        <v>20</v>
      </c>
      <c r="I509" s="3">
        <v>0.425</v>
      </c>
      <c r="J509" s="3">
        <v>0.072</v>
      </c>
      <c r="K509" s="3">
        <v>3.3e-9</v>
      </c>
      <c r="L509" s="3">
        <v>0.974</v>
      </c>
      <c r="M509" s="3">
        <v>3200</v>
      </c>
      <c r="N509" s="3" t="s">
        <v>1511</v>
      </c>
      <c r="O509" s="3">
        <v>34.8427854938272</v>
      </c>
    </row>
    <row r="510" spans="1:15">
      <c r="A510" s="3" t="s">
        <v>16</v>
      </c>
      <c r="B510" s="3" t="s">
        <v>1539</v>
      </c>
      <c r="C510" s="3" t="s">
        <v>1540</v>
      </c>
      <c r="D510" s="3" t="s">
        <v>1541</v>
      </c>
      <c r="E510" s="3">
        <v>4</v>
      </c>
      <c r="F510" s="3">
        <v>74173715</v>
      </c>
      <c r="G510" s="21" t="s">
        <v>20</v>
      </c>
      <c r="H510" s="21" t="s">
        <v>21</v>
      </c>
      <c r="I510" s="3">
        <v>0.187</v>
      </c>
      <c r="J510" s="3">
        <v>0.031</v>
      </c>
      <c r="K510" s="3">
        <v>2.4e-9</v>
      </c>
      <c r="L510" s="3">
        <v>0.812</v>
      </c>
      <c r="M510" s="3">
        <v>3200</v>
      </c>
      <c r="N510" s="3" t="s">
        <v>1511</v>
      </c>
      <c r="O510" s="3">
        <v>36.3881373569199</v>
      </c>
    </row>
    <row r="511" spans="1:15">
      <c r="A511" s="3" t="s">
        <v>16</v>
      </c>
      <c r="B511" s="3" t="s">
        <v>1542</v>
      </c>
      <c r="C511" s="3" t="s">
        <v>1543</v>
      </c>
      <c r="D511" s="3" t="s">
        <v>1544</v>
      </c>
      <c r="E511" s="3">
        <v>1</v>
      </c>
      <c r="F511" s="3">
        <v>19600538</v>
      </c>
      <c r="G511" s="21" t="s">
        <v>21</v>
      </c>
      <c r="H511" s="21" t="s">
        <v>20</v>
      </c>
      <c r="I511" s="3">
        <v>0.436</v>
      </c>
      <c r="J511" s="3">
        <v>0.042</v>
      </c>
      <c r="K511" s="3">
        <v>1.9e-24</v>
      </c>
      <c r="L511" s="3">
        <v>0.912</v>
      </c>
      <c r="M511" s="3">
        <v>3200</v>
      </c>
      <c r="N511" s="3" t="s">
        <v>1511</v>
      </c>
      <c r="O511" s="3">
        <v>107.764172335601</v>
      </c>
    </row>
    <row r="512" spans="1:15">
      <c r="A512" s="3" t="s">
        <v>16</v>
      </c>
      <c r="B512" s="3" t="s">
        <v>1545</v>
      </c>
      <c r="C512" s="3" t="s">
        <v>1546</v>
      </c>
      <c r="D512" s="3" t="s">
        <v>1547</v>
      </c>
      <c r="E512" s="3">
        <v>2</v>
      </c>
      <c r="F512" s="3">
        <v>233249080</v>
      </c>
      <c r="G512" s="21" t="s">
        <v>20</v>
      </c>
      <c r="H512" s="21" t="s">
        <v>21</v>
      </c>
      <c r="I512" s="3">
        <v>-0.192</v>
      </c>
      <c r="J512" s="3">
        <v>0.026</v>
      </c>
      <c r="K512" s="3">
        <v>1e-13</v>
      </c>
      <c r="L512" s="3">
        <v>0.642</v>
      </c>
      <c r="M512" s="3">
        <v>3200</v>
      </c>
      <c r="N512" s="3" t="s">
        <v>1511</v>
      </c>
      <c r="O512" s="3">
        <v>54.5325443786982</v>
      </c>
    </row>
    <row r="513" spans="1:15">
      <c r="A513" s="3" t="s">
        <v>16</v>
      </c>
      <c r="B513" s="3" t="s">
        <v>1548</v>
      </c>
      <c r="C513" s="3" t="s">
        <v>1549</v>
      </c>
      <c r="D513" s="3" t="s">
        <v>1550</v>
      </c>
      <c r="E513" s="3">
        <v>2</v>
      </c>
      <c r="F513" s="3">
        <v>233286654</v>
      </c>
      <c r="G513" s="21" t="s">
        <v>21</v>
      </c>
      <c r="H513" s="21" t="s">
        <v>20</v>
      </c>
      <c r="I513" s="3">
        <v>-0.354</v>
      </c>
      <c r="J513" s="3">
        <v>0.028</v>
      </c>
      <c r="K513" s="3">
        <v>2.5e-35</v>
      </c>
      <c r="L513" s="3">
        <v>0.778</v>
      </c>
      <c r="M513" s="3">
        <v>3200</v>
      </c>
      <c r="N513" s="3" t="s">
        <v>1511</v>
      </c>
      <c r="O513" s="3">
        <v>159.841836734694</v>
      </c>
    </row>
    <row r="514" spans="1:15">
      <c r="A514" s="3" t="s">
        <v>16</v>
      </c>
      <c r="B514" s="3" t="s">
        <v>1551</v>
      </c>
      <c r="C514" s="3" t="s">
        <v>1552</v>
      </c>
      <c r="D514" s="3" t="s">
        <v>1553</v>
      </c>
      <c r="E514" s="3">
        <v>1</v>
      </c>
      <c r="F514" s="3">
        <v>104105635</v>
      </c>
      <c r="G514" s="21" t="s">
        <v>34</v>
      </c>
      <c r="H514" s="21" t="s">
        <v>26</v>
      </c>
      <c r="I514" s="3">
        <v>0.433</v>
      </c>
      <c r="J514" s="3">
        <v>0.034</v>
      </c>
      <c r="K514" s="3">
        <v>3.2e-36</v>
      </c>
      <c r="L514" s="3">
        <v>0.839</v>
      </c>
      <c r="M514" s="3">
        <v>3200</v>
      </c>
      <c r="N514" s="3" t="s">
        <v>1511</v>
      </c>
      <c r="O514" s="3">
        <v>162.187716262976</v>
      </c>
    </row>
    <row r="515" spans="1:15">
      <c r="A515" s="3" t="s">
        <v>16</v>
      </c>
      <c r="B515" s="3" t="s">
        <v>1554</v>
      </c>
      <c r="C515" s="3" t="s">
        <v>1555</v>
      </c>
      <c r="D515" s="3" t="s">
        <v>1556</v>
      </c>
      <c r="E515" s="3">
        <v>7</v>
      </c>
      <c r="F515" s="3">
        <v>150523544</v>
      </c>
      <c r="G515" s="21" t="s">
        <v>34</v>
      </c>
      <c r="H515" s="21" t="s">
        <v>26</v>
      </c>
      <c r="I515" s="3">
        <v>-0.765</v>
      </c>
      <c r="J515" s="3">
        <v>0.021</v>
      </c>
      <c r="K515" s="3">
        <v>1e-200</v>
      </c>
      <c r="L515" s="3">
        <v>0.498</v>
      </c>
      <c r="M515" s="3">
        <v>3200</v>
      </c>
      <c r="N515" s="3" t="s">
        <v>1511</v>
      </c>
      <c r="O515" s="3">
        <v>1327.04081632653</v>
      </c>
    </row>
    <row r="516" spans="1:15">
      <c r="A516" s="3" t="s">
        <v>16</v>
      </c>
      <c r="B516" s="3" t="s">
        <v>1557</v>
      </c>
      <c r="C516" s="3" t="s">
        <v>1558</v>
      </c>
      <c r="D516" s="3" t="s">
        <v>1559</v>
      </c>
      <c r="E516" s="3">
        <v>14</v>
      </c>
      <c r="F516" s="3">
        <v>24033027</v>
      </c>
      <c r="G516" s="21" t="s">
        <v>26</v>
      </c>
      <c r="H516" s="21" t="s">
        <v>34</v>
      </c>
      <c r="I516" s="3">
        <v>0.268</v>
      </c>
      <c r="J516" s="3">
        <v>0.035</v>
      </c>
      <c r="K516" s="3">
        <v>1.3e-14</v>
      </c>
      <c r="L516" s="3">
        <v>0.858</v>
      </c>
      <c r="M516" s="3">
        <v>3200</v>
      </c>
      <c r="N516" s="3" t="s">
        <v>1511</v>
      </c>
      <c r="O516" s="3">
        <v>58.6318367346939</v>
      </c>
    </row>
    <row r="517" spans="1:15">
      <c r="A517" s="3" t="s">
        <v>16</v>
      </c>
      <c r="B517" s="3" t="s">
        <v>1560</v>
      </c>
      <c r="C517" s="3" t="s">
        <v>1561</v>
      </c>
      <c r="D517" s="3" t="s">
        <v>1562</v>
      </c>
      <c r="E517" s="3">
        <v>11</v>
      </c>
      <c r="F517" s="3">
        <v>116577694</v>
      </c>
      <c r="G517" s="21" t="s">
        <v>21</v>
      </c>
      <c r="H517" s="21" t="s">
        <v>34</v>
      </c>
      <c r="I517" s="3">
        <v>0.55</v>
      </c>
      <c r="J517" s="3">
        <v>0.061</v>
      </c>
      <c r="K517" s="3">
        <v>1.7e-19</v>
      </c>
      <c r="L517" s="3">
        <v>0.957</v>
      </c>
      <c r="M517" s="3">
        <v>3200</v>
      </c>
      <c r="N517" s="3" t="s">
        <v>1511</v>
      </c>
      <c r="O517" s="3">
        <v>81.2953507121742</v>
      </c>
    </row>
    <row r="518" spans="1:15">
      <c r="A518" s="3" t="s">
        <v>16</v>
      </c>
      <c r="B518" s="3" t="s">
        <v>1563</v>
      </c>
      <c r="C518" s="3" t="s">
        <v>1564</v>
      </c>
      <c r="D518" s="3" t="s">
        <v>1565</v>
      </c>
      <c r="E518" s="3">
        <v>22</v>
      </c>
      <c r="F518" s="3">
        <v>39510995</v>
      </c>
      <c r="G518" s="21" t="s">
        <v>34</v>
      </c>
      <c r="H518" s="21" t="s">
        <v>26</v>
      </c>
      <c r="I518" s="3">
        <v>0.245</v>
      </c>
      <c r="J518" s="3">
        <v>0.042</v>
      </c>
      <c r="K518" s="3">
        <v>4.5e-9</v>
      </c>
      <c r="L518" s="3">
        <v>0.903</v>
      </c>
      <c r="M518" s="3">
        <v>3200</v>
      </c>
      <c r="N518" s="3" t="s">
        <v>1511</v>
      </c>
      <c r="O518" s="3">
        <v>34.0277777777778</v>
      </c>
    </row>
    <row r="519" spans="1:15">
      <c r="A519" s="3" t="s">
        <v>16</v>
      </c>
      <c r="B519" s="3" t="s">
        <v>1566</v>
      </c>
      <c r="C519" s="3" t="s">
        <v>1567</v>
      </c>
      <c r="D519" s="3" t="s">
        <v>1568</v>
      </c>
      <c r="E519" s="3">
        <v>12</v>
      </c>
      <c r="F519" s="3">
        <v>56647911</v>
      </c>
      <c r="G519" s="21" t="s">
        <v>21</v>
      </c>
      <c r="H519" s="21" t="s">
        <v>26</v>
      </c>
      <c r="I519" s="3">
        <v>0.321</v>
      </c>
      <c r="J519" s="3">
        <v>0.04</v>
      </c>
      <c r="K519" s="3">
        <v>6.9e-16</v>
      </c>
      <c r="L519" s="3">
        <v>0.903</v>
      </c>
      <c r="M519" s="3">
        <v>3200</v>
      </c>
      <c r="N519" s="3" t="s">
        <v>1511</v>
      </c>
      <c r="O519" s="3">
        <v>64.400625</v>
      </c>
    </row>
    <row r="520" spans="1:15">
      <c r="A520" s="3" t="s">
        <v>16</v>
      </c>
      <c r="B520" s="3" t="s">
        <v>1569</v>
      </c>
      <c r="C520" s="3" t="s">
        <v>1570</v>
      </c>
      <c r="D520" s="3" t="s">
        <v>1571</v>
      </c>
      <c r="E520" s="3">
        <v>17</v>
      </c>
      <c r="F520" s="3">
        <v>64208285</v>
      </c>
      <c r="G520" s="21" t="s">
        <v>21</v>
      </c>
      <c r="H520" s="21" t="s">
        <v>26</v>
      </c>
      <c r="I520" s="3">
        <v>0.552</v>
      </c>
      <c r="J520" s="3">
        <v>0.053</v>
      </c>
      <c r="K520" s="3">
        <v>6.5e-25</v>
      </c>
      <c r="L520" s="3">
        <v>0.943</v>
      </c>
      <c r="M520" s="3">
        <v>3200</v>
      </c>
      <c r="N520" s="3" t="s">
        <v>1511</v>
      </c>
      <c r="O520" s="3">
        <v>108.47419010324</v>
      </c>
    </row>
    <row r="521" spans="1:15">
      <c r="A521" s="3" t="s">
        <v>16</v>
      </c>
      <c r="B521" s="3" t="s">
        <v>1572</v>
      </c>
      <c r="C521" s="3" t="s">
        <v>1573</v>
      </c>
      <c r="D521" s="3" t="s">
        <v>1574</v>
      </c>
      <c r="E521" s="3">
        <v>11</v>
      </c>
      <c r="F521" s="3">
        <v>46747662</v>
      </c>
      <c r="G521" s="21" t="s">
        <v>21</v>
      </c>
      <c r="H521" s="21" t="s">
        <v>20</v>
      </c>
      <c r="I521" s="3">
        <v>0.835</v>
      </c>
      <c r="J521" s="3">
        <v>0.111</v>
      </c>
      <c r="K521" s="3">
        <v>8.4e-14</v>
      </c>
      <c r="L521" s="3">
        <v>0.989</v>
      </c>
      <c r="M521" s="3">
        <v>3200</v>
      </c>
      <c r="N521" s="3" t="s">
        <v>1511</v>
      </c>
      <c r="O521" s="3">
        <v>56.5883451018586</v>
      </c>
    </row>
    <row r="522" spans="1:15">
      <c r="A522" s="3" t="s">
        <v>16</v>
      </c>
      <c r="B522" s="3" t="s">
        <v>1575</v>
      </c>
      <c r="C522" s="3" t="s">
        <v>1576</v>
      </c>
      <c r="D522" s="3" t="s">
        <v>1577</v>
      </c>
      <c r="E522" s="3">
        <v>20</v>
      </c>
      <c r="F522" s="3">
        <v>32987687</v>
      </c>
      <c r="G522" s="21" t="s">
        <v>20</v>
      </c>
      <c r="H522" s="21" t="s">
        <v>21</v>
      </c>
      <c r="I522" s="3">
        <v>-0.814</v>
      </c>
      <c r="J522" s="3">
        <v>0.037</v>
      </c>
      <c r="K522" s="3">
        <v>9.6e-98</v>
      </c>
      <c r="L522" s="3">
        <v>0.89</v>
      </c>
      <c r="M522" s="3">
        <v>3200</v>
      </c>
      <c r="N522" s="3" t="s">
        <v>1511</v>
      </c>
      <c r="O522" s="3">
        <v>484</v>
      </c>
    </row>
    <row r="523" spans="1:15">
      <c r="A523" s="3" t="s">
        <v>16</v>
      </c>
      <c r="B523" s="3" t="s">
        <v>1578</v>
      </c>
      <c r="C523" s="3" t="s">
        <v>1579</v>
      </c>
      <c r="D523" s="3" t="s">
        <v>1580</v>
      </c>
      <c r="E523" s="3">
        <v>19</v>
      </c>
      <c r="F523" s="3">
        <v>806673</v>
      </c>
      <c r="G523" s="21" t="s">
        <v>20</v>
      </c>
      <c r="H523" s="21" t="s">
        <v>21</v>
      </c>
      <c r="I523" s="3">
        <v>0.216</v>
      </c>
      <c r="J523" s="3">
        <v>0.027</v>
      </c>
      <c r="K523" s="3">
        <v>1.5e-15</v>
      </c>
      <c r="L523" s="3">
        <v>0.709</v>
      </c>
      <c r="M523" s="3">
        <v>3200</v>
      </c>
      <c r="N523" s="3" t="s">
        <v>1511</v>
      </c>
      <c r="O523" s="3">
        <v>64</v>
      </c>
    </row>
    <row r="524" spans="1:15">
      <c r="A524" s="3" t="s">
        <v>16</v>
      </c>
      <c r="B524" s="3" t="s">
        <v>1581</v>
      </c>
      <c r="C524" s="3" t="s">
        <v>1582</v>
      </c>
      <c r="D524" s="3" t="s">
        <v>1583</v>
      </c>
      <c r="E524" s="3">
        <v>1</v>
      </c>
      <c r="F524" s="3">
        <v>1162435</v>
      </c>
      <c r="G524" s="21" t="s">
        <v>21</v>
      </c>
      <c r="H524" s="21" t="s">
        <v>34</v>
      </c>
      <c r="I524" s="3">
        <v>0.271</v>
      </c>
      <c r="J524" s="3">
        <v>0.041</v>
      </c>
      <c r="K524" s="3">
        <v>6.5e-11</v>
      </c>
      <c r="L524" s="3">
        <v>0.899</v>
      </c>
      <c r="M524" s="3">
        <v>3200</v>
      </c>
      <c r="N524" s="3" t="s">
        <v>1511</v>
      </c>
      <c r="O524" s="3">
        <v>43.6888756692445</v>
      </c>
    </row>
    <row r="525" spans="1:15">
      <c r="A525" s="3" t="s">
        <v>16</v>
      </c>
      <c r="B525" s="3" t="s">
        <v>1584</v>
      </c>
      <c r="C525" s="3" t="s">
        <v>1585</v>
      </c>
      <c r="D525" s="3" t="s">
        <v>1586</v>
      </c>
      <c r="E525" s="3">
        <v>13</v>
      </c>
      <c r="F525" s="3">
        <v>31885907</v>
      </c>
      <c r="G525" s="21" t="s">
        <v>34</v>
      </c>
      <c r="H525" s="21" t="s">
        <v>26</v>
      </c>
      <c r="I525" s="3">
        <v>0.278</v>
      </c>
      <c r="J525" s="3">
        <v>0.031</v>
      </c>
      <c r="K525" s="3">
        <v>1.6e-19</v>
      </c>
      <c r="L525" s="3">
        <v>0.791</v>
      </c>
      <c r="M525" s="3">
        <v>3200</v>
      </c>
      <c r="N525" s="3" t="s">
        <v>1511</v>
      </c>
      <c r="O525" s="3">
        <v>80.420395421436</v>
      </c>
    </row>
    <row r="526" spans="1:15">
      <c r="A526" s="3" t="s">
        <v>16</v>
      </c>
      <c r="B526" s="3" t="s">
        <v>1587</v>
      </c>
      <c r="C526" s="3" t="s">
        <v>1588</v>
      </c>
      <c r="D526" s="3" t="s">
        <v>1589</v>
      </c>
      <c r="E526" s="3">
        <v>19</v>
      </c>
      <c r="F526" s="3">
        <v>41932612</v>
      </c>
      <c r="G526" s="21" t="s">
        <v>20</v>
      </c>
      <c r="H526" s="21" t="s">
        <v>21</v>
      </c>
      <c r="I526" s="3">
        <v>0.744</v>
      </c>
      <c r="J526" s="3">
        <v>0.021</v>
      </c>
      <c r="K526" s="3">
        <v>1e-200</v>
      </c>
      <c r="L526" s="3">
        <v>0.56</v>
      </c>
      <c r="M526" s="3">
        <v>3200</v>
      </c>
      <c r="N526" s="3" t="s">
        <v>1511</v>
      </c>
      <c r="O526" s="3">
        <v>1255.18367346939</v>
      </c>
    </row>
    <row r="527" spans="1:15">
      <c r="A527" s="3" t="s">
        <v>16</v>
      </c>
      <c r="B527" s="3" t="s">
        <v>1590</v>
      </c>
      <c r="C527" s="3" t="s">
        <v>1591</v>
      </c>
      <c r="D527" s="3" t="s">
        <v>1592</v>
      </c>
      <c r="E527" s="3">
        <v>18</v>
      </c>
      <c r="F527" s="3">
        <v>29216314</v>
      </c>
      <c r="G527" s="21" t="s">
        <v>20</v>
      </c>
      <c r="H527" s="21" t="s">
        <v>26</v>
      </c>
      <c r="I527" s="3">
        <v>1.143</v>
      </c>
      <c r="J527" s="3">
        <v>0.063</v>
      </c>
      <c r="K527" s="3">
        <v>8.1e-71</v>
      </c>
      <c r="L527" s="3">
        <v>0.965</v>
      </c>
      <c r="M527" s="3">
        <v>3200</v>
      </c>
      <c r="N527" s="3" t="s">
        <v>1511</v>
      </c>
      <c r="O527" s="3">
        <v>329.163265306122</v>
      </c>
    </row>
    <row r="528" spans="1:15">
      <c r="A528" s="3" t="s">
        <v>16</v>
      </c>
      <c r="B528" s="3" t="s">
        <v>1593</v>
      </c>
      <c r="C528" s="3" t="s">
        <v>1594</v>
      </c>
      <c r="D528" s="3" t="s">
        <v>1595</v>
      </c>
      <c r="E528" s="3">
        <v>1</v>
      </c>
      <c r="F528" s="3">
        <v>156588439</v>
      </c>
      <c r="G528" s="21" t="s">
        <v>20</v>
      </c>
      <c r="H528" s="21" t="s">
        <v>21</v>
      </c>
      <c r="I528" s="3">
        <v>0.201</v>
      </c>
      <c r="J528" s="3">
        <v>0.029</v>
      </c>
      <c r="K528" s="3">
        <v>5.6e-12</v>
      </c>
      <c r="L528" s="3">
        <v>0.767</v>
      </c>
      <c r="M528" s="3">
        <v>3200</v>
      </c>
      <c r="N528" s="3" t="s">
        <v>1511</v>
      </c>
      <c r="O528" s="3">
        <v>48.0392390011891</v>
      </c>
    </row>
    <row r="529" spans="1:15">
      <c r="A529" s="3" t="s">
        <v>16</v>
      </c>
      <c r="B529" s="3" t="s">
        <v>1596</v>
      </c>
      <c r="C529" s="3" t="s">
        <v>1597</v>
      </c>
      <c r="D529" s="3" t="s">
        <v>1598</v>
      </c>
      <c r="E529" s="3">
        <v>3</v>
      </c>
      <c r="F529" s="3">
        <v>112973955</v>
      </c>
      <c r="G529" s="21" t="s">
        <v>34</v>
      </c>
      <c r="H529" s="21" t="s">
        <v>20</v>
      </c>
      <c r="I529" s="3">
        <v>-0.241</v>
      </c>
      <c r="J529" s="3">
        <v>0.032</v>
      </c>
      <c r="K529" s="3">
        <v>1.1e-13</v>
      </c>
      <c r="L529" s="3">
        <v>0.833</v>
      </c>
      <c r="M529" s="3">
        <v>3200</v>
      </c>
      <c r="N529" s="3" t="s">
        <v>1511</v>
      </c>
      <c r="O529" s="3">
        <v>56.7197265625</v>
      </c>
    </row>
    <row r="530" spans="1:15">
      <c r="A530" s="3" t="s">
        <v>16</v>
      </c>
      <c r="B530" s="3" t="s">
        <v>1599</v>
      </c>
      <c r="C530" s="3" t="s">
        <v>1600</v>
      </c>
      <c r="D530" s="3" t="s">
        <v>1601</v>
      </c>
      <c r="E530" s="3">
        <v>20</v>
      </c>
      <c r="F530" s="3">
        <v>31742114</v>
      </c>
      <c r="G530" s="21" t="s">
        <v>21</v>
      </c>
      <c r="H530" s="21" t="s">
        <v>20</v>
      </c>
      <c r="I530" s="3">
        <v>0.429</v>
      </c>
      <c r="J530" s="3">
        <v>0.076</v>
      </c>
      <c r="K530" s="3">
        <v>2e-8</v>
      </c>
      <c r="L530" s="3">
        <v>0.973</v>
      </c>
      <c r="M530" s="3">
        <v>3200</v>
      </c>
      <c r="N530" s="3" t="s">
        <v>1511</v>
      </c>
      <c r="O530" s="3">
        <v>31.8630540166205</v>
      </c>
    </row>
    <row r="531" spans="1:15">
      <c r="A531" s="3" t="s">
        <v>16</v>
      </c>
      <c r="B531" s="3" t="s">
        <v>1602</v>
      </c>
      <c r="C531" s="3" t="s">
        <v>1603</v>
      </c>
      <c r="D531" s="3" t="s">
        <v>1604</v>
      </c>
      <c r="E531" s="3">
        <v>3</v>
      </c>
      <c r="F531" s="3">
        <v>15549967</v>
      </c>
      <c r="G531" s="21" t="s">
        <v>34</v>
      </c>
      <c r="H531" s="21" t="s">
        <v>21</v>
      </c>
      <c r="I531" s="3">
        <v>1.431</v>
      </c>
      <c r="J531" s="3">
        <v>0.058</v>
      </c>
      <c r="K531" s="3">
        <v>4.4e-122</v>
      </c>
      <c r="L531" s="3">
        <v>0.962</v>
      </c>
      <c r="M531" s="3">
        <v>3200</v>
      </c>
      <c r="N531" s="3" t="s">
        <v>1511</v>
      </c>
      <c r="O531" s="3">
        <v>608.728002378121</v>
      </c>
    </row>
    <row r="532" spans="1:15">
      <c r="A532" s="3" t="s">
        <v>16</v>
      </c>
      <c r="B532" s="3" t="s">
        <v>1605</v>
      </c>
      <c r="C532" s="3" t="s">
        <v>1606</v>
      </c>
      <c r="D532" s="3" t="s">
        <v>1607</v>
      </c>
      <c r="E532" s="3">
        <v>5</v>
      </c>
      <c r="F532" s="3">
        <v>180439650</v>
      </c>
      <c r="G532" s="21" t="s">
        <v>21</v>
      </c>
      <c r="H532" s="21" t="s">
        <v>20</v>
      </c>
      <c r="I532" s="3">
        <v>0.273</v>
      </c>
      <c r="J532" s="3">
        <v>0.024</v>
      </c>
      <c r="K532" s="3">
        <v>1.4e-28</v>
      </c>
      <c r="L532" s="3">
        <v>0.507</v>
      </c>
      <c r="M532" s="3">
        <v>3200</v>
      </c>
      <c r="N532" s="3" t="s">
        <v>1511</v>
      </c>
      <c r="O532" s="3">
        <v>129.390625</v>
      </c>
    </row>
    <row r="533" spans="1:15">
      <c r="A533" s="3" t="s">
        <v>16</v>
      </c>
      <c r="B533" s="3" t="s">
        <v>1608</v>
      </c>
      <c r="C533" s="3" t="s">
        <v>1609</v>
      </c>
      <c r="D533" s="3" t="s">
        <v>1610</v>
      </c>
      <c r="E533" s="3">
        <v>17</v>
      </c>
      <c r="F533" s="3">
        <v>43034207</v>
      </c>
      <c r="G533" s="21" t="s">
        <v>34</v>
      </c>
      <c r="H533" s="21" t="s">
        <v>26</v>
      </c>
      <c r="I533" s="3">
        <v>-0.279</v>
      </c>
      <c r="J533" s="3">
        <v>0.023</v>
      </c>
      <c r="K533" s="3">
        <v>3.4e-32</v>
      </c>
      <c r="L533" s="3">
        <v>0.463</v>
      </c>
      <c r="M533" s="3">
        <v>3200</v>
      </c>
      <c r="N533" s="3" t="s">
        <v>1511</v>
      </c>
      <c r="O533" s="3">
        <v>147.147448015123</v>
      </c>
    </row>
    <row r="534" spans="1:15">
      <c r="A534" s="3" t="s">
        <v>16</v>
      </c>
      <c r="B534" s="3" t="s">
        <v>1611</v>
      </c>
      <c r="C534" s="3" t="s">
        <v>1612</v>
      </c>
      <c r="D534" s="3" t="s">
        <v>1613</v>
      </c>
      <c r="E534" s="3">
        <v>5</v>
      </c>
      <c r="F534" s="3">
        <v>34018623</v>
      </c>
      <c r="G534" s="21" t="s">
        <v>26</v>
      </c>
      <c r="H534" s="21" t="s">
        <v>34</v>
      </c>
      <c r="I534" s="3">
        <v>0.203</v>
      </c>
      <c r="J534" s="3">
        <v>0.037</v>
      </c>
      <c r="K534" s="3">
        <v>2.8e-8</v>
      </c>
      <c r="L534" s="3">
        <v>0.868</v>
      </c>
      <c r="M534" s="3">
        <v>3200</v>
      </c>
      <c r="N534" s="3" t="s">
        <v>1511</v>
      </c>
      <c r="O534" s="3">
        <v>30.1015339663988</v>
      </c>
    </row>
    <row r="535" spans="1:15">
      <c r="A535" s="3" t="s">
        <v>16</v>
      </c>
      <c r="B535" s="3" t="s">
        <v>1614</v>
      </c>
      <c r="C535" s="3" t="s">
        <v>1615</v>
      </c>
      <c r="D535" s="3" t="s">
        <v>1616</v>
      </c>
      <c r="E535" s="3">
        <v>12</v>
      </c>
      <c r="F535" s="3">
        <v>7246894</v>
      </c>
      <c r="G535" s="21" t="s">
        <v>26</v>
      </c>
      <c r="H535" s="21" t="s">
        <v>34</v>
      </c>
      <c r="I535" s="3">
        <v>0.27</v>
      </c>
      <c r="J535" s="3">
        <v>0.027</v>
      </c>
      <c r="K535" s="3">
        <v>5.6e-24</v>
      </c>
      <c r="L535" s="3">
        <v>0.695</v>
      </c>
      <c r="M535" s="3">
        <v>3200</v>
      </c>
      <c r="N535" s="3" t="s">
        <v>1511</v>
      </c>
      <c r="O535" s="3">
        <v>100</v>
      </c>
    </row>
    <row r="536" spans="1:15">
      <c r="A536" s="3" t="s">
        <v>16</v>
      </c>
      <c r="B536" s="3" t="s">
        <v>1617</v>
      </c>
      <c r="C536" s="3" t="s">
        <v>1618</v>
      </c>
      <c r="D536" s="3" t="s">
        <v>1619</v>
      </c>
      <c r="E536" s="3">
        <v>19</v>
      </c>
      <c r="F536" s="3">
        <v>6724340</v>
      </c>
      <c r="G536" s="21" t="s">
        <v>21</v>
      </c>
      <c r="H536" s="21" t="s">
        <v>20</v>
      </c>
      <c r="I536" s="3">
        <v>0.264</v>
      </c>
      <c r="J536" s="3">
        <v>0.031</v>
      </c>
      <c r="K536" s="3">
        <v>3.4e-17</v>
      </c>
      <c r="L536" s="3">
        <v>0.805</v>
      </c>
      <c r="M536" s="3">
        <v>3200</v>
      </c>
      <c r="N536" s="3" t="s">
        <v>1511</v>
      </c>
      <c r="O536" s="3">
        <v>72.5244536940687</v>
      </c>
    </row>
    <row r="537" spans="1:15">
      <c r="A537" s="3" t="s">
        <v>16</v>
      </c>
      <c r="B537" s="3" t="s">
        <v>1620</v>
      </c>
      <c r="C537" s="3" t="s">
        <v>1621</v>
      </c>
      <c r="D537" s="3" t="s">
        <v>1622</v>
      </c>
      <c r="E537" s="3">
        <v>1</v>
      </c>
      <c r="F537" s="3">
        <v>207278451</v>
      </c>
      <c r="G537" s="21" t="s">
        <v>26</v>
      </c>
      <c r="H537" s="21" t="s">
        <v>34</v>
      </c>
      <c r="I537" s="3">
        <v>-0.429</v>
      </c>
      <c r="J537" s="3">
        <v>0.038</v>
      </c>
      <c r="K537" s="3">
        <v>1.5e-28</v>
      </c>
      <c r="L537" s="3">
        <v>0.889</v>
      </c>
      <c r="M537" s="3">
        <v>3200</v>
      </c>
      <c r="N537" s="3" t="s">
        <v>1511</v>
      </c>
      <c r="O537" s="3">
        <v>127.452216066482</v>
      </c>
    </row>
    <row r="538" spans="1:15">
      <c r="A538" s="3" t="s">
        <v>16</v>
      </c>
      <c r="B538" s="3" t="s">
        <v>1623</v>
      </c>
      <c r="C538" s="3" t="s">
        <v>1624</v>
      </c>
      <c r="D538" s="3" t="s">
        <v>1625</v>
      </c>
      <c r="E538" s="3">
        <v>9</v>
      </c>
      <c r="F538" s="3">
        <v>123742818</v>
      </c>
      <c r="G538" s="21" t="s">
        <v>34</v>
      </c>
      <c r="H538" s="21" t="s">
        <v>26</v>
      </c>
      <c r="I538" s="3">
        <v>0.182</v>
      </c>
      <c r="J538" s="3">
        <v>0.025</v>
      </c>
      <c r="K538" s="3">
        <v>2.1e-13</v>
      </c>
      <c r="L538" s="3">
        <v>0.611</v>
      </c>
      <c r="M538" s="3">
        <v>3200</v>
      </c>
      <c r="N538" s="3" t="s">
        <v>1511</v>
      </c>
      <c r="O538" s="3">
        <v>52.9984</v>
      </c>
    </row>
    <row r="539" spans="1:15">
      <c r="A539" s="3" t="s">
        <v>16</v>
      </c>
      <c r="B539" s="3" t="s">
        <v>1626</v>
      </c>
      <c r="C539" s="3" t="s">
        <v>1627</v>
      </c>
      <c r="D539" s="3" t="s">
        <v>1628</v>
      </c>
      <c r="E539" s="3">
        <v>5</v>
      </c>
      <c r="F539" s="3">
        <v>39354069</v>
      </c>
      <c r="G539" s="21" t="s">
        <v>26</v>
      </c>
      <c r="H539" s="21" t="s">
        <v>34</v>
      </c>
      <c r="I539" s="3">
        <v>-0.375</v>
      </c>
      <c r="J539" s="3">
        <v>0.06</v>
      </c>
      <c r="K539" s="3">
        <v>5.9e-10</v>
      </c>
      <c r="L539" s="3">
        <v>0.959</v>
      </c>
      <c r="M539" s="3">
        <v>3200</v>
      </c>
      <c r="N539" s="3" t="s">
        <v>1511</v>
      </c>
      <c r="O539" s="3">
        <v>39.0625</v>
      </c>
    </row>
    <row r="540" spans="1:15">
      <c r="A540" s="3" t="s">
        <v>16</v>
      </c>
      <c r="B540" s="3" t="s">
        <v>1629</v>
      </c>
      <c r="C540" s="3" t="s">
        <v>1630</v>
      </c>
      <c r="D540" s="3" t="s">
        <v>1631</v>
      </c>
      <c r="E540" s="3">
        <v>8</v>
      </c>
      <c r="F540" s="3">
        <v>86302696</v>
      </c>
      <c r="G540" s="21" t="s">
        <v>20</v>
      </c>
      <c r="H540" s="21" t="s">
        <v>21</v>
      </c>
      <c r="I540" s="3">
        <v>-0.147</v>
      </c>
      <c r="J540" s="3">
        <v>0.025</v>
      </c>
      <c r="K540" s="3">
        <v>2.2e-9</v>
      </c>
      <c r="L540" s="3">
        <v>0.582</v>
      </c>
      <c r="M540" s="3">
        <v>3200</v>
      </c>
      <c r="N540" s="3" t="s">
        <v>1511</v>
      </c>
      <c r="O540" s="3">
        <v>34.5744</v>
      </c>
    </row>
    <row r="541" spans="1:15">
      <c r="A541" s="3" t="s">
        <v>16</v>
      </c>
      <c r="B541" s="3" t="s">
        <v>1632</v>
      </c>
      <c r="C541" s="3" t="s">
        <v>1633</v>
      </c>
      <c r="D541" s="3" t="s">
        <v>1634</v>
      </c>
      <c r="E541" s="3">
        <v>8</v>
      </c>
      <c r="F541" s="3">
        <v>61195053</v>
      </c>
      <c r="G541" s="21" t="s">
        <v>26</v>
      </c>
      <c r="H541" s="21" t="s">
        <v>34</v>
      </c>
      <c r="I541" s="3">
        <v>-0.188</v>
      </c>
      <c r="J541" s="3">
        <v>0.025</v>
      </c>
      <c r="K541" s="3">
        <v>5.9e-14</v>
      </c>
      <c r="L541" s="3">
        <v>0.589</v>
      </c>
      <c r="M541" s="3">
        <v>3200</v>
      </c>
      <c r="N541" s="3" t="s">
        <v>1511</v>
      </c>
      <c r="O541" s="3">
        <v>56.5504</v>
      </c>
    </row>
    <row r="542" spans="1:15">
      <c r="A542" s="3" t="s">
        <v>16</v>
      </c>
      <c r="B542" s="3" t="s">
        <v>1635</v>
      </c>
      <c r="C542" s="3" t="s">
        <v>1636</v>
      </c>
      <c r="D542" s="3" t="s">
        <v>1637</v>
      </c>
      <c r="E542" s="3">
        <v>17</v>
      </c>
      <c r="F542" s="3">
        <v>46926615</v>
      </c>
      <c r="G542" s="21" t="s">
        <v>26</v>
      </c>
      <c r="H542" s="21" t="s">
        <v>34</v>
      </c>
      <c r="I542" s="3">
        <v>0.19</v>
      </c>
      <c r="J542" s="3">
        <v>0.033</v>
      </c>
      <c r="K542" s="3">
        <v>1e-8</v>
      </c>
      <c r="L542" s="3">
        <v>0.843</v>
      </c>
      <c r="M542" s="3">
        <v>3200</v>
      </c>
      <c r="N542" s="3" t="s">
        <v>1511</v>
      </c>
      <c r="O542" s="3">
        <v>33.1496786042241</v>
      </c>
    </row>
    <row r="543" spans="1:15">
      <c r="A543" s="3" t="s">
        <v>16</v>
      </c>
      <c r="B543" s="3" t="s">
        <v>1638</v>
      </c>
      <c r="C543" s="3" t="s">
        <v>1639</v>
      </c>
      <c r="D543" s="3" t="s">
        <v>1640</v>
      </c>
      <c r="E543" s="3">
        <v>2</v>
      </c>
      <c r="F543" s="3">
        <v>85610023</v>
      </c>
      <c r="G543" s="21" t="s">
        <v>34</v>
      </c>
      <c r="H543" s="21" t="s">
        <v>26</v>
      </c>
      <c r="I543" s="3">
        <v>1.4</v>
      </c>
      <c r="J543" s="3">
        <v>0.094</v>
      </c>
      <c r="K543" s="3">
        <v>1e-48</v>
      </c>
      <c r="L543" s="3">
        <v>0.983</v>
      </c>
      <c r="M543" s="3">
        <v>3200</v>
      </c>
      <c r="N543" s="3" t="s">
        <v>1511</v>
      </c>
      <c r="O543" s="3">
        <v>221.81982797646</v>
      </c>
    </row>
    <row r="544" spans="1:15">
      <c r="A544" s="3" t="s">
        <v>16</v>
      </c>
      <c r="B544" s="3" t="s">
        <v>1641</v>
      </c>
      <c r="C544" s="3" t="s">
        <v>1642</v>
      </c>
      <c r="D544" s="3" t="s">
        <v>1643</v>
      </c>
      <c r="E544" s="3">
        <v>9</v>
      </c>
      <c r="F544" s="3">
        <v>34649442</v>
      </c>
      <c r="G544" s="21" t="s">
        <v>34</v>
      </c>
      <c r="H544" s="21" t="s">
        <v>26</v>
      </c>
      <c r="I544" s="3">
        <v>0.321</v>
      </c>
      <c r="J544" s="3">
        <v>0.041</v>
      </c>
      <c r="K544" s="3">
        <v>1e-14</v>
      </c>
      <c r="L544" s="3">
        <v>0.907</v>
      </c>
      <c r="M544" s="3">
        <v>3200</v>
      </c>
      <c r="N544" s="3" t="s">
        <v>1511</v>
      </c>
      <c r="O544" s="3">
        <v>61.2974419988102</v>
      </c>
    </row>
    <row r="545" spans="1:15">
      <c r="A545" s="3" t="s">
        <v>16</v>
      </c>
      <c r="B545" s="3" t="s">
        <v>1644</v>
      </c>
      <c r="C545" s="3" t="s">
        <v>1645</v>
      </c>
      <c r="D545" s="3" t="s">
        <v>1646</v>
      </c>
      <c r="E545" s="3">
        <v>17</v>
      </c>
      <c r="F545" s="3">
        <v>34433964</v>
      </c>
      <c r="G545" s="21" t="s">
        <v>21</v>
      </c>
      <c r="H545" s="21" t="s">
        <v>20</v>
      </c>
      <c r="I545" s="3">
        <v>-0.239</v>
      </c>
      <c r="J545" s="3">
        <v>0.029</v>
      </c>
      <c r="K545" s="3">
        <v>1.5e-16</v>
      </c>
      <c r="L545" s="3">
        <v>0.747</v>
      </c>
      <c r="M545" s="3">
        <v>3200</v>
      </c>
      <c r="N545" s="3" t="s">
        <v>1511</v>
      </c>
      <c r="O545" s="3">
        <v>67.9203329369798</v>
      </c>
    </row>
    <row r="546" spans="1:15">
      <c r="A546" s="3" t="s">
        <v>16</v>
      </c>
      <c r="B546" s="3" t="s">
        <v>1647</v>
      </c>
      <c r="C546" s="3" t="s">
        <v>1648</v>
      </c>
      <c r="D546" s="3" t="s">
        <v>1649</v>
      </c>
      <c r="E546" s="3">
        <v>9</v>
      </c>
      <c r="F546" s="3">
        <v>5459419</v>
      </c>
      <c r="G546" s="21" t="s">
        <v>21</v>
      </c>
      <c r="H546" s="21" t="s">
        <v>20</v>
      </c>
      <c r="I546" s="3">
        <v>0.31</v>
      </c>
      <c r="J546" s="3">
        <v>0.027</v>
      </c>
      <c r="K546" s="3">
        <v>1.7e-29</v>
      </c>
      <c r="L546" s="3">
        <v>0.736</v>
      </c>
      <c r="M546" s="3">
        <v>3200</v>
      </c>
      <c r="N546" s="3" t="s">
        <v>1511</v>
      </c>
      <c r="O546" s="3">
        <v>131.824417009602</v>
      </c>
    </row>
    <row r="547" spans="1:15">
      <c r="A547" s="3" t="s">
        <v>16</v>
      </c>
      <c r="B547" s="3" t="s">
        <v>1650</v>
      </c>
      <c r="C547" s="3" t="s">
        <v>1651</v>
      </c>
      <c r="D547" s="3" t="s">
        <v>1652</v>
      </c>
      <c r="E547" s="3">
        <v>17</v>
      </c>
      <c r="F547" s="3">
        <v>72469966</v>
      </c>
      <c r="G547" s="21" t="s">
        <v>26</v>
      </c>
      <c r="H547" s="21" t="s">
        <v>34</v>
      </c>
      <c r="I547" s="3">
        <v>0.435</v>
      </c>
      <c r="J547" s="3">
        <v>0.028</v>
      </c>
      <c r="K547" s="3">
        <v>1.2e-52</v>
      </c>
      <c r="L547" s="3">
        <v>0.788</v>
      </c>
      <c r="M547" s="3">
        <v>3200</v>
      </c>
      <c r="N547" s="3" t="s">
        <v>1511</v>
      </c>
      <c r="O547" s="3">
        <v>241.358418367347</v>
      </c>
    </row>
    <row r="548" spans="1:15">
      <c r="A548" s="3" t="s">
        <v>16</v>
      </c>
      <c r="B548" s="3" t="s">
        <v>1653</v>
      </c>
      <c r="C548" s="3" t="s">
        <v>1654</v>
      </c>
      <c r="D548" s="3" t="s">
        <v>1655</v>
      </c>
      <c r="E548" s="3">
        <v>17</v>
      </c>
      <c r="F548" s="3">
        <v>72614611</v>
      </c>
      <c r="G548" s="21" t="s">
        <v>26</v>
      </c>
      <c r="H548" s="21" t="s">
        <v>34</v>
      </c>
      <c r="I548" s="3">
        <v>0.27</v>
      </c>
      <c r="J548" s="3">
        <v>0.025</v>
      </c>
      <c r="K548" s="3">
        <v>4.2e-27</v>
      </c>
      <c r="L548" s="3">
        <v>0.551</v>
      </c>
      <c r="M548" s="3">
        <v>3200</v>
      </c>
      <c r="N548" s="3" t="s">
        <v>1511</v>
      </c>
      <c r="O548" s="3">
        <v>116.64</v>
      </c>
    </row>
    <row r="549" spans="1:15">
      <c r="A549" s="3" t="s">
        <v>16</v>
      </c>
      <c r="B549" s="3" t="s">
        <v>1656</v>
      </c>
      <c r="C549" s="3" t="s">
        <v>1657</v>
      </c>
      <c r="D549" s="3" t="s">
        <v>1658</v>
      </c>
      <c r="E549" s="3">
        <v>17</v>
      </c>
      <c r="F549" s="3">
        <v>80291652</v>
      </c>
      <c r="G549" s="21" t="s">
        <v>34</v>
      </c>
      <c r="H549" s="21" t="s">
        <v>26</v>
      </c>
      <c r="I549" s="3">
        <v>0.962</v>
      </c>
      <c r="J549" s="3">
        <v>0.057</v>
      </c>
      <c r="K549" s="3">
        <v>1.3e-61</v>
      </c>
      <c r="L549" s="3">
        <v>0.955</v>
      </c>
      <c r="M549" s="3">
        <v>3200</v>
      </c>
      <c r="N549" s="3" t="s">
        <v>1511</v>
      </c>
      <c r="O549" s="3">
        <v>284.839642967067</v>
      </c>
    </row>
    <row r="550" spans="1:15">
      <c r="A550" s="3" t="s">
        <v>16</v>
      </c>
      <c r="B550" s="3" t="s">
        <v>1659</v>
      </c>
      <c r="C550" s="3" t="s">
        <v>1660</v>
      </c>
      <c r="D550" s="3" t="s">
        <v>1661</v>
      </c>
      <c r="E550" s="3">
        <v>2</v>
      </c>
      <c r="F550" s="3">
        <v>87014112</v>
      </c>
      <c r="G550" s="21" t="s">
        <v>34</v>
      </c>
      <c r="H550" s="21" t="s">
        <v>21</v>
      </c>
      <c r="I550" s="3">
        <v>-0.567</v>
      </c>
      <c r="J550" s="3">
        <v>0.031</v>
      </c>
      <c r="K550" s="3">
        <v>7.3e-73</v>
      </c>
      <c r="L550" s="3">
        <v>0.81</v>
      </c>
      <c r="M550" s="3">
        <v>3200</v>
      </c>
      <c r="N550" s="3" t="s">
        <v>1511</v>
      </c>
      <c r="O550" s="3">
        <v>334.535900104058</v>
      </c>
    </row>
    <row r="551" spans="1:15">
      <c r="A551" s="3" t="s">
        <v>16</v>
      </c>
      <c r="B551" s="3" t="s">
        <v>1662</v>
      </c>
      <c r="C551" s="3" t="s">
        <v>1663</v>
      </c>
      <c r="D551" s="3" t="s">
        <v>1664</v>
      </c>
      <c r="E551" s="3">
        <v>3</v>
      </c>
      <c r="F551" s="3">
        <v>45206484</v>
      </c>
      <c r="G551" s="21" t="s">
        <v>21</v>
      </c>
      <c r="H551" s="21" t="s">
        <v>20</v>
      </c>
      <c r="I551" s="3">
        <v>0.18</v>
      </c>
      <c r="J551" s="3">
        <v>0.031</v>
      </c>
      <c r="K551" s="3">
        <v>5.9e-9</v>
      </c>
      <c r="L551" s="3">
        <v>0.8</v>
      </c>
      <c r="M551" s="3">
        <v>3200</v>
      </c>
      <c r="N551" s="3" t="s">
        <v>1511</v>
      </c>
      <c r="O551" s="3">
        <v>33.7148803329865</v>
      </c>
    </row>
    <row r="552" spans="1:15">
      <c r="A552" s="3" t="s">
        <v>16</v>
      </c>
      <c r="B552" s="3" t="s">
        <v>1665</v>
      </c>
      <c r="C552" s="3" t="s">
        <v>1666</v>
      </c>
      <c r="D552" s="3" t="s">
        <v>1667</v>
      </c>
      <c r="E552" s="3">
        <v>16</v>
      </c>
      <c r="F552" s="3">
        <v>65029943</v>
      </c>
      <c r="G552" s="21" t="s">
        <v>34</v>
      </c>
      <c r="H552" s="21" t="s">
        <v>20</v>
      </c>
      <c r="I552" s="3">
        <v>0.803</v>
      </c>
      <c r="J552" s="3">
        <v>0.036</v>
      </c>
      <c r="K552" s="3">
        <v>3.4e-101</v>
      </c>
      <c r="L552" s="3">
        <v>0.89</v>
      </c>
      <c r="M552" s="3">
        <v>3200</v>
      </c>
      <c r="N552" s="3" t="s">
        <v>1511</v>
      </c>
      <c r="O552" s="3">
        <v>497.537808641975</v>
      </c>
    </row>
    <row r="553" spans="1:15">
      <c r="A553" s="3" t="s">
        <v>16</v>
      </c>
      <c r="B553" s="3" t="s">
        <v>1668</v>
      </c>
      <c r="C553" s="3" t="s">
        <v>1669</v>
      </c>
      <c r="D553" s="3" t="s">
        <v>1670</v>
      </c>
      <c r="E553" s="3">
        <v>1</v>
      </c>
      <c r="F553" s="3">
        <v>196841377</v>
      </c>
      <c r="G553" s="21" t="s">
        <v>34</v>
      </c>
      <c r="H553" s="21" t="s">
        <v>26</v>
      </c>
      <c r="I553" s="3">
        <v>1.295</v>
      </c>
      <c r="J553" s="3">
        <v>0.027</v>
      </c>
      <c r="K553" s="3">
        <v>1e-200</v>
      </c>
      <c r="L553" s="3">
        <v>0.862</v>
      </c>
      <c r="M553" s="3">
        <v>3200</v>
      </c>
      <c r="N553" s="3" t="s">
        <v>1511</v>
      </c>
      <c r="O553" s="3">
        <v>2300.44581618656</v>
      </c>
    </row>
    <row r="554" spans="1:15">
      <c r="A554" s="3" t="s">
        <v>16</v>
      </c>
      <c r="B554" s="3" t="s">
        <v>1671</v>
      </c>
      <c r="C554" s="3" t="s">
        <v>1672</v>
      </c>
      <c r="D554" s="3" t="s">
        <v>1673</v>
      </c>
      <c r="E554" s="3">
        <v>1</v>
      </c>
      <c r="F554" s="3">
        <v>196886770</v>
      </c>
      <c r="G554" s="21" t="s">
        <v>20</v>
      </c>
      <c r="H554" s="21" t="s">
        <v>21</v>
      </c>
      <c r="I554" s="3">
        <v>0.655</v>
      </c>
      <c r="J554" s="3">
        <v>0.026</v>
      </c>
      <c r="K554" s="3">
        <v>1.7e-131</v>
      </c>
      <c r="L554" s="3">
        <v>0.753</v>
      </c>
      <c r="M554" s="3">
        <v>3200</v>
      </c>
      <c r="N554" s="3" t="s">
        <v>1511</v>
      </c>
      <c r="O554" s="3">
        <v>634.652366863905</v>
      </c>
    </row>
    <row r="555" spans="1:15">
      <c r="A555" s="3" t="s">
        <v>16</v>
      </c>
      <c r="B555" s="3" t="s">
        <v>1674</v>
      </c>
      <c r="C555" s="3" t="s">
        <v>1675</v>
      </c>
      <c r="D555" s="3" t="s">
        <v>1676</v>
      </c>
      <c r="E555" s="3">
        <v>7</v>
      </c>
      <c r="F555" s="3">
        <v>2473747</v>
      </c>
      <c r="G555" s="21" t="s">
        <v>34</v>
      </c>
      <c r="H555" s="21" t="s">
        <v>26</v>
      </c>
      <c r="I555" s="3">
        <v>-0.235</v>
      </c>
      <c r="J555" s="3">
        <v>0.036</v>
      </c>
      <c r="K555" s="3">
        <v>7.3e-11</v>
      </c>
      <c r="L555" s="3">
        <v>0.872</v>
      </c>
      <c r="M555" s="3">
        <v>3200</v>
      </c>
      <c r="N555" s="3" t="s">
        <v>1511</v>
      </c>
      <c r="O555" s="3">
        <v>42.6118827160494</v>
      </c>
    </row>
    <row r="556" spans="1:15">
      <c r="A556" s="3" t="s">
        <v>16</v>
      </c>
      <c r="B556" s="3" t="s">
        <v>1677</v>
      </c>
      <c r="C556" s="3" t="s">
        <v>1678</v>
      </c>
      <c r="D556" s="3" t="s">
        <v>1679</v>
      </c>
      <c r="E556" s="3">
        <v>19</v>
      </c>
      <c r="F556" s="3">
        <v>51228746</v>
      </c>
      <c r="G556" s="21" t="s">
        <v>21</v>
      </c>
      <c r="H556" s="21" t="s">
        <v>20</v>
      </c>
      <c r="I556" s="3">
        <v>0.154</v>
      </c>
      <c r="J556" s="3">
        <v>0.026</v>
      </c>
      <c r="K556" s="3">
        <v>4e-9</v>
      </c>
      <c r="L556" s="3">
        <v>0.691</v>
      </c>
      <c r="M556" s="3">
        <v>3200</v>
      </c>
      <c r="N556" s="3" t="s">
        <v>1511</v>
      </c>
      <c r="O556" s="3">
        <v>35.0828402366864</v>
      </c>
    </row>
    <row r="557" spans="1:15">
      <c r="A557" s="3" t="s">
        <v>16</v>
      </c>
      <c r="B557" s="3" t="s">
        <v>1680</v>
      </c>
      <c r="C557" s="3" t="s">
        <v>1681</v>
      </c>
      <c r="D557" s="3" t="s">
        <v>1682</v>
      </c>
      <c r="E557" s="3">
        <v>12</v>
      </c>
      <c r="F557" s="3">
        <v>10146707</v>
      </c>
      <c r="G557" s="21" t="s">
        <v>20</v>
      </c>
      <c r="H557" s="21" t="s">
        <v>21</v>
      </c>
      <c r="I557" s="3">
        <v>-0.504</v>
      </c>
      <c r="J557" s="3">
        <v>0.028</v>
      </c>
      <c r="K557" s="3">
        <v>4.8e-70</v>
      </c>
      <c r="L557" s="3">
        <v>0.781</v>
      </c>
      <c r="M557" s="3">
        <v>3200</v>
      </c>
      <c r="N557" s="3" t="s">
        <v>1511</v>
      </c>
      <c r="O557" s="3">
        <v>324</v>
      </c>
    </row>
    <row r="558" spans="1:15">
      <c r="A558" s="3" t="s">
        <v>16</v>
      </c>
      <c r="B558" s="3" t="s">
        <v>1683</v>
      </c>
      <c r="C558" s="3" t="s">
        <v>1684</v>
      </c>
      <c r="D558" s="3" t="s">
        <v>1685</v>
      </c>
      <c r="E558" s="3">
        <v>12</v>
      </c>
      <c r="F558" s="3">
        <v>7904111</v>
      </c>
      <c r="G558" s="21" t="s">
        <v>20</v>
      </c>
      <c r="H558" s="21" t="s">
        <v>26</v>
      </c>
      <c r="I558" s="3">
        <v>-0.95</v>
      </c>
      <c r="J558" s="3">
        <v>0.019</v>
      </c>
      <c r="K558" s="3">
        <v>1e-200</v>
      </c>
      <c r="L558" s="3">
        <v>0.567</v>
      </c>
      <c r="M558" s="3">
        <v>3200</v>
      </c>
      <c r="N558" s="3" t="s">
        <v>1511</v>
      </c>
      <c r="O558" s="3">
        <v>2500</v>
      </c>
    </row>
    <row r="559" spans="1:15">
      <c r="A559" s="3" t="s">
        <v>16</v>
      </c>
      <c r="B559" s="3" t="s">
        <v>1686</v>
      </c>
      <c r="C559" s="3" t="s">
        <v>1687</v>
      </c>
      <c r="D559" s="3" t="s">
        <v>1688</v>
      </c>
      <c r="E559" s="3">
        <v>13</v>
      </c>
      <c r="F559" s="3">
        <v>77562492</v>
      </c>
      <c r="G559" s="21" t="s">
        <v>21</v>
      </c>
      <c r="H559" s="21" t="s">
        <v>20</v>
      </c>
      <c r="I559" s="3">
        <v>0.35</v>
      </c>
      <c r="J559" s="3">
        <v>0.055</v>
      </c>
      <c r="K559" s="3">
        <v>1.5e-10</v>
      </c>
      <c r="L559" s="3">
        <v>0.946</v>
      </c>
      <c r="M559" s="3">
        <v>3200</v>
      </c>
      <c r="N559" s="3" t="s">
        <v>1511</v>
      </c>
      <c r="O559" s="3">
        <v>40.495867768595</v>
      </c>
    </row>
    <row r="560" spans="1:15">
      <c r="A560" s="3" t="s">
        <v>16</v>
      </c>
      <c r="B560" s="3" t="s">
        <v>1689</v>
      </c>
      <c r="C560" s="3" t="s">
        <v>1690</v>
      </c>
      <c r="D560" s="3" t="s">
        <v>1691</v>
      </c>
      <c r="E560" s="3">
        <v>17</v>
      </c>
      <c r="F560" s="3">
        <v>40123829</v>
      </c>
      <c r="G560" s="21" t="s">
        <v>34</v>
      </c>
      <c r="H560" s="21" t="s">
        <v>26</v>
      </c>
      <c r="I560" s="3">
        <v>0.187</v>
      </c>
      <c r="J560" s="3">
        <v>0.027</v>
      </c>
      <c r="K560" s="3">
        <v>3.8e-12</v>
      </c>
      <c r="L560" s="3">
        <v>0.704</v>
      </c>
      <c r="M560" s="3">
        <v>3200</v>
      </c>
      <c r="N560" s="3" t="s">
        <v>1511</v>
      </c>
      <c r="O560" s="3">
        <v>47.9684499314129</v>
      </c>
    </row>
    <row r="561" spans="1:15">
      <c r="A561" s="3" t="s">
        <v>16</v>
      </c>
      <c r="B561" s="3" t="s">
        <v>1692</v>
      </c>
      <c r="C561" s="3" t="s">
        <v>1693</v>
      </c>
      <c r="D561" s="3" t="s">
        <v>1694</v>
      </c>
      <c r="E561" s="3">
        <v>8</v>
      </c>
      <c r="F561" s="3">
        <v>97832518</v>
      </c>
      <c r="G561" s="21" t="s">
        <v>20</v>
      </c>
      <c r="H561" s="21" t="s">
        <v>21</v>
      </c>
      <c r="I561" s="3">
        <v>1.192</v>
      </c>
      <c r="J561" s="3">
        <v>0.073</v>
      </c>
      <c r="K561" s="3">
        <v>7.1e-58</v>
      </c>
      <c r="L561" s="3">
        <v>0.972</v>
      </c>
      <c r="M561" s="3">
        <v>3200</v>
      </c>
      <c r="N561" s="3" t="s">
        <v>1511</v>
      </c>
      <c r="O561" s="3">
        <v>266.62863576656</v>
      </c>
    </row>
    <row r="562" spans="1:15">
      <c r="A562" s="3" t="s">
        <v>16</v>
      </c>
      <c r="B562" s="3" t="s">
        <v>1695</v>
      </c>
      <c r="C562" s="3" t="s">
        <v>1696</v>
      </c>
      <c r="D562" s="3" t="s">
        <v>1697</v>
      </c>
      <c r="E562" s="3">
        <v>5</v>
      </c>
      <c r="F562" s="3">
        <v>76170674</v>
      </c>
      <c r="G562" s="21" t="s">
        <v>20</v>
      </c>
      <c r="H562" s="21" t="s">
        <v>34</v>
      </c>
      <c r="I562" s="3">
        <v>-0.511</v>
      </c>
      <c r="J562" s="3">
        <v>0.026</v>
      </c>
      <c r="K562" s="3">
        <v>2.9e-79</v>
      </c>
      <c r="L562" s="3">
        <v>0.741</v>
      </c>
      <c r="M562" s="3">
        <v>3200</v>
      </c>
      <c r="N562" s="3" t="s">
        <v>1511</v>
      </c>
      <c r="O562" s="3">
        <v>386.273668639053</v>
      </c>
    </row>
    <row r="563" spans="1:15">
      <c r="A563" s="3" t="s">
        <v>16</v>
      </c>
      <c r="B563" s="3" t="s">
        <v>1698</v>
      </c>
      <c r="C563" s="3" t="s">
        <v>1699</v>
      </c>
      <c r="D563" s="3" t="s">
        <v>1700</v>
      </c>
      <c r="E563" s="3">
        <v>19</v>
      </c>
      <c r="F563" s="3">
        <v>18710535</v>
      </c>
      <c r="G563" s="21" t="s">
        <v>26</v>
      </c>
      <c r="H563" s="21" t="s">
        <v>34</v>
      </c>
      <c r="I563" s="3">
        <v>-0.286</v>
      </c>
      <c r="J563" s="3">
        <v>0.029</v>
      </c>
      <c r="K563" s="3">
        <v>1.4e-22</v>
      </c>
      <c r="L563" s="3">
        <v>0.778</v>
      </c>
      <c r="M563" s="3">
        <v>3200</v>
      </c>
      <c r="N563" s="3" t="s">
        <v>1511</v>
      </c>
      <c r="O563" s="3">
        <v>97.2604042806183</v>
      </c>
    </row>
    <row r="564" spans="1:15">
      <c r="A564" s="3" t="s">
        <v>16</v>
      </c>
      <c r="B564" s="3" t="s">
        <v>1701</v>
      </c>
      <c r="C564" s="3" t="s">
        <v>1702</v>
      </c>
      <c r="D564" s="3" t="s">
        <v>1703</v>
      </c>
      <c r="E564" s="3">
        <v>7</v>
      </c>
      <c r="F564" s="3">
        <v>87006034</v>
      </c>
      <c r="G564" s="21" t="s">
        <v>21</v>
      </c>
      <c r="H564" s="21" t="s">
        <v>26</v>
      </c>
      <c r="I564" s="3">
        <v>0.348</v>
      </c>
      <c r="J564" s="3">
        <v>0.047</v>
      </c>
      <c r="K564" s="3">
        <v>1.6e-13</v>
      </c>
      <c r="L564" s="3">
        <v>0.93</v>
      </c>
      <c r="M564" s="3">
        <v>3200</v>
      </c>
      <c r="N564" s="3" t="s">
        <v>1511</v>
      </c>
      <c r="O564" s="3">
        <v>54.8229968311453</v>
      </c>
    </row>
    <row r="565" spans="1:15">
      <c r="A565" s="3" t="s">
        <v>16</v>
      </c>
      <c r="B565" s="3" t="s">
        <v>1704</v>
      </c>
      <c r="C565" s="3" t="s">
        <v>1705</v>
      </c>
      <c r="D565" s="3" t="s">
        <v>1706</v>
      </c>
      <c r="E565" s="3">
        <v>10</v>
      </c>
      <c r="F565" s="3">
        <v>99642731</v>
      </c>
      <c r="G565" s="21" t="s">
        <v>21</v>
      </c>
      <c r="H565" s="21" t="s">
        <v>20</v>
      </c>
      <c r="I565" s="3">
        <v>0.346</v>
      </c>
      <c r="J565" s="3">
        <v>0.024</v>
      </c>
      <c r="K565" s="3">
        <v>8.6e-47</v>
      </c>
      <c r="L565" s="3">
        <v>0.529</v>
      </c>
      <c r="M565" s="3">
        <v>3200</v>
      </c>
      <c r="N565" s="3" t="s">
        <v>1511</v>
      </c>
      <c r="O565" s="3">
        <v>207.840277777778</v>
      </c>
    </row>
    <row r="566" spans="1:15">
      <c r="A566" s="3" t="s">
        <v>16</v>
      </c>
      <c r="B566" s="3" t="s">
        <v>1707</v>
      </c>
      <c r="C566" s="3" t="s">
        <v>1708</v>
      </c>
      <c r="D566" s="3" t="s">
        <v>1709</v>
      </c>
      <c r="E566" s="3">
        <v>11</v>
      </c>
      <c r="F566" s="3">
        <v>122714782</v>
      </c>
      <c r="G566" s="21" t="s">
        <v>34</v>
      </c>
      <c r="H566" s="21" t="s">
        <v>26</v>
      </c>
      <c r="I566" s="3">
        <v>-0.236</v>
      </c>
      <c r="J566" s="3">
        <v>0.026</v>
      </c>
      <c r="K566" s="3">
        <v>5.8e-20</v>
      </c>
      <c r="L566" s="3">
        <v>0.668</v>
      </c>
      <c r="M566" s="3">
        <v>3200</v>
      </c>
      <c r="N566" s="3" t="s">
        <v>1511</v>
      </c>
      <c r="O566" s="3">
        <v>82.3905325443787</v>
      </c>
    </row>
    <row r="567" spans="1:15">
      <c r="A567" s="3" t="s">
        <v>16</v>
      </c>
      <c r="B567" s="3" t="s">
        <v>1710</v>
      </c>
      <c r="C567" s="3" t="s">
        <v>1711</v>
      </c>
      <c r="D567" s="3" t="s">
        <v>1712</v>
      </c>
      <c r="E567" s="3">
        <v>1</v>
      </c>
      <c r="F567" s="3">
        <v>75175886</v>
      </c>
      <c r="G567" s="21" t="s">
        <v>20</v>
      </c>
      <c r="H567" s="21" t="s">
        <v>21</v>
      </c>
      <c r="I567" s="3">
        <v>-1.175</v>
      </c>
      <c r="J567" s="3">
        <v>0.029</v>
      </c>
      <c r="K567" s="3">
        <v>1e-200</v>
      </c>
      <c r="L567" s="3">
        <v>0.861</v>
      </c>
      <c r="M567" s="3">
        <v>3200</v>
      </c>
      <c r="N567" s="3" t="s">
        <v>1511</v>
      </c>
      <c r="O567" s="3">
        <v>1641.6468489893</v>
      </c>
    </row>
    <row r="568" spans="1:15">
      <c r="A568" s="3" t="s">
        <v>16</v>
      </c>
      <c r="B568" s="3" t="s">
        <v>1713</v>
      </c>
      <c r="C568" s="3" t="s">
        <v>1714</v>
      </c>
      <c r="D568" s="3" t="s">
        <v>1715</v>
      </c>
      <c r="E568" s="3">
        <v>20</v>
      </c>
      <c r="F568" s="3">
        <v>23681073</v>
      </c>
      <c r="G568" s="21" t="s">
        <v>21</v>
      </c>
      <c r="H568" s="21" t="s">
        <v>34</v>
      </c>
      <c r="I568" s="3">
        <v>0.465</v>
      </c>
      <c r="J568" s="3">
        <v>0.039</v>
      </c>
      <c r="K568" s="3">
        <v>1.8e-31</v>
      </c>
      <c r="L568" s="3">
        <v>0.896</v>
      </c>
      <c r="M568" s="3">
        <v>3200</v>
      </c>
      <c r="N568" s="3" t="s">
        <v>1511</v>
      </c>
      <c r="O568" s="3">
        <v>142.159763313609</v>
      </c>
    </row>
    <row r="569" spans="1:15">
      <c r="A569" s="3" t="s">
        <v>16</v>
      </c>
      <c r="B569" s="3" t="s">
        <v>1716</v>
      </c>
      <c r="C569" s="3" t="s">
        <v>1717</v>
      </c>
      <c r="D569" s="3" t="s">
        <v>1718</v>
      </c>
      <c r="E569" s="3">
        <v>6</v>
      </c>
      <c r="F569" s="3">
        <v>132297509</v>
      </c>
      <c r="G569" s="21" t="s">
        <v>26</v>
      </c>
      <c r="H569" s="21" t="s">
        <v>34</v>
      </c>
      <c r="I569" s="3">
        <v>0.353</v>
      </c>
      <c r="J569" s="3">
        <v>0.03</v>
      </c>
      <c r="K569" s="3">
        <v>8.7e-32</v>
      </c>
      <c r="L569" s="3">
        <v>0.789</v>
      </c>
      <c r="M569" s="3">
        <v>3200</v>
      </c>
      <c r="N569" s="3" t="s">
        <v>1511</v>
      </c>
      <c r="O569" s="3">
        <v>138.454444444444</v>
      </c>
    </row>
    <row r="570" spans="1:15">
      <c r="A570" s="3" t="s">
        <v>16</v>
      </c>
      <c r="B570" s="3" t="s">
        <v>1719</v>
      </c>
      <c r="C570" s="3" t="s">
        <v>1720</v>
      </c>
      <c r="D570" s="3" t="s">
        <v>1721</v>
      </c>
      <c r="E570" s="3">
        <v>11</v>
      </c>
      <c r="F570" s="3">
        <v>88066714</v>
      </c>
      <c r="G570" s="21" t="s">
        <v>34</v>
      </c>
      <c r="H570" s="21" t="s">
        <v>21</v>
      </c>
      <c r="I570" s="3">
        <v>-0.926</v>
      </c>
      <c r="J570" s="3">
        <v>0.041</v>
      </c>
      <c r="K570" s="3">
        <v>2.3e-107</v>
      </c>
      <c r="L570" s="3">
        <v>0.918</v>
      </c>
      <c r="M570" s="3">
        <v>3200</v>
      </c>
      <c r="N570" s="3" t="s">
        <v>1511</v>
      </c>
      <c r="O570" s="3">
        <v>510.098750743605</v>
      </c>
    </row>
    <row r="571" spans="1:15">
      <c r="A571" s="3" t="s">
        <v>16</v>
      </c>
      <c r="B571" s="3" t="s">
        <v>1722</v>
      </c>
      <c r="C571" s="3" t="s">
        <v>1723</v>
      </c>
      <c r="D571" s="3" t="s">
        <v>1724</v>
      </c>
      <c r="E571" s="3">
        <v>4</v>
      </c>
      <c r="F571" s="3">
        <v>76948299</v>
      </c>
      <c r="G571" s="21" t="s">
        <v>26</v>
      </c>
      <c r="H571" s="21" t="s">
        <v>34</v>
      </c>
      <c r="I571" s="3">
        <v>0.133</v>
      </c>
      <c r="J571" s="3">
        <v>0.0243978033385612</v>
      </c>
      <c r="K571" s="3">
        <v>5e-8</v>
      </c>
      <c r="L571" s="3">
        <v>0.505</v>
      </c>
      <c r="M571" s="3">
        <v>3200</v>
      </c>
      <c r="N571" s="3" t="s">
        <v>1511</v>
      </c>
      <c r="O571" s="3">
        <v>29.7167854897631</v>
      </c>
    </row>
    <row r="572" spans="1:15">
      <c r="A572" s="3" t="s">
        <v>16</v>
      </c>
      <c r="B572" s="3" t="s">
        <v>1725</v>
      </c>
      <c r="C572" s="3" t="s">
        <v>1726</v>
      </c>
      <c r="D572" s="3" t="s">
        <v>1727</v>
      </c>
      <c r="E572" s="3">
        <v>17</v>
      </c>
      <c r="F572" s="3">
        <v>4072761</v>
      </c>
      <c r="G572" s="21" t="s">
        <v>26</v>
      </c>
      <c r="H572" s="21" t="s">
        <v>21</v>
      </c>
      <c r="I572" s="3">
        <v>-0.342</v>
      </c>
      <c r="J572" s="3">
        <v>0.046</v>
      </c>
      <c r="K572" s="3">
        <v>2e-13</v>
      </c>
      <c r="L572" s="3">
        <v>0.921</v>
      </c>
      <c r="M572" s="3">
        <v>3200</v>
      </c>
      <c r="N572" s="3" t="s">
        <v>1511</v>
      </c>
      <c r="O572" s="3">
        <v>55.2759924385633</v>
      </c>
    </row>
    <row r="573" spans="1:15">
      <c r="A573" s="3" t="s">
        <v>16</v>
      </c>
      <c r="B573" s="3" t="s">
        <v>1728</v>
      </c>
      <c r="C573" s="3" t="s">
        <v>1729</v>
      </c>
      <c r="D573" s="3" t="s">
        <v>1730</v>
      </c>
      <c r="E573" s="3">
        <v>4</v>
      </c>
      <c r="F573" s="3">
        <v>5052063</v>
      </c>
      <c r="G573" s="21" t="s">
        <v>20</v>
      </c>
      <c r="H573" s="21" t="s">
        <v>21</v>
      </c>
      <c r="I573" s="3">
        <v>-0.354</v>
      </c>
      <c r="J573" s="3">
        <v>0.029</v>
      </c>
      <c r="K573" s="3">
        <v>1.2e-32</v>
      </c>
      <c r="L573" s="3">
        <v>0.814</v>
      </c>
      <c r="M573" s="3">
        <v>3200</v>
      </c>
      <c r="N573" s="3" t="s">
        <v>1511</v>
      </c>
      <c r="O573" s="3">
        <v>149.008323424495</v>
      </c>
    </row>
    <row r="574" spans="1:15">
      <c r="A574" s="3" t="s">
        <v>16</v>
      </c>
      <c r="B574" s="3" t="s">
        <v>1731</v>
      </c>
      <c r="C574" s="3" t="s">
        <v>1732</v>
      </c>
      <c r="D574" s="3" t="s">
        <v>1733</v>
      </c>
      <c r="E574" s="3">
        <v>8</v>
      </c>
      <c r="F574" s="3">
        <v>6878257</v>
      </c>
      <c r="G574" s="21" t="s">
        <v>34</v>
      </c>
      <c r="H574" s="21" t="s">
        <v>20</v>
      </c>
      <c r="I574" s="3">
        <v>0.171</v>
      </c>
      <c r="J574" s="3">
        <v>0.024</v>
      </c>
      <c r="K574" s="3">
        <v>3.3e-12</v>
      </c>
      <c r="L574" s="3">
        <v>0.431</v>
      </c>
      <c r="M574" s="3">
        <v>3200</v>
      </c>
      <c r="N574" s="3" t="s">
        <v>1511</v>
      </c>
      <c r="O574" s="3">
        <v>50.765625</v>
      </c>
    </row>
    <row r="575" spans="1:15">
      <c r="A575" s="3" t="s">
        <v>16</v>
      </c>
      <c r="B575" s="3" t="s">
        <v>1734</v>
      </c>
      <c r="C575" s="3" t="s">
        <v>1735</v>
      </c>
      <c r="D575" s="3" t="s">
        <v>1736</v>
      </c>
      <c r="E575" s="3">
        <v>4</v>
      </c>
      <c r="F575" s="3">
        <v>107864984</v>
      </c>
      <c r="G575" s="21" t="s">
        <v>26</v>
      </c>
      <c r="H575" s="21" t="s">
        <v>21</v>
      </c>
      <c r="I575" s="3">
        <v>0.945</v>
      </c>
      <c r="J575" s="3">
        <v>0.047</v>
      </c>
      <c r="K575" s="3">
        <v>2.2e-83</v>
      </c>
      <c r="L575" s="3">
        <v>0.954</v>
      </c>
      <c r="M575" s="3">
        <v>3200</v>
      </c>
      <c r="N575" s="3" t="s">
        <v>1511</v>
      </c>
      <c r="O575" s="3">
        <v>404.266636487098</v>
      </c>
    </row>
    <row r="576" spans="1:15">
      <c r="A576" s="3" t="s">
        <v>16</v>
      </c>
      <c r="B576" s="3" t="s">
        <v>1737</v>
      </c>
      <c r="C576" s="3" t="s">
        <v>1738</v>
      </c>
      <c r="D576" s="3" t="s">
        <v>1739</v>
      </c>
      <c r="E576" s="3">
        <v>2</v>
      </c>
      <c r="F576" s="3">
        <v>230309360</v>
      </c>
      <c r="G576" s="21" t="s">
        <v>20</v>
      </c>
      <c r="H576" s="21" t="s">
        <v>26</v>
      </c>
      <c r="I576" s="3">
        <v>0.162</v>
      </c>
      <c r="J576" s="3">
        <v>0.029</v>
      </c>
      <c r="K576" s="3">
        <v>1.7e-8</v>
      </c>
      <c r="L576" s="3">
        <v>0.741</v>
      </c>
      <c r="M576" s="3">
        <v>3200</v>
      </c>
      <c r="N576" s="3" t="s">
        <v>1511</v>
      </c>
      <c r="O576" s="3">
        <v>31.2057074910821</v>
      </c>
    </row>
    <row r="577" spans="1:15">
      <c r="A577" s="3" t="s">
        <v>16</v>
      </c>
      <c r="B577" s="3" t="s">
        <v>1740</v>
      </c>
      <c r="C577" s="3" t="s">
        <v>1741</v>
      </c>
      <c r="D577" s="3" t="s">
        <v>1742</v>
      </c>
      <c r="E577" s="3">
        <v>16</v>
      </c>
      <c r="F577" s="3">
        <v>89740873</v>
      </c>
      <c r="G577" s="21" t="s">
        <v>26</v>
      </c>
      <c r="H577" s="21" t="s">
        <v>34</v>
      </c>
      <c r="I577" s="3">
        <v>-0.313</v>
      </c>
      <c r="J577" s="3">
        <v>0.024</v>
      </c>
      <c r="K577" s="3">
        <v>5.5e-39</v>
      </c>
      <c r="L577" s="3">
        <v>0.429</v>
      </c>
      <c r="M577" s="3">
        <v>3200</v>
      </c>
      <c r="N577" s="3" t="s">
        <v>1511</v>
      </c>
      <c r="O577" s="3">
        <v>170.085069444444</v>
      </c>
    </row>
    <row r="578" spans="1:15">
      <c r="A578" s="3" t="s">
        <v>16</v>
      </c>
      <c r="B578" s="3" t="s">
        <v>1743</v>
      </c>
      <c r="C578" s="3" t="s">
        <v>1744</v>
      </c>
      <c r="D578" s="3" t="s">
        <v>1745</v>
      </c>
      <c r="E578" s="3">
        <v>15</v>
      </c>
      <c r="F578" s="3">
        <v>48670241</v>
      </c>
      <c r="G578" s="21" t="s">
        <v>26</v>
      </c>
      <c r="H578" s="21" t="s">
        <v>34</v>
      </c>
      <c r="I578" s="3">
        <v>-0.339</v>
      </c>
      <c r="J578" s="3">
        <v>0.05</v>
      </c>
      <c r="K578" s="3">
        <v>2.1e-11</v>
      </c>
      <c r="L578" s="3">
        <v>0.939</v>
      </c>
      <c r="M578" s="3">
        <v>3200</v>
      </c>
      <c r="N578" s="3" t="s">
        <v>1511</v>
      </c>
      <c r="O578" s="3">
        <v>45.9684</v>
      </c>
    </row>
    <row r="579" spans="1:15">
      <c r="A579" s="3" t="s">
        <v>16</v>
      </c>
      <c r="B579" s="3" t="s">
        <v>1746</v>
      </c>
      <c r="C579" s="3" t="s">
        <v>1747</v>
      </c>
      <c r="D579" s="3" t="s">
        <v>1748</v>
      </c>
      <c r="E579" s="3">
        <v>17</v>
      </c>
      <c r="F579" s="3">
        <v>56178900</v>
      </c>
      <c r="G579" s="21" t="s">
        <v>21</v>
      </c>
      <c r="H579" s="21" t="s">
        <v>20</v>
      </c>
      <c r="I579" s="3">
        <v>0.161</v>
      </c>
      <c r="J579" s="3">
        <v>0.025</v>
      </c>
      <c r="K579" s="3">
        <v>2.9e-10</v>
      </c>
      <c r="L579" s="3">
        <v>0.698</v>
      </c>
      <c r="M579" s="3">
        <v>3200</v>
      </c>
      <c r="N579" s="3" t="s">
        <v>1511</v>
      </c>
      <c r="O579" s="3">
        <v>41.4736</v>
      </c>
    </row>
    <row r="580" spans="1:15">
      <c r="A580" s="3" t="s">
        <v>16</v>
      </c>
      <c r="B580" s="3" t="s">
        <v>1749</v>
      </c>
      <c r="C580" s="3" t="s">
        <v>1750</v>
      </c>
      <c r="D580" s="3" t="s">
        <v>1751</v>
      </c>
      <c r="E580" s="3">
        <v>19</v>
      </c>
      <c r="F580" s="3">
        <v>4254752</v>
      </c>
      <c r="G580" s="21" t="s">
        <v>34</v>
      </c>
      <c r="H580" s="21" t="s">
        <v>26</v>
      </c>
      <c r="I580" s="3">
        <v>1.049</v>
      </c>
      <c r="J580" s="3">
        <v>0.019</v>
      </c>
      <c r="K580" s="3">
        <v>1e-200</v>
      </c>
      <c r="L580" s="3">
        <v>0.716</v>
      </c>
      <c r="M580" s="3">
        <v>3200</v>
      </c>
      <c r="N580" s="3" t="s">
        <v>1511</v>
      </c>
      <c r="O580" s="3">
        <v>3048.20221606648</v>
      </c>
    </row>
    <row r="581" spans="1:15">
      <c r="A581" s="3" t="s">
        <v>16</v>
      </c>
      <c r="B581" s="3" t="s">
        <v>1752</v>
      </c>
      <c r="C581" s="3" t="s">
        <v>1753</v>
      </c>
      <c r="D581" s="3" t="s">
        <v>1754</v>
      </c>
      <c r="E581" s="3">
        <v>19</v>
      </c>
      <c r="F581" s="3">
        <v>39304402</v>
      </c>
      <c r="G581" s="21" t="s">
        <v>26</v>
      </c>
      <c r="H581" s="21" t="s">
        <v>34</v>
      </c>
      <c r="I581" s="3">
        <v>-0.533</v>
      </c>
      <c r="J581" s="3">
        <v>0.044</v>
      </c>
      <c r="K581" s="3">
        <v>2.2e-33</v>
      </c>
      <c r="L581" s="3">
        <v>0.92</v>
      </c>
      <c r="M581" s="3">
        <v>3200</v>
      </c>
      <c r="N581" s="3" t="s">
        <v>1511</v>
      </c>
      <c r="O581" s="3">
        <v>146.740185950413</v>
      </c>
    </row>
    <row r="582" spans="1:15">
      <c r="A582" s="3" t="s">
        <v>16</v>
      </c>
      <c r="B582" s="3" t="s">
        <v>1755</v>
      </c>
      <c r="C582" s="3" t="s">
        <v>1756</v>
      </c>
      <c r="D582" s="3" t="s">
        <v>1757</v>
      </c>
      <c r="E582" s="3">
        <v>12</v>
      </c>
      <c r="F582" s="3">
        <v>48131728</v>
      </c>
      <c r="G582" s="21" t="s">
        <v>26</v>
      </c>
      <c r="H582" s="21" t="s">
        <v>34</v>
      </c>
      <c r="I582" s="3">
        <v>-0.163</v>
      </c>
      <c r="J582" s="3">
        <v>0.026</v>
      </c>
      <c r="K582" s="3">
        <v>3.8e-10</v>
      </c>
      <c r="L582" s="3">
        <v>0.711</v>
      </c>
      <c r="M582" s="3">
        <v>3200</v>
      </c>
      <c r="N582" s="3" t="s">
        <v>1511</v>
      </c>
      <c r="O582" s="3">
        <v>39.3032544378698</v>
      </c>
    </row>
    <row r="583" spans="1:15">
      <c r="A583" s="3" t="s">
        <v>16</v>
      </c>
      <c r="B583" s="3" t="s">
        <v>1758</v>
      </c>
      <c r="C583" s="3" t="s">
        <v>1759</v>
      </c>
      <c r="D583" s="3" t="s">
        <v>1760</v>
      </c>
      <c r="E583" s="3">
        <v>1</v>
      </c>
      <c r="F583" s="3">
        <v>16497272</v>
      </c>
      <c r="G583" s="21" t="s">
        <v>21</v>
      </c>
      <c r="H583" s="21" t="s">
        <v>26</v>
      </c>
      <c r="I583" s="3">
        <v>-0.148</v>
      </c>
      <c r="J583" s="3">
        <v>0.023</v>
      </c>
      <c r="K583" s="3">
        <v>2e-10</v>
      </c>
      <c r="L583" s="3">
        <v>0.564</v>
      </c>
      <c r="M583" s="3">
        <v>3200</v>
      </c>
      <c r="N583" s="3" t="s">
        <v>1511</v>
      </c>
      <c r="O583" s="3">
        <v>41.406427221172</v>
      </c>
    </row>
    <row r="584" spans="1:15">
      <c r="A584" s="3" t="s">
        <v>16</v>
      </c>
      <c r="B584" s="3" t="s">
        <v>1761</v>
      </c>
      <c r="C584" s="3" t="s">
        <v>1762</v>
      </c>
      <c r="D584" s="3" t="s">
        <v>1763</v>
      </c>
      <c r="E584" s="3">
        <v>7</v>
      </c>
      <c r="F584" s="3">
        <v>142552547</v>
      </c>
      <c r="G584" s="21" t="s">
        <v>34</v>
      </c>
      <c r="H584" s="21" t="s">
        <v>26</v>
      </c>
      <c r="I584" s="3">
        <v>0.239</v>
      </c>
      <c r="J584" s="3">
        <v>0.026</v>
      </c>
      <c r="K584" s="3">
        <v>6.3e-20</v>
      </c>
      <c r="L584" s="3">
        <v>0.725</v>
      </c>
      <c r="M584" s="3">
        <v>3200</v>
      </c>
      <c r="N584" s="3" t="s">
        <v>1511</v>
      </c>
      <c r="O584" s="3">
        <v>84.4985207100592</v>
      </c>
    </row>
    <row r="585" spans="1:15">
      <c r="A585" s="3" t="s">
        <v>16</v>
      </c>
      <c r="B585" s="3" t="s">
        <v>1764</v>
      </c>
      <c r="C585" s="3" t="s">
        <v>1765</v>
      </c>
      <c r="D585" s="3" t="s">
        <v>1766</v>
      </c>
      <c r="E585" s="3">
        <v>1</v>
      </c>
      <c r="F585" s="3">
        <v>196973183</v>
      </c>
      <c r="G585" s="21" t="s">
        <v>20</v>
      </c>
      <c r="H585" s="21" t="s">
        <v>21</v>
      </c>
      <c r="I585" s="3">
        <v>0.547</v>
      </c>
      <c r="J585" s="3">
        <v>0.033</v>
      </c>
      <c r="K585" s="3">
        <v>1.2e-60</v>
      </c>
      <c r="L585" s="3">
        <v>0.863</v>
      </c>
      <c r="M585" s="3">
        <v>3200</v>
      </c>
      <c r="N585" s="3" t="s">
        <v>1511</v>
      </c>
      <c r="O585" s="3">
        <v>274.755739210285</v>
      </c>
    </row>
    <row r="586" spans="1:15">
      <c r="A586" s="3" t="s">
        <v>16</v>
      </c>
      <c r="B586" s="3" t="s">
        <v>1767</v>
      </c>
      <c r="C586" s="3" t="s">
        <v>1768</v>
      </c>
      <c r="D586" s="3" t="s">
        <v>1769</v>
      </c>
      <c r="E586" s="3">
        <v>22</v>
      </c>
      <c r="F586" s="3">
        <v>45813433</v>
      </c>
      <c r="G586" s="21" t="s">
        <v>20</v>
      </c>
      <c r="H586" s="21" t="s">
        <v>1770</v>
      </c>
      <c r="I586" s="3">
        <v>0.132</v>
      </c>
      <c r="J586" s="3">
        <v>0.0242143612081961</v>
      </c>
      <c r="K586" s="3">
        <v>5e-8</v>
      </c>
      <c r="L586" s="3">
        <v>0.541</v>
      </c>
      <c r="M586" s="3">
        <v>3200</v>
      </c>
      <c r="N586" s="3" t="s">
        <v>1511</v>
      </c>
      <c r="O586" s="3">
        <v>29.7167854897631</v>
      </c>
    </row>
    <row r="587" spans="1:15">
      <c r="A587" s="3" t="s">
        <v>16</v>
      </c>
      <c r="B587" s="3" t="s">
        <v>1771</v>
      </c>
      <c r="C587" s="3" t="s">
        <v>1772</v>
      </c>
      <c r="D587" s="3" t="s">
        <v>1773</v>
      </c>
      <c r="E587" s="3">
        <v>1</v>
      </c>
      <c r="F587" s="3">
        <v>27716213</v>
      </c>
      <c r="G587" s="21" t="s">
        <v>20</v>
      </c>
      <c r="H587" s="21" t="s">
        <v>21</v>
      </c>
      <c r="I587" s="3">
        <v>0.716</v>
      </c>
      <c r="J587" s="3">
        <v>0.048</v>
      </c>
      <c r="K587" s="3">
        <v>1.1e-48</v>
      </c>
      <c r="L587" s="3">
        <v>0.933</v>
      </c>
      <c r="M587" s="3">
        <v>3200</v>
      </c>
      <c r="N587" s="3" t="s">
        <v>1511</v>
      </c>
      <c r="O587" s="3">
        <v>222.506944444444</v>
      </c>
    </row>
    <row r="588" spans="1:15">
      <c r="A588" s="3" t="s">
        <v>16</v>
      </c>
      <c r="B588" s="3" t="s">
        <v>1774</v>
      </c>
      <c r="C588" s="3" t="s">
        <v>1775</v>
      </c>
      <c r="D588" s="3" t="s">
        <v>1776</v>
      </c>
      <c r="E588" s="3">
        <v>10</v>
      </c>
      <c r="F588" s="3">
        <v>93666349</v>
      </c>
      <c r="G588" s="21" t="s">
        <v>21</v>
      </c>
      <c r="H588" s="21" t="s">
        <v>20</v>
      </c>
      <c r="I588" s="3">
        <v>0.302</v>
      </c>
      <c r="J588" s="3">
        <v>0.027</v>
      </c>
      <c r="K588" s="3">
        <v>5.9e-28</v>
      </c>
      <c r="L588" s="3">
        <v>0.746</v>
      </c>
      <c r="M588" s="3">
        <v>3200</v>
      </c>
      <c r="N588" s="3" t="s">
        <v>1511</v>
      </c>
      <c r="O588" s="3">
        <v>125.108367626886</v>
      </c>
    </row>
    <row r="589" spans="1:15">
      <c r="A589" s="3" t="s">
        <v>16</v>
      </c>
      <c r="B589" s="3" t="s">
        <v>1777</v>
      </c>
      <c r="C589" s="3" t="s">
        <v>1778</v>
      </c>
      <c r="D589" s="3" t="s">
        <v>1779</v>
      </c>
      <c r="E589" s="3">
        <v>4</v>
      </c>
      <c r="F589" s="3">
        <v>1754515</v>
      </c>
      <c r="G589" s="21" t="s">
        <v>21</v>
      </c>
      <c r="H589" s="21" t="s">
        <v>26</v>
      </c>
      <c r="I589" s="3">
        <v>0.177</v>
      </c>
      <c r="J589" s="3">
        <v>0.029</v>
      </c>
      <c r="K589" s="3">
        <v>6.7e-10</v>
      </c>
      <c r="L589" s="3">
        <v>0.752</v>
      </c>
      <c r="M589" s="3">
        <v>3200</v>
      </c>
      <c r="N589" s="3" t="s">
        <v>1511</v>
      </c>
      <c r="O589" s="3">
        <v>37.2520808561237</v>
      </c>
    </row>
    <row r="590" spans="1:15">
      <c r="A590" s="3" t="s">
        <v>16</v>
      </c>
      <c r="B590" s="3" t="s">
        <v>1780</v>
      </c>
      <c r="C590" s="3" t="s">
        <v>1781</v>
      </c>
      <c r="D590" s="3" t="s">
        <v>1782</v>
      </c>
      <c r="E590" s="3">
        <v>8</v>
      </c>
      <c r="F590" s="3">
        <v>17737357</v>
      </c>
      <c r="G590" s="21" t="s">
        <v>20</v>
      </c>
      <c r="H590" s="21" t="s">
        <v>21</v>
      </c>
      <c r="I590" s="3">
        <v>-0.446</v>
      </c>
      <c r="J590" s="3">
        <v>0.025</v>
      </c>
      <c r="K590" s="3">
        <v>3.3e-70</v>
      </c>
      <c r="L590" s="3">
        <v>0.313</v>
      </c>
      <c r="M590" s="3">
        <v>3200</v>
      </c>
      <c r="N590" s="3" t="s">
        <v>1511</v>
      </c>
      <c r="O590" s="3">
        <v>318.2656</v>
      </c>
    </row>
    <row r="591" spans="1:15">
      <c r="A591" s="3" t="s">
        <v>16</v>
      </c>
      <c r="B591" s="3" t="s">
        <v>1783</v>
      </c>
      <c r="C591" s="3" t="s">
        <v>1784</v>
      </c>
      <c r="D591" s="3" t="s">
        <v>1785</v>
      </c>
      <c r="E591" s="3">
        <v>2</v>
      </c>
      <c r="F591" s="3">
        <v>179303976</v>
      </c>
      <c r="G591" s="21" t="s">
        <v>26</v>
      </c>
      <c r="H591" s="21" t="s">
        <v>21</v>
      </c>
      <c r="I591" s="3">
        <v>-0.365</v>
      </c>
      <c r="J591" s="3">
        <v>0.027</v>
      </c>
      <c r="K591" s="3">
        <v>2e-39</v>
      </c>
      <c r="L591" s="3">
        <v>0.768</v>
      </c>
      <c r="M591" s="3">
        <v>3200</v>
      </c>
      <c r="N591" s="3" t="s">
        <v>1511</v>
      </c>
      <c r="O591" s="3">
        <v>182.750342935528</v>
      </c>
    </row>
    <row r="592" spans="1:15">
      <c r="A592" s="3" t="s">
        <v>16</v>
      </c>
      <c r="B592" s="3" t="s">
        <v>1786</v>
      </c>
      <c r="C592" s="3" t="s">
        <v>1787</v>
      </c>
      <c r="D592" s="3" t="s">
        <v>1788</v>
      </c>
      <c r="E592" s="3">
        <v>1</v>
      </c>
      <c r="F592" s="3">
        <v>203321414</v>
      </c>
      <c r="G592" s="21" t="s">
        <v>26</v>
      </c>
      <c r="H592" s="21" t="s">
        <v>34</v>
      </c>
      <c r="I592" s="3">
        <v>0.25</v>
      </c>
      <c r="J592" s="3">
        <v>0.045</v>
      </c>
      <c r="K592" s="3">
        <v>2.7e-8</v>
      </c>
      <c r="L592" s="3">
        <v>0.921</v>
      </c>
      <c r="M592" s="3">
        <v>3200</v>
      </c>
      <c r="N592" s="3" t="s">
        <v>1511</v>
      </c>
      <c r="O592" s="3">
        <v>30.8641975308642</v>
      </c>
    </row>
    <row r="593" spans="1:15">
      <c r="A593" s="3" t="s">
        <v>16</v>
      </c>
      <c r="B593" s="3" t="s">
        <v>1789</v>
      </c>
      <c r="C593" s="3" t="s">
        <v>1790</v>
      </c>
      <c r="D593" s="3" t="s">
        <v>1791</v>
      </c>
      <c r="E593" s="3">
        <v>21</v>
      </c>
      <c r="F593" s="3">
        <v>47686213</v>
      </c>
      <c r="G593" s="21" t="s">
        <v>26</v>
      </c>
      <c r="H593" s="21" t="s">
        <v>34</v>
      </c>
      <c r="I593" s="3">
        <v>-0.287</v>
      </c>
      <c r="J593" s="3">
        <v>0.051</v>
      </c>
      <c r="K593" s="3">
        <v>1.9e-8</v>
      </c>
      <c r="L593" s="3">
        <v>0.938</v>
      </c>
      <c r="M593" s="3">
        <v>3200</v>
      </c>
      <c r="N593" s="3" t="s">
        <v>1511</v>
      </c>
      <c r="O593" s="3">
        <v>31.6682045367167</v>
      </c>
    </row>
    <row r="594" spans="1:15">
      <c r="A594" s="3" t="s">
        <v>16</v>
      </c>
      <c r="B594" s="3" t="s">
        <v>1792</v>
      </c>
      <c r="C594" s="3" t="s">
        <v>1793</v>
      </c>
      <c r="D594" s="3" t="s">
        <v>1794</v>
      </c>
      <c r="E594" s="3">
        <v>17</v>
      </c>
      <c r="F594" s="3">
        <v>78076592</v>
      </c>
      <c r="G594" s="21" t="s">
        <v>34</v>
      </c>
      <c r="H594" s="21" t="s">
        <v>21</v>
      </c>
      <c r="I594" s="3">
        <v>0.369</v>
      </c>
      <c r="J594" s="3">
        <v>0.025</v>
      </c>
      <c r="K594" s="3">
        <v>1.4e-48</v>
      </c>
      <c r="L594" s="3">
        <v>0.647</v>
      </c>
      <c r="M594" s="3">
        <v>3200</v>
      </c>
      <c r="N594" s="3" t="s">
        <v>1511</v>
      </c>
      <c r="O594" s="3">
        <v>217.8576</v>
      </c>
    </row>
    <row r="595" spans="1:15">
      <c r="A595" s="3" t="s">
        <v>16</v>
      </c>
      <c r="B595" s="3" t="s">
        <v>1795</v>
      </c>
      <c r="C595" s="3" t="s">
        <v>1796</v>
      </c>
      <c r="D595" s="3" t="s">
        <v>1797</v>
      </c>
      <c r="E595" s="3">
        <v>14</v>
      </c>
      <c r="F595" s="3">
        <v>69793475</v>
      </c>
      <c r="G595" s="21" t="s">
        <v>26</v>
      </c>
      <c r="H595" s="21" t="s">
        <v>34</v>
      </c>
      <c r="I595" s="3">
        <v>-0.194</v>
      </c>
      <c r="J595" s="3">
        <v>0.025</v>
      </c>
      <c r="K595" s="3">
        <v>4.4e-15</v>
      </c>
      <c r="L595" s="3">
        <v>0.408</v>
      </c>
      <c r="M595" s="3">
        <v>3200</v>
      </c>
      <c r="N595" s="3" t="s">
        <v>1511</v>
      </c>
      <c r="O595" s="3">
        <v>60.2176</v>
      </c>
    </row>
    <row r="596" spans="1:15">
      <c r="A596" s="3" t="s">
        <v>16</v>
      </c>
      <c r="B596" s="3" t="s">
        <v>1798</v>
      </c>
      <c r="C596" s="3" t="s">
        <v>1799</v>
      </c>
      <c r="D596" s="3" t="s">
        <v>1800</v>
      </c>
      <c r="E596" s="3">
        <v>10</v>
      </c>
      <c r="F596" s="3">
        <v>5833748</v>
      </c>
      <c r="G596" s="21" t="s">
        <v>26</v>
      </c>
      <c r="H596" s="21" t="s">
        <v>34</v>
      </c>
      <c r="I596" s="3">
        <v>0.219</v>
      </c>
      <c r="J596" s="3">
        <v>0.029</v>
      </c>
      <c r="K596" s="3">
        <v>9.1e-14</v>
      </c>
      <c r="L596" s="3">
        <v>0.774</v>
      </c>
      <c r="M596" s="3">
        <v>3200</v>
      </c>
      <c r="N596" s="3" t="s">
        <v>1511</v>
      </c>
      <c r="O596" s="3">
        <v>57.0285374554102</v>
      </c>
    </row>
    <row r="597" spans="1:15">
      <c r="A597" s="3" t="s">
        <v>16</v>
      </c>
      <c r="B597" s="3" t="s">
        <v>1801</v>
      </c>
      <c r="C597" s="3" t="s">
        <v>1802</v>
      </c>
      <c r="D597" s="3" t="s">
        <v>1803</v>
      </c>
      <c r="E597" s="3">
        <v>2</v>
      </c>
      <c r="F597" s="3">
        <v>69154583</v>
      </c>
      <c r="G597" s="21" t="s">
        <v>20</v>
      </c>
      <c r="H597" s="21" t="s">
        <v>26</v>
      </c>
      <c r="I597" s="3">
        <v>0.942</v>
      </c>
      <c r="J597" s="3">
        <v>0.076</v>
      </c>
      <c r="K597" s="3">
        <v>2.7e-34</v>
      </c>
      <c r="L597" s="3">
        <v>0.973</v>
      </c>
      <c r="M597" s="3">
        <v>3200</v>
      </c>
      <c r="N597" s="3" t="s">
        <v>1511</v>
      </c>
      <c r="O597" s="3">
        <v>153.629501385042</v>
      </c>
    </row>
    <row r="598" spans="1:15">
      <c r="A598" s="3" t="s">
        <v>16</v>
      </c>
      <c r="B598" s="3" t="s">
        <v>1804</v>
      </c>
      <c r="C598" s="3" t="s">
        <v>1805</v>
      </c>
      <c r="D598" s="3" t="s">
        <v>1806</v>
      </c>
      <c r="E598" s="3">
        <v>6</v>
      </c>
      <c r="F598" s="3">
        <v>38669799</v>
      </c>
      <c r="G598" s="21" t="s">
        <v>21</v>
      </c>
      <c r="H598" s="21" t="s">
        <v>26</v>
      </c>
      <c r="I598" s="3">
        <v>0.168</v>
      </c>
      <c r="J598" s="3">
        <v>0.026</v>
      </c>
      <c r="K598" s="3">
        <v>7.1e-11</v>
      </c>
      <c r="L598" s="3">
        <v>0.66</v>
      </c>
      <c r="M598" s="3">
        <v>3200</v>
      </c>
      <c r="N598" s="3" t="s">
        <v>1511</v>
      </c>
      <c r="O598" s="3">
        <v>41.7514792899408</v>
      </c>
    </row>
    <row r="599" spans="1:15">
      <c r="A599" s="3" t="s">
        <v>16</v>
      </c>
      <c r="B599" s="3" t="s">
        <v>1807</v>
      </c>
      <c r="C599" s="3" t="s">
        <v>1808</v>
      </c>
      <c r="D599" s="3" t="s">
        <v>1809</v>
      </c>
      <c r="E599" s="3">
        <v>6</v>
      </c>
      <c r="F599" s="3">
        <v>42944140</v>
      </c>
      <c r="G599" s="21" t="s">
        <v>34</v>
      </c>
      <c r="H599" s="21" t="s">
        <v>26</v>
      </c>
      <c r="I599" s="3">
        <v>0.4</v>
      </c>
      <c r="J599" s="3">
        <v>0.024</v>
      </c>
      <c r="K599" s="3">
        <v>2.4e-61</v>
      </c>
      <c r="L599" s="3">
        <v>0.402</v>
      </c>
      <c r="M599" s="3">
        <v>3200</v>
      </c>
      <c r="N599" s="3" t="s">
        <v>1511</v>
      </c>
      <c r="O599" s="3">
        <v>277.777777777778</v>
      </c>
    </row>
    <row r="600" spans="1:15">
      <c r="A600" s="3" t="s">
        <v>16</v>
      </c>
      <c r="B600" s="3" t="s">
        <v>1810</v>
      </c>
      <c r="C600" s="3" t="s">
        <v>1811</v>
      </c>
      <c r="D600" s="3" t="s">
        <v>1812</v>
      </c>
      <c r="E600" s="3">
        <v>16</v>
      </c>
      <c r="F600" s="3">
        <v>1407809</v>
      </c>
      <c r="G600" s="21" t="s">
        <v>21</v>
      </c>
      <c r="H600" s="21" t="s">
        <v>20</v>
      </c>
      <c r="I600" s="3">
        <v>-0.344</v>
      </c>
      <c r="J600" s="3">
        <v>0.046</v>
      </c>
      <c r="K600" s="3">
        <v>8e-14</v>
      </c>
      <c r="L600" s="3">
        <v>0.923</v>
      </c>
      <c r="M600" s="3">
        <v>3200</v>
      </c>
      <c r="N600" s="3" t="s">
        <v>1511</v>
      </c>
      <c r="O600" s="3">
        <v>55.9243856332703</v>
      </c>
    </row>
    <row r="601" spans="1:15">
      <c r="A601" s="3" t="s">
        <v>16</v>
      </c>
      <c r="B601" s="3" t="s">
        <v>1813</v>
      </c>
      <c r="C601" s="3" t="s">
        <v>1814</v>
      </c>
      <c r="D601" s="3" t="s">
        <v>1815</v>
      </c>
      <c r="E601" s="3">
        <v>9</v>
      </c>
      <c r="F601" s="3">
        <v>124009014</v>
      </c>
      <c r="G601" s="21" t="s">
        <v>21</v>
      </c>
      <c r="H601" s="21" t="s">
        <v>20</v>
      </c>
      <c r="I601" s="3">
        <v>0.398</v>
      </c>
      <c r="J601" s="3">
        <v>0.068</v>
      </c>
      <c r="K601" s="3">
        <v>5e-9</v>
      </c>
      <c r="L601" s="3">
        <v>0.969</v>
      </c>
      <c r="M601" s="3">
        <v>3200</v>
      </c>
      <c r="N601" s="3" t="s">
        <v>1511</v>
      </c>
      <c r="O601" s="3">
        <v>34.2569204152249</v>
      </c>
    </row>
    <row r="602" spans="1:15">
      <c r="A602" s="3" t="s">
        <v>16</v>
      </c>
      <c r="B602" s="3" t="s">
        <v>1816</v>
      </c>
      <c r="C602" s="3" t="s">
        <v>1817</v>
      </c>
      <c r="D602" s="3" t="s">
        <v>1818</v>
      </c>
      <c r="E602" s="3">
        <v>1</v>
      </c>
      <c r="F602" s="3">
        <v>110246053</v>
      </c>
      <c r="G602" s="21" t="s">
        <v>26</v>
      </c>
      <c r="H602" s="21" t="s">
        <v>34</v>
      </c>
      <c r="I602" s="3">
        <v>-0.249</v>
      </c>
      <c r="J602" s="3">
        <v>0.0316179520556598</v>
      </c>
      <c r="K602" s="3">
        <v>3.4e-15</v>
      </c>
      <c r="L602" s="3">
        <v>0.935</v>
      </c>
      <c r="M602" s="3">
        <v>3200</v>
      </c>
      <c r="N602" s="3" t="s">
        <v>1511</v>
      </c>
      <c r="O602" s="3">
        <v>62.0199227625622</v>
      </c>
    </row>
    <row r="603" spans="1:15">
      <c r="A603" s="3" t="s">
        <v>16</v>
      </c>
      <c r="B603" s="3" t="s">
        <v>1819</v>
      </c>
      <c r="C603" s="3" t="s">
        <v>1820</v>
      </c>
      <c r="D603" s="3" t="s">
        <v>1821</v>
      </c>
      <c r="E603" s="3">
        <v>1</v>
      </c>
      <c r="F603" s="3">
        <v>156713558</v>
      </c>
      <c r="G603" s="21" t="s">
        <v>26</v>
      </c>
      <c r="H603" s="21" t="s">
        <v>34</v>
      </c>
      <c r="I603" s="3">
        <v>0.269</v>
      </c>
      <c r="J603" s="3">
        <v>0.027</v>
      </c>
      <c r="K603" s="3">
        <v>3.2e-23</v>
      </c>
      <c r="L603" s="3">
        <v>0.717</v>
      </c>
      <c r="M603" s="3">
        <v>3200</v>
      </c>
      <c r="N603" s="3" t="s">
        <v>1511</v>
      </c>
      <c r="O603" s="3">
        <v>99.2606310013718</v>
      </c>
    </row>
    <row r="604" spans="1:15">
      <c r="A604" s="3" t="s">
        <v>16</v>
      </c>
      <c r="B604" s="3" t="s">
        <v>1822</v>
      </c>
      <c r="C604" s="3" t="s">
        <v>1823</v>
      </c>
      <c r="D604" s="3" t="s">
        <v>1824</v>
      </c>
      <c r="E604" s="3">
        <v>2</v>
      </c>
      <c r="F604" s="3">
        <v>191177005</v>
      </c>
      <c r="G604" s="21" t="s">
        <v>34</v>
      </c>
      <c r="H604" s="21" t="s">
        <v>21</v>
      </c>
      <c r="I604" s="3">
        <v>-0.631</v>
      </c>
      <c r="J604" s="3">
        <v>0.023</v>
      </c>
      <c r="K604" s="3">
        <v>2.9e-152</v>
      </c>
      <c r="L604" s="3">
        <v>0.393</v>
      </c>
      <c r="M604" s="3">
        <v>3200</v>
      </c>
      <c r="N604" s="3" t="s">
        <v>1511</v>
      </c>
      <c r="O604" s="3">
        <v>752.667296786389</v>
      </c>
    </row>
    <row r="605" spans="1:15">
      <c r="A605" s="3" t="s">
        <v>16</v>
      </c>
      <c r="B605" s="3" t="s">
        <v>1825</v>
      </c>
      <c r="C605" s="3" t="s">
        <v>1826</v>
      </c>
      <c r="D605" s="3" t="s">
        <v>1827</v>
      </c>
      <c r="E605" s="3">
        <v>4</v>
      </c>
      <c r="F605" s="3">
        <v>84230878</v>
      </c>
      <c r="G605" s="21" t="s">
        <v>26</v>
      </c>
      <c r="H605" s="21" t="s">
        <v>20</v>
      </c>
      <c r="I605" s="3">
        <v>0.541</v>
      </c>
      <c r="J605" s="3">
        <v>0.028</v>
      </c>
      <c r="K605" s="3">
        <v>7.7e-78</v>
      </c>
      <c r="L605" s="3">
        <v>0.773</v>
      </c>
      <c r="M605" s="3">
        <v>3200</v>
      </c>
      <c r="N605" s="3" t="s">
        <v>1511</v>
      </c>
      <c r="O605" s="3">
        <v>373.317602040816</v>
      </c>
    </row>
    <row r="606" spans="1:15">
      <c r="A606" s="3" t="s">
        <v>16</v>
      </c>
      <c r="B606" s="3" t="s">
        <v>1828</v>
      </c>
      <c r="C606" s="3" t="s">
        <v>1829</v>
      </c>
      <c r="D606" s="3" t="s">
        <v>1830</v>
      </c>
      <c r="E606" s="3">
        <v>19</v>
      </c>
      <c r="F606" s="3">
        <v>49334248</v>
      </c>
      <c r="G606" s="21" t="s">
        <v>20</v>
      </c>
      <c r="H606" s="21" t="s">
        <v>21</v>
      </c>
      <c r="I606" s="3">
        <v>0.145</v>
      </c>
      <c r="J606" s="3">
        <v>0.026</v>
      </c>
      <c r="K606" s="3">
        <v>2.7e-8</v>
      </c>
      <c r="L606" s="3">
        <v>0.498</v>
      </c>
      <c r="M606" s="3">
        <v>3200</v>
      </c>
      <c r="N606" s="3" t="s">
        <v>1511</v>
      </c>
      <c r="O606" s="3">
        <v>31.1020710059172</v>
      </c>
    </row>
    <row r="607" spans="1:15">
      <c r="A607" s="3" t="s">
        <v>16</v>
      </c>
      <c r="B607" s="3" t="s">
        <v>1831</v>
      </c>
      <c r="C607" s="3" t="s">
        <v>1832</v>
      </c>
      <c r="D607" s="3" t="s">
        <v>1833</v>
      </c>
      <c r="E607" s="3">
        <v>1</v>
      </c>
      <c r="F607" s="3">
        <v>24526135</v>
      </c>
      <c r="G607" s="21" t="s">
        <v>26</v>
      </c>
      <c r="H607" s="21" t="s">
        <v>20</v>
      </c>
      <c r="I607" s="3">
        <v>0.244</v>
      </c>
      <c r="J607" s="3">
        <v>0.035</v>
      </c>
      <c r="K607" s="3">
        <v>3.3e-12</v>
      </c>
      <c r="L607" s="3">
        <v>0.853</v>
      </c>
      <c r="M607" s="3">
        <v>3200</v>
      </c>
      <c r="N607" s="3" t="s">
        <v>1511</v>
      </c>
      <c r="O607" s="3">
        <v>48.6008163265306</v>
      </c>
    </row>
    <row r="608" spans="1:15">
      <c r="A608" s="3" t="s">
        <v>16</v>
      </c>
      <c r="B608" s="3" t="s">
        <v>1834</v>
      </c>
      <c r="C608" s="3" t="s">
        <v>1835</v>
      </c>
      <c r="D608" s="3" t="s">
        <v>1836</v>
      </c>
      <c r="E608" s="3">
        <v>15</v>
      </c>
      <c r="F608" s="3">
        <v>65789430</v>
      </c>
      <c r="G608" s="21" t="s">
        <v>26</v>
      </c>
      <c r="H608" s="21" t="s">
        <v>34</v>
      </c>
      <c r="I608" s="3">
        <v>0.344</v>
      </c>
      <c r="J608" s="3">
        <v>0.042</v>
      </c>
      <c r="K608" s="3">
        <v>3.5e-16</v>
      </c>
      <c r="L608" s="3">
        <v>0.905</v>
      </c>
      <c r="M608" s="3">
        <v>3200</v>
      </c>
      <c r="N608" s="3" t="s">
        <v>1511</v>
      </c>
      <c r="O608" s="3">
        <v>67.0839002267574</v>
      </c>
    </row>
    <row r="609" spans="1:15">
      <c r="A609" s="3" t="s">
        <v>16</v>
      </c>
      <c r="B609" s="3" t="s">
        <v>1837</v>
      </c>
      <c r="C609" s="3" t="s">
        <v>1838</v>
      </c>
      <c r="D609" s="3" t="s">
        <v>1839</v>
      </c>
      <c r="E609" s="3">
        <v>2</v>
      </c>
      <c r="F609" s="3">
        <v>217402489</v>
      </c>
      <c r="G609" s="21" t="s">
        <v>34</v>
      </c>
      <c r="H609" s="21" t="s">
        <v>26</v>
      </c>
      <c r="I609" s="3">
        <v>0.608</v>
      </c>
      <c r="J609" s="3">
        <v>0.098</v>
      </c>
      <c r="K609" s="3">
        <v>7e-10</v>
      </c>
      <c r="L609" s="3">
        <v>0.984</v>
      </c>
      <c r="M609" s="3">
        <v>3200</v>
      </c>
      <c r="N609" s="3" t="s">
        <v>1511</v>
      </c>
      <c r="O609" s="3">
        <v>38.4906289046231</v>
      </c>
    </row>
    <row r="610" spans="1:15">
      <c r="A610" s="3" t="s">
        <v>16</v>
      </c>
      <c r="B610" s="3" t="s">
        <v>1840</v>
      </c>
      <c r="C610" s="3" t="s">
        <v>1841</v>
      </c>
      <c r="D610" s="3" t="s">
        <v>1842</v>
      </c>
      <c r="E610" s="3">
        <v>21</v>
      </c>
      <c r="F610" s="3">
        <v>34640788</v>
      </c>
      <c r="G610" s="21" t="s">
        <v>34</v>
      </c>
      <c r="H610" s="21" t="s">
        <v>26</v>
      </c>
      <c r="I610" s="3">
        <v>0.16</v>
      </c>
      <c r="J610" s="3">
        <v>0.028</v>
      </c>
      <c r="K610" s="3">
        <v>1.1e-8</v>
      </c>
      <c r="L610" s="3">
        <v>0.732</v>
      </c>
      <c r="M610" s="3">
        <v>3200</v>
      </c>
      <c r="N610" s="3" t="s">
        <v>1511</v>
      </c>
      <c r="O610" s="3">
        <v>32.6530612244898</v>
      </c>
    </row>
    <row r="611" spans="1:15">
      <c r="A611" s="3" t="s">
        <v>16</v>
      </c>
      <c r="B611" s="3" t="s">
        <v>1843</v>
      </c>
      <c r="C611" s="3" t="s">
        <v>1844</v>
      </c>
      <c r="D611" s="3" t="s">
        <v>1845</v>
      </c>
      <c r="E611" s="3">
        <v>2</v>
      </c>
      <c r="F611" s="3">
        <v>102746276</v>
      </c>
      <c r="G611" s="21" t="s">
        <v>34</v>
      </c>
      <c r="H611" s="21" t="s">
        <v>21</v>
      </c>
      <c r="I611" s="3">
        <v>0.163</v>
      </c>
      <c r="J611" s="3">
        <v>0.026</v>
      </c>
      <c r="K611" s="3">
        <v>2.6e-10</v>
      </c>
      <c r="L611" s="3">
        <v>0.722</v>
      </c>
      <c r="M611" s="3">
        <v>3200</v>
      </c>
      <c r="N611" s="3" t="s">
        <v>1511</v>
      </c>
      <c r="O611" s="3">
        <v>39.3032544378698</v>
      </c>
    </row>
    <row r="612" spans="1:15">
      <c r="A612" s="3" t="s">
        <v>16</v>
      </c>
      <c r="B612" s="3" t="s">
        <v>1846</v>
      </c>
      <c r="C612" s="3" t="s">
        <v>1847</v>
      </c>
      <c r="D612" s="3" t="s">
        <v>1848</v>
      </c>
      <c r="E612" s="3">
        <v>8</v>
      </c>
      <c r="F612" s="3">
        <v>79728782</v>
      </c>
      <c r="G612" s="21" t="s">
        <v>21</v>
      </c>
      <c r="H612" s="21" t="s">
        <v>20</v>
      </c>
      <c r="I612" s="3">
        <v>0.34</v>
      </c>
      <c r="J612" s="3">
        <v>0.042</v>
      </c>
      <c r="K612" s="3">
        <v>5.3e-16</v>
      </c>
      <c r="L612" s="3">
        <v>0.903</v>
      </c>
      <c r="M612" s="3">
        <v>3200</v>
      </c>
      <c r="N612" s="3" t="s">
        <v>1511</v>
      </c>
      <c r="O612" s="3">
        <v>65.5328798185941</v>
      </c>
    </row>
    <row r="613" spans="1:15">
      <c r="A613" s="3" t="s">
        <v>16</v>
      </c>
      <c r="B613" s="3" t="s">
        <v>1849</v>
      </c>
      <c r="C613" s="3" t="s">
        <v>1850</v>
      </c>
      <c r="D613" s="3" t="s">
        <v>1851</v>
      </c>
      <c r="E613" s="3">
        <v>8</v>
      </c>
      <c r="F613" s="3">
        <v>57876576</v>
      </c>
      <c r="G613" s="21" t="s">
        <v>20</v>
      </c>
      <c r="H613" s="21" t="s">
        <v>21</v>
      </c>
      <c r="I613" s="3">
        <v>1.685</v>
      </c>
      <c r="J613" s="3">
        <v>0.136</v>
      </c>
      <c r="K613" s="3">
        <v>1.7e-34</v>
      </c>
      <c r="L613" s="3">
        <v>0.992</v>
      </c>
      <c r="M613" s="3">
        <v>3200</v>
      </c>
      <c r="N613" s="3" t="s">
        <v>1511</v>
      </c>
      <c r="O613" s="3">
        <v>153.504811851211</v>
      </c>
    </row>
    <row r="614" spans="1:15">
      <c r="A614" s="3" t="s">
        <v>16</v>
      </c>
      <c r="B614" s="3" t="s">
        <v>1852</v>
      </c>
      <c r="C614" s="3" t="s">
        <v>1853</v>
      </c>
      <c r="D614" s="3" t="s">
        <v>1854</v>
      </c>
      <c r="E614" s="3">
        <v>1</v>
      </c>
      <c r="F614" s="3">
        <v>38306356</v>
      </c>
      <c r="G614" s="21" t="s">
        <v>20</v>
      </c>
      <c r="H614" s="21" t="s">
        <v>21</v>
      </c>
      <c r="I614" s="3">
        <v>0.547</v>
      </c>
      <c r="J614" s="3">
        <v>0.034</v>
      </c>
      <c r="K614" s="3">
        <v>2.1e-55</v>
      </c>
      <c r="L614" s="3">
        <v>0.865</v>
      </c>
      <c r="M614" s="3">
        <v>3200</v>
      </c>
      <c r="N614" s="3" t="s">
        <v>1511</v>
      </c>
      <c r="O614" s="3">
        <v>258.831314878893</v>
      </c>
    </row>
    <row r="615" spans="1:15">
      <c r="A615" s="3" t="s">
        <v>16</v>
      </c>
      <c r="B615" s="3" t="s">
        <v>1855</v>
      </c>
      <c r="C615" s="3" t="s">
        <v>1856</v>
      </c>
      <c r="D615" s="3" t="s">
        <v>1857</v>
      </c>
      <c r="E615" s="3">
        <v>10</v>
      </c>
      <c r="F615" s="3">
        <v>7740905</v>
      </c>
      <c r="G615" s="21" t="s">
        <v>20</v>
      </c>
      <c r="H615" s="21" t="s">
        <v>34</v>
      </c>
      <c r="I615" s="3">
        <v>-1.181</v>
      </c>
      <c r="J615" s="3">
        <v>0.044</v>
      </c>
      <c r="K615" s="3">
        <v>1.4e-142</v>
      </c>
      <c r="L615" s="3">
        <v>0.933</v>
      </c>
      <c r="M615" s="3">
        <v>3200</v>
      </c>
      <c r="N615" s="3" t="s">
        <v>1511</v>
      </c>
      <c r="O615" s="3">
        <v>720.434400826446</v>
      </c>
    </row>
    <row r="616" spans="1:15">
      <c r="A616" s="3" t="s">
        <v>16</v>
      </c>
      <c r="B616" s="3" t="s">
        <v>1858</v>
      </c>
      <c r="C616" s="3" t="s">
        <v>1859</v>
      </c>
      <c r="D616" s="3" t="s">
        <v>1860</v>
      </c>
      <c r="E616" s="3">
        <v>11</v>
      </c>
      <c r="F616" s="3">
        <v>134021859</v>
      </c>
      <c r="G616" s="21" t="s">
        <v>34</v>
      </c>
      <c r="H616" s="21" t="s">
        <v>26</v>
      </c>
      <c r="I616" s="3">
        <v>0.184</v>
      </c>
      <c r="J616" s="3">
        <v>0.024</v>
      </c>
      <c r="K616" s="3">
        <v>4.1e-14</v>
      </c>
      <c r="L616" s="3">
        <v>0.566</v>
      </c>
      <c r="M616" s="3">
        <v>3200</v>
      </c>
      <c r="N616" s="3" t="s">
        <v>1511</v>
      </c>
      <c r="O616" s="3">
        <v>58.7777777777778</v>
      </c>
    </row>
    <row r="617" spans="1:15">
      <c r="A617" s="3" t="s">
        <v>16</v>
      </c>
      <c r="B617" s="3" t="s">
        <v>1861</v>
      </c>
      <c r="C617" s="3" t="s">
        <v>1862</v>
      </c>
      <c r="D617" s="3" t="s">
        <v>1863</v>
      </c>
      <c r="E617" s="3">
        <v>11</v>
      </c>
      <c r="F617" s="3">
        <v>33417110</v>
      </c>
      <c r="G617" s="21" t="s">
        <v>26</v>
      </c>
      <c r="H617" s="21" t="s">
        <v>34</v>
      </c>
      <c r="I617" s="3">
        <v>0.439</v>
      </c>
      <c r="J617" s="3">
        <v>0.025</v>
      </c>
      <c r="K617" s="3">
        <v>7.1e-68</v>
      </c>
      <c r="L617" s="3">
        <v>0.381</v>
      </c>
      <c r="M617" s="3">
        <v>3200</v>
      </c>
      <c r="N617" s="3" t="s">
        <v>1511</v>
      </c>
      <c r="O617" s="3">
        <v>308.3536</v>
      </c>
    </row>
    <row r="618" spans="1:15">
      <c r="A618" s="3" t="s">
        <v>16</v>
      </c>
      <c r="B618" s="3" t="s">
        <v>1864</v>
      </c>
      <c r="C618" s="3" t="s">
        <v>1865</v>
      </c>
      <c r="D618" s="3" t="s">
        <v>1866</v>
      </c>
      <c r="E618" s="3">
        <v>1</v>
      </c>
      <c r="F618" s="3">
        <v>11941936</v>
      </c>
      <c r="G618" s="21" t="s">
        <v>20</v>
      </c>
      <c r="H618" s="21" t="s">
        <v>21</v>
      </c>
      <c r="I618" s="3">
        <v>0.178</v>
      </c>
      <c r="J618" s="3">
        <v>0.025</v>
      </c>
      <c r="K618" s="3">
        <v>2e-12</v>
      </c>
      <c r="L618" s="3">
        <v>0.418</v>
      </c>
      <c r="M618" s="3">
        <v>3200</v>
      </c>
      <c r="N618" s="3" t="s">
        <v>1511</v>
      </c>
      <c r="O618" s="3">
        <v>50.6944</v>
      </c>
    </row>
    <row r="619" spans="1:15">
      <c r="A619" s="3" t="s">
        <v>16</v>
      </c>
      <c r="B619" s="3" t="s">
        <v>1867</v>
      </c>
      <c r="C619" s="3" t="s">
        <v>1868</v>
      </c>
      <c r="D619" s="3" t="s">
        <v>1869</v>
      </c>
      <c r="E619" s="3">
        <v>19</v>
      </c>
      <c r="F619" s="3">
        <v>51523203</v>
      </c>
      <c r="G619" s="21" t="s">
        <v>21</v>
      </c>
      <c r="H619" s="21" t="s">
        <v>20</v>
      </c>
      <c r="I619" s="3">
        <v>0.405</v>
      </c>
      <c r="J619" s="3">
        <v>0.026</v>
      </c>
      <c r="K619" s="3">
        <v>4.5e-54</v>
      </c>
      <c r="L619" s="3">
        <v>0.641</v>
      </c>
      <c r="M619" s="3">
        <v>3200</v>
      </c>
      <c r="N619" s="3" t="s">
        <v>1511</v>
      </c>
      <c r="O619" s="3">
        <v>242.640532544379</v>
      </c>
    </row>
    <row r="620" spans="1:15">
      <c r="A620" s="3" t="s">
        <v>16</v>
      </c>
      <c r="B620" s="3" t="s">
        <v>1870</v>
      </c>
      <c r="C620" s="3" t="s">
        <v>1871</v>
      </c>
      <c r="D620" s="3" t="s">
        <v>1872</v>
      </c>
      <c r="E620" s="3">
        <v>19</v>
      </c>
      <c r="F620" s="3">
        <v>51538561</v>
      </c>
      <c r="G620" s="21" t="s">
        <v>26</v>
      </c>
      <c r="H620" s="21" t="s">
        <v>20</v>
      </c>
      <c r="I620" s="3">
        <v>0.388</v>
      </c>
      <c r="J620" s="3">
        <v>0.025</v>
      </c>
      <c r="K620" s="3">
        <v>3.9e-54</v>
      </c>
      <c r="L620" s="3">
        <v>0.659</v>
      </c>
      <c r="M620" s="3">
        <v>3200</v>
      </c>
      <c r="N620" s="3" t="s">
        <v>1511</v>
      </c>
      <c r="O620" s="3">
        <v>240.8704</v>
      </c>
    </row>
    <row r="621" spans="1:15">
      <c r="A621" s="3" t="s">
        <v>16</v>
      </c>
      <c r="B621" s="3" t="s">
        <v>1873</v>
      </c>
      <c r="C621" s="3" t="s">
        <v>1874</v>
      </c>
      <c r="D621" s="3" t="s">
        <v>1875</v>
      </c>
      <c r="E621" s="3">
        <v>12</v>
      </c>
      <c r="F621" s="3">
        <v>9753788</v>
      </c>
      <c r="G621" s="21" t="s">
        <v>21</v>
      </c>
      <c r="H621" s="21" t="s">
        <v>34</v>
      </c>
      <c r="I621" s="3">
        <v>0.213</v>
      </c>
      <c r="J621" s="3">
        <v>0.026</v>
      </c>
      <c r="K621" s="3">
        <v>2.1e-16</v>
      </c>
      <c r="L621" s="3">
        <v>0.625</v>
      </c>
      <c r="M621" s="3">
        <v>3200</v>
      </c>
      <c r="N621" s="3" t="s">
        <v>1511</v>
      </c>
      <c r="O621" s="3">
        <v>67.1139053254438</v>
      </c>
    </row>
    <row r="622" spans="1:15">
      <c r="A622" s="3" t="s">
        <v>16</v>
      </c>
      <c r="B622" s="3" t="s">
        <v>1876</v>
      </c>
      <c r="C622" s="3" t="s">
        <v>1877</v>
      </c>
      <c r="D622" s="3" t="s">
        <v>1878</v>
      </c>
      <c r="E622" s="3">
        <v>12</v>
      </c>
      <c r="F622" s="3">
        <v>6885076</v>
      </c>
      <c r="G622" s="21" t="s">
        <v>34</v>
      </c>
      <c r="H622" s="21" t="s">
        <v>26</v>
      </c>
      <c r="I622" s="3">
        <v>0.154</v>
      </c>
      <c r="J622" s="3">
        <v>0.025</v>
      </c>
      <c r="K622" s="3">
        <v>4.3e-10</v>
      </c>
      <c r="L622" s="3">
        <v>0.607</v>
      </c>
      <c r="M622" s="3">
        <v>3200</v>
      </c>
      <c r="N622" s="3" t="s">
        <v>1511</v>
      </c>
      <c r="O622" s="3">
        <v>37.9456</v>
      </c>
    </row>
    <row r="623" spans="1:15">
      <c r="A623" s="3" t="s">
        <v>16</v>
      </c>
      <c r="B623" s="3" t="s">
        <v>1879</v>
      </c>
      <c r="C623" s="3" t="s">
        <v>1880</v>
      </c>
      <c r="D623" s="3" t="s">
        <v>1881</v>
      </c>
      <c r="E623" s="3">
        <v>2</v>
      </c>
      <c r="F623" s="3">
        <v>211362949</v>
      </c>
      <c r="G623" s="21" t="s">
        <v>21</v>
      </c>
      <c r="H623" s="21" t="s">
        <v>26</v>
      </c>
      <c r="I623" s="3">
        <v>0.781</v>
      </c>
      <c r="J623" s="3">
        <v>0.103</v>
      </c>
      <c r="K623" s="3">
        <v>3.7e-14</v>
      </c>
      <c r="L623" s="3">
        <v>0.985</v>
      </c>
      <c r="M623" s="3">
        <v>3200</v>
      </c>
      <c r="N623" s="3" t="s">
        <v>1511</v>
      </c>
      <c r="O623" s="3">
        <v>57.4946743331134</v>
      </c>
    </row>
    <row r="624" spans="1:15">
      <c r="A624" s="3" t="s">
        <v>16</v>
      </c>
      <c r="B624" s="3" t="s">
        <v>1882</v>
      </c>
      <c r="C624" s="3" t="s">
        <v>1883</v>
      </c>
      <c r="D624" s="3" t="s">
        <v>1884</v>
      </c>
      <c r="E624" s="3">
        <v>20</v>
      </c>
      <c r="F624" s="3">
        <v>37006729</v>
      </c>
      <c r="G624" s="21" t="s">
        <v>21</v>
      </c>
      <c r="H624" s="21" t="s">
        <v>20</v>
      </c>
      <c r="I624" s="3">
        <v>1.009</v>
      </c>
      <c r="J624" s="3">
        <v>0.043</v>
      </c>
      <c r="K624" s="3">
        <v>2.4e-112</v>
      </c>
      <c r="L624" s="3">
        <v>0.922</v>
      </c>
      <c r="M624" s="3">
        <v>3200</v>
      </c>
      <c r="N624" s="3" t="s">
        <v>1511</v>
      </c>
      <c r="O624" s="3">
        <v>550.611681990265</v>
      </c>
    </row>
    <row r="625" spans="1:15">
      <c r="A625" s="3" t="s">
        <v>16</v>
      </c>
      <c r="B625" s="3" t="s">
        <v>1885</v>
      </c>
      <c r="C625" s="3" t="s">
        <v>1886</v>
      </c>
      <c r="D625" s="3" t="s">
        <v>1887</v>
      </c>
      <c r="E625" s="3">
        <v>5</v>
      </c>
      <c r="F625" s="3">
        <v>132210674</v>
      </c>
      <c r="G625" s="21" t="s">
        <v>26</v>
      </c>
      <c r="H625" s="21" t="s">
        <v>21</v>
      </c>
      <c r="I625" s="3">
        <v>-0.3</v>
      </c>
      <c r="J625" s="3">
        <v>0.033</v>
      </c>
      <c r="K625" s="3">
        <v>4.1e-19</v>
      </c>
      <c r="L625" s="3">
        <v>0.838</v>
      </c>
      <c r="M625" s="3">
        <v>3200</v>
      </c>
      <c r="N625" s="3" t="s">
        <v>1511</v>
      </c>
      <c r="O625" s="3">
        <v>82.6446280991735</v>
      </c>
    </row>
    <row r="626" spans="1:15">
      <c r="A626" s="3" t="s">
        <v>16</v>
      </c>
      <c r="B626" s="3" t="s">
        <v>1888</v>
      </c>
      <c r="C626" s="3" t="s">
        <v>1889</v>
      </c>
      <c r="D626" s="3" t="s">
        <v>1890</v>
      </c>
      <c r="E626" s="3">
        <v>5</v>
      </c>
      <c r="F626" s="3">
        <v>135293512</v>
      </c>
      <c r="G626" s="21" t="s">
        <v>20</v>
      </c>
      <c r="H626" s="21" t="s">
        <v>21</v>
      </c>
      <c r="I626" s="3">
        <v>-0.312</v>
      </c>
      <c r="J626" s="3">
        <v>0.026</v>
      </c>
      <c r="K626" s="3">
        <v>3.7e-33</v>
      </c>
      <c r="L626" s="3">
        <v>0.67</v>
      </c>
      <c r="M626" s="3">
        <v>3200</v>
      </c>
      <c r="N626" s="3" t="s">
        <v>1511</v>
      </c>
      <c r="O626" s="3">
        <v>144</v>
      </c>
    </row>
    <row r="627" spans="1:15">
      <c r="A627" s="3" t="s">
        <v>16</v>
      </c>
      <c r="B627" s="3" t="s">
        <v>1891</v>
      </c>
      <c r="C627" s="3" t="s">
        <v>1892</v>
      </c>
      <c r="D627" s="3" t="s">
        <v>1893</v>
      </c>
      <c r="E627" s="3">
        <v>17</v>
      </c>
      <c r="F627" s="3">
        <v>77004644</v>
      </c>
      <c r="G627" s="21" t="s">
        <v>34</v>
      </c>
      <c r="H627" s="21" t="s">
        <v>26</v>
      </c>
      <c r="I627" s="3">
        <v>-0.196</v>
      </c>
      <c r="J627" s="3">
        <v>0.033</v>
      </c>
      <c r="K627" s="3">
        <v>3.9e-9</v>
      </c>
      <c r="L627" s="3">
        <v>0.829</v>
      </c>
      <c r="M627" s="3">
        <v>3200</v>
      </c>
      <c r="N627" s="3" t="s">
        <v>1511</v>
      </c>
      <c r="O627" s="3">
        <v>35.2764003673095</v>
      </c>
    </row>
    <row r="628" spans="1:15">
      <c r="A628" s="3" t="s">
        <v>16</v>
      </c>
      <c r="B628" s="3" t="s">
        <v>1894</v>
      </c>
      <c r="C628" s="3" t="s">
        <v>1895</v>
      </c>
      <c r="D628" s="3" t="s">
        <v>1896</v>
      </c>
      <c r="E628" s="3">
        <v>19</v>
      </c>
      <c r="F628" s="3">
        <v>39230046</v>
      </c>
      <c r="G628" s="21" t="s">
        <v>26</v>
      </c>
      <c r="H628" s="21" t="s">
        <v>34</v>
      </c>
      <c r="I628" s="3">
        <v>0.181</v>
      </c>
      <c r="J628" s="3">
        <v>0.024</v>
      </c>
      <c r="K628" s="3">
        <v>7.7e-14</v>
      </c>
      <c r="L628" s="3">
        <v>0.51</v>
      </c>
      <c r="M628" s="3">
        <v>3200</v>
      </c>
      <c r="N628" s="3" t="s">
        <v>1511</v>
      </c>
      <c r="O628" s="3">
        <v>56.8767361111111</v>
      </c>
    </row>
    <row r="629" spans="1:15">
      <c r="A629" s="3" t="s">
        <v>16</v>
      </c>
      <c r="B629" s="3" t="s">
        <v>1897</v>
      </c>
      <c r="C629" s="3" t="s">
        <v>1898</v>
      </c>
      <c r="D629" s="3" t="s">
        <v>1899</v>
      </c>
      <c r="E629" s="3">
        <v>17</v>
      </c>
      <c r="F629" s="3">
        <v>25971795</v>
      </c>
      <c r="G629" s="21" t="s">
        <v>20</v>
      </c>
      <c r="H629" s="21" t="s">
        <v>21</v>
      </c>
      <c r="I629" s="3">
        <v>0.203</v>
      </c>
      <c r="J629" s="3">
        <v>0.03</v>
      </c>
      <c r="K629" s="3">
        <v>7.9e-12</v>
      </c>
      <c r="L629" s="3">
        <v>0.753</v>
      </c>
      <c r="M629" s="3">
        <v>3200</v>
      </c>
      <c r="N629" s="3" t="s">
        <v>1511</v>
      </c>
      <c r="O629" s="3">
        <v>45.7877777777778</v>
      </c>
    </row>
    <row r="630" spans="1:15">
      <c r="A630" s="3" t="s">
        <v>16</v>
      </c>
      <c r="B630" s="3" t="s">
        <v>1900</v>
      </c>
      <c r="C630" s="3" t="s">
        <v>1901</v>
      </c>
      <c r="D630" s="3" t="s">
        <v>1902</v>
      </c>
      <c r="E630" s="3">
        <v>14</v>
      </c>
      <c r="F630" s="3">
        <v>93224207</v>
      </c>
      <c r="G630" s="21" t="s">
        <v>20</v>
      </c>
      <c r="H630" s="21" t="s">
        <v>26</v>
      </c>
      <c r="I630" s="3">
        <v>-0.268</v>
      </c>
      <c r="J630" s="3">
        <v>0.045</v>
      </c>
      <c r="K630" s="3">
        <v>3.6e-9</v>
      </c>
      <c r="L630" s="3">
        <v>0.913</v>
      </c>
      <c r="M630" s="3">
        <v>3200</v>
      </c>
      <c r="N630" s="3" t="s">
        <v>1511</v>
      </c>
      <c r="O630" s="3">
        <v>35.4686419753086</v>
      </c>
    </row>
    <row r="631" spans="1:15">
      <c r="A631" s="3" t="s">
        <v>16</v>
      </c>
      <c r="B631" s="3" t="s">
        <v>1903</v>
      </c>
      <c r="C631" s="3" t="s">
        <v>1904</v>
      </c>
      <c r="D631" s="3" t="s">
        <v>1905</v>
      </c>
      <c r="E631" s="3">
        <v>19</v>
      </c>
      <c r="F631" s="3">
        <v>54793038</v>
      </c>
      <c r="G631" s="21" t="s">
        <v>34</v>
      </c>
      <c r="H631" s="21" t="s">
        <v>26</v>
      </c>
      <c r="I631" s="3">
        <v>1.243</v>
      </c>
      <c r="J631" s="3">
        <v>0.02</v>
      </c>
      <c r="K631" s="3">
        <v>1e-200</v>
      </c>
      <c r="L631" s="3">
        <v>0.773</v>
      </c>
      <c r="M631" s="3">
        <v>3200</v>
      </c>
      <c r="N631" s="3" t="s">
        <v>1511</v>
      </c>
      <c r="O631" s="3">
        <v>3862.6225</v>
      </c>
    </row>
    <row r="632" spans="1:15">
      <c r="A632" s="3" t="s">
        <v>16</v>
      </c>
      <c r="B632" s="3" t="s">
        <v>1906</v>
      </c>
      <c r="C632" s="3" t="s">
        <v>1907</v>
      </c>
      <c r="D632" s="3" t="s">
        <v>1908</v>
      </c>
      <c r="E632" s="3">
        <v>6</v>
      </c>
      <c r="F632" s="3">
        <v>150210681</v>
      </c>
      <c r="G632" s="21" t="s">
        <v>34</v>
      </c>
      <c r="H632" s="21" t="s">
        <v>26</v>
      </c>
      <c r="I632" s="3">
        <v>0.825</v>
      </c>
      <c r="J632" s="3">
        <v>0.021</v>
      </c>
      <c r="K632" s="3">
        <v>1e-200</v>
      </c>
      <c r="L632" s="3">
        <v>0.376</v>
      </c>
      <c r="M632" s="3">
        <v>3200</v>
      </c>
      <c r="N632" s="3" t="s">
        <v>1511</v>
      </c>
      <c r="O632" s="3">
        <v>1543.36734693877</v>
      </c>
    </row>
    <row r="633" spans="1:15">
      <c r="A633" s="3" t="s">
        <v>16</v>
      </c>
      <c r="B633" s="3" t="s">
        <v>1909</v>
      </c>
      <c r="C633" s="3" t="s">
        <v>1910</v>
      </c>
      <c r="D633" s="3" t="s">
        <v>1911</v>
      </c>
      <c r="E633" s="3">
        <v>8</v>
      </c>
      <c r="F633" s="3">
        <v>105627117</v>
      </c>
      <c r="G633" s="21" t="s">
        <v>21</v>
      </c>
      <c r="H633" s="21" t="s">
        <v>20</v>
      </c>
      <c r="I633" s="3">
        <v>-0.211</v>
      </c>
      <c r="J633" s="3">
        <v>0.03</v>
      </c>
      <c r="K633" s="3">
        <v>2.6e-12</v>
      </c>
      <c r="L633" s="3">
        <v>0.796</v>
      </c>
      <c r="M633" s="3">
        <v>3200</v>
      </c>
      <c r="N633" s="3" t="s">
        <v>1511</v>
      </c>
      <c r="O633" s="3">
        <v>49.4677777777778</v>
      </c>
    </row>
    <row r="634" spans="1:15">
      <c r="A634" s="3" t="s">
        <v>16</v>
      </c>
      <c r="B634" s="3" t="s">
        <v>1912</v>
      </c>
      <c r="C634" s="3" t="s">
        <v>1913</v>
      </c>
      <c r="D634" s="3" t="s">
        <v>1914</v>
      </c>
      <c r="E634" s="3">
        <v>1</v>
      </c>
      <c r="F634" s="3">
        <v>53805882</v>
      </c>
      <c r="G634" s="21" t="s">
        <v>34</v>
      </c>
      <c r="H634" s="21" t="s">
        <v>26</v>
      </c>
      <c r="I634" s="3">
        <v>0.166</v>
      </c>
      <c r="J634" s="3">
        <v>0.027</v>
      </c>
      <c r="K634" s="3">
        <v>9.8e-10</v>
      </c>
      <c r="L634" s="3">
        <v>0.725</v>
      </c>
      <c r="M634" s="3">
        <v>3200</v>
      </c>
      <c r="N634" s="3" t="s">
        <v>1511</v>
      </c>
      <c r="O634" s="3">
        <v>37.7997256515775</v>
      </c>
    </row>
    <row r="635" spans="1:15">
      <c r="A635" s="3" t="s">
        <v>16</v>
      </c>
      <c r="B635" s="3" t="s">
        <v>1915</v>
      </c>
      <c r="C635" s="3" t="s">
        <v>1916</v>
      </c>
      <c r="D635" s="3" t="s">
        <v>1917</v>
      </c>
      <c r="E635" s="3">
        <v>11</v>
      </c>
      <c r="F635" s="3">
        <v>40310789</v>
      </c>
      <c r="G635" s="21" t="s">
        <v>34</v>
      </c>
      <c r="H635" s="21" t="s">
        <v>21</v>
      </c>
      <c r="I635" s="3">
        <v>-0.137</v>
      </c>
      <c r="J635" s="3">
        <v>0.024</v>
      </c>
      <c r="K635" s="3">
        <v>2.2e-8</v>
      </c>
      <c r="L635" s="3">
        <v>0.538</v>
      </c>
      <c r="M635" s="3">
        <v>3200</v>
      </c>
      <c r="N635" s="3" t="s">
        <v>1511</v>
      </c>
      <c r="O635" s="3">
        <v>32.5850694444444</v>
      </c>
    </row>
    <row r="636" spans="1:15">
      <c r="A636" s="3" t="s">
        <v>16</v>
      </c>
      <c r="B636" s="3" t="s">
        <v>1918</v>
      </c>
      <c r="C636" s="3" t="s">
        <v>1919</v>
      </c>
      <c r="D636" s="3" t="s">
        <v>1920</v>
      </c>
      <c r="E636" s="3">
        <v>3</v>
      </c>
      <c r="F636" s="3">
        <v>116038249</v>
      </c>
      <c r="G636" s="21" t="s">
        <v>21</v>
      </c>
      <c r="H636" s="21" t="s">
        <v>20</v>
      </c>
      <c r="I636" s="3">
        <v>0.222</v>
      </c>
      <c r="J636" s="3">
        <v>0.031</v>
      </c>
      <c r="K636" s="3">
        <v>1.5e-12</v>
      </c>
      <c r="L636" s="3">
        <v>0.829</v>
      </c>
      <c r="M636" s="3">
        <v>3200</v>
      </c>
      <c r="N636" s="3" t="s">
        <v>1511</v>
      </c>
      <c r="O636" s="3">
        <v>51.2840790842872</v>
      </c>
    </row>
    <row r="637" spans="1:15">
      <c r="A637" s="3" t="s">
        <v>16</v>
      </c>
      <c r="B637" s="3" t="s">
        <v>1921</v>
      </c>
      <c r="C637" s="3" t="s">
        <v>1922</v>
      </c>
      <c r="D637" s="3" t="s">
        <v>1923</v>
      </c>
      <c r="E637" s="3">
        <v>11</v>
      </c>
      <c r="F637" s="3">
        <v>10619041</v>
      </c>
      <c r="G637" s="21" t="s">
        <v>20</v>
      </c>
      <c r="H637" s="21" t="s">
        <v>34</v>
      </c>
      <c r="I637" s="3">
        <v>-0.369</v>
      </c>
      <c r="J637" s="3">
        <v>0.055</v>
      </c>
      <c r="K637" s="3">
        <v>3.3e-11</v>
      </c>
      <c r="L637" s="3">
        <v>0.951</v>
      </c>
      <c r="M637" s="3">
        <v>3200</v>
      </c>
      <c r="N637" s="3" t="s">
        <v>1511</v>
      </c>
      <c r="O637" s="3">
        <v>45.0119008264463</v>
      </c>
    </row>
    <row r="638" spans="1:15">
      <c r="A638" s="3" t="s">
        <v>16</v>
      </c>
      <c r="B638" s="3" t="s">
        <v>1924</v>
      </c>
      <c r="C638" s="3" t="s">
        <v>1925</v>
      </c>
      <c r="D638" s="3" t="s">
        <v>1926</v>
      </c>
      <c r="E638" s="3">
        <v>1</v>
      </c>
      <c r="F638" s="3">
        <v>117854689</v>
      </c>
      <c r="G638" s="21" t="s">
        <v>21</v>
      </c>
      <c r="H638" s="21" t="s">
        <v>20</v>
      </c>
      <c r="I638" s="3">
        <v>0.21</v>
      </c>
      <c r="J638" s="3">
        <v>0.026</v>
      </c>
      <c r="K638" s="3">
        <v>1.5e-15</v>
      </c>
      <c r="L638" s="3">
        <v>0.692</v>
      </c>
      <c r="M638" s="3">
        <v>3200</v>
      </c>
      <c r="N638" s="3" t="s">
        <v>1511</v>
      </c>
      <c r="O638" s="3">
        <v>65.2366863905325</v>
      </c>
    </row>
    <row r="639" spans="1:15">
      <c r="A639" s="3" t="s">
        <v>16</v>
      </c>
      <c r="B639" s="3" t="s">
        <v>1927</v>
      </c>
      <c r="C639" s="3" t="s">
        <v>1928</v>
      </c>
      <c r="D639" s="3" t="s">
        <v>1929</v>
      </c>
      <c r="E639" s="3">
        <v>1</v>
      </c>
      <c r="F639" s="3">
        <v>26070909</v>
      </c>
      <c r="G639" s="21" t="s">
        <v>21</v>
      </c>
      <c r="H639" s="21" t="s">
        <v>20</v>
      </c>
      <c r="I639" s="3">
        <v>0.172</v>
      </c>
      <c r="J639" s="3">
        <v>0.023</v>
      </c>
      <c r="K639" s="3">
        <v>9.3e-14</v>
      </c>
      <c r="L639" s="3">
        <v>0.465</v>
      </c>
      <c r="M639" s="3">
        <v>3200</v>
      </c>
      <c r="N639" s="3" t="s">
        <v>1511</v>
      </c>
      <c r="O639" s="3">
        <v>55.9243856332703</v>
      </c>
    </row>
    <row r="640" spans="1:15">
      <c r="A640" s="3" t="s">
        <v>16</v>
      </c>
      <c r="B640" s="3" t="s">
        <v>1930</v>
      </c>
      <c r="C640" s="3" t="s">
        <v>1931</v>
      </c>
      <c r="D640" s="3" t="s">
        <v>1932</v>
      </c>
      <c r="E640" s="3">
        <v>3</v>
      </c>
      <c r="F640" s="3">
        <v>51408051</v>
      </c>
      <c r="G640" s="21" t="s">
        <v>20</v>
      </c>
      <c r="H640" s="21" t="s">
        <v>21</v>
      </c>
      <c r="I640" s="3">
        <v>0.391</v>
      </c>
      <c r="J640" s="3">
        <v>0.035</v>
      </c>
      <c r="K640" s="3">
        <v>2.6e-28</v>
      </c>
      <c r="L640" s="3">
        <v>0.859</v>
      </c>
      <c r="M640" s="3">
        <v>3200</v>
      </c>
      <c r="N640" s="3" t="s">
        <v>1511</v>
      </c>
      <c r="O640" s="3">
        <v>124.800816326531</v>
      </c>
    </row>
    <row r="641" spans="1:15">
      <c r="A641" s="3" t="s">
        <v>16</v>
      </c>
      <c r="B641" s="3" t="s">
        <v>1933</v>
      </c>
      <c r="C641" s="3" t="s">
        <v>1934</v>
      </c>
      <c r="D641" s="3" t="s">
        <v>1935</v>
      </c>
      <c r="E641" s="3">
        <v>1</v>
      </c>
      <c r="F641" s="3">
        <v>151045024</v>
      </c>
      <c r="G641" s="21" t="s">
        <v>21</v>
      </c>
      <c r="H641" s="21" t="s">
        <v>34</v>
      </c>
      <c r="I641" s="3">
        <v>0.669</v>
      </c>
      <c r="J641" s="3">
        <v>0.116</v>
      </c>
      <c r="K641" s="3">
        <v>8.6e-9</v>
      </c>
      <c r="L641" s="3">
        <v>0.988</v>
      </c>
      <c r="M641" s="3">
        <v>3200</v>
      </c>
      <c r="N641" s="3" t="s">
        <v>1511</v>
      </c>
      <c r="O641" s="3">
        <v>33.2610731272295</v>
      </c>
    </row>
    <row r="642" spans="1:15">
      <c r="A642" s="3" t="s">
        <v>16</v>
      </c>
      <c r="B642" s="3" t="s">
        <v>1936</v>
      </c>
      <c r="C642" s="3" t="s">
        <v>1937</v>
      </c>
      <c r="D642" s="3" t="s">
        <v>1938</v>
      </c>
      <c r="E642" s="3">
        <v>6</v>
      </c>
      <c r="F642" s="3">
        <v>110573292</v>
      </c>
      <c r="G642" s="21" t="s">
        <v>34</v>
      </c>
      <c r="H642" s="21" t="s">
        <v>20</v>
      </c>
      <c r="I642" s="3">
        <v>0.378</v>
      </c>
      <c r="J642" s="3">
        <v>0.061</v>
      </c>
      <c r="K642" s="3">
        <v>7.4e-10</v>
      </c>
      <c r="L642" s="3">
        <v>0.956</v>
      </c>
      <c r="M642" s="3">
        <v>3200</v>
      </c>
      <c r="N642" s="3" t="s">
        <v>1511</v>
      </c>
      <c r="O642" s="3">
        <v>38.3993550120935</v>
      </c>
    </row>
    <row r="643" spans="1:15">
      <c r="A643" s="3" t="s">
        <v>16</v>
      </c>
      <c r="B643" s="3" t="s">
        <v>1939</v>
      </c>
      <c r="C643" s="3" t="s">
        <v>1940</v>
      </c>
      <c r="D643" s="3" t="s">
        <v>1941</v>
      </c>
      <c r="E643" s="3">
        <v>21</v>
      </c>
      <c r="F643" s="3">
        <v>22835946</v>
      </c>
      <c r="G643" s="21" t="s">
        <v>34</v>
      </c>
      <c r="H643" s="21" t="s">
        <v>26</v>
      </c>
      <c r="I643" s="3">
        <v>-0.37</v>
      </c>
      <c r="J643" s="3">
        <v>0.027</v>
      </c>
      <c r="K643" s="3">
        <v>1.7e-42</v>
      </c>
      <c r="L643" s="3">
        <v>0.733</v>
      </c>
      <c r="M643" s="3">
        <v>3200</v>
      </c>
      <c r="N643" s="3" t="s">
        <v>1511</v>
      </c>
      <c r="O643" s="3">
        <v>187.791495198903</v>
      </c>
    </row>
    <row r="644" spans="1:15">
      <c r="A644" s="3" t="s">
        <v>16</v>
      </c>
      <c r="B644" s="3" t="s">
        <v>1942</v>
      </c>
      <c r="C644" s="3" t="s">
        <v>1943</v>
      </c>
      <c r="D644" s="3" t="s">
        <v>1944</v>
      </c>
      <c r="E644" s="3">
        <v>19</v>
      </c>
      <c r="F644" s="3">
        <v>55419632</v>
      </c>
      <c r="G644" s="21" t="s">
        <v>20</v>
      </c>
      <c r="H644" s="21" t="s">
        <v>21</v>
      </c>
      <c r="I644" s="3">
        <v>0.362</v>
      </c>
      <c r="J644" s="3">
        <v>0.042</v>
      </c>
      <c r="K644" s="3">
        <v>1.3e-17</v>
      </c>
      <c r="L644" s="3">
        <v>0.904</v>
      </c>
      <c r="M644" s="3">
        <v>3200</v>
      </c>
      <c r="N644" s="3" t="s">
        <v>1511</v>
      </c>
      <c r="O644" s="3">
        <v>74.2879818594104</v>
      </c>
    </row>
    <row r="645" spans="1:15">
      <c r="A645" s="3" t="s">
        <v>16</v>
      </c>
      <c r="B645" s="3" t="s">
        <v>1945</v>
      </c>
      <c r="C645" s="3" t="s">
        <v>1946</v>
      </c>
      <c r="D645" s="3" t="s">
        <v>1947</v>
      </c>
      <c r="E645" s="3">
        <v>1</v>
      </c>
      <c r="F645" s="3">
        <v>72565460</v>
      </c>
      <c r="G645" s="21" t="s">
        <v>20</v>
      </c>
      <c r="H645" s="21" t="s">
        <v>21</v>
      </c>
      <c r="I645" s="3">
        <v>0.148</v>
      </c>
      <c r="J645" s="3">
        <v>0.024</v>
      </c>
      <c r="K645" s="3">
        <v>1.2e-9</v>
      </c>
      <c r="L645" s="3">
        <v>0.545</v>
      </c>
      <c r="M645" s="3">
        <v>3200</v>
      </c>
      <c r="N645" s="3" t="s">
        <v>1511</v>
      </c>
      <c r="O645" s="3">
        <v>38.0277777777778</v>
      </c>
    </row>
    <row r="646" spans="1:15">
      <c r="A646" s="3" t="s">
        <v>16</v>
      </c>
      <c r="B646" s="3" t="s">
        <v>1948</v>
      </c>
      <c r="C646" s="3" t="s">
        <v>1949</v>
      </c>
      <c r="D646" s="3" t="s">
        <v>1950</v>
      </c>
      <c r="E646" s="3">
        <v>17</v>
      </c>
      <c r="F646" s="3">
        <v>7303808</v>
      </c>
      <c r="G646" s="21" t="s">
        <v>21</v>
      </c>
      <c r="H646" s="21" t="s">
        <v>20</v>
      </c>
      <c r="I646" s="3">
        <v>0.252</v>
      </c>
      <c r="J646" s="3">
        <v>0.04</v>
      </c>
      <c r="K646" s="3">
        <v>4.9e-10</v>
      </c>
      <c r="L646" s="3">
        <v>0.9</v>
      </c>
      <c r="M646" s="3">
        <v>3200</v>
      </c>
      <c r="N646" s="3" t="s">
        <v>1511</v>
      </c>
      <c r="O646" s="3">
        <v>39.69</v>
      </c>
    </row>
    <row r="647" spans="1:15">
      <c r="A647" s="3" t="s">
        <v>16</v>
      </c>
      <c r="B647" s="3" t="s">
        <v>1951</v>
      </c>
      <c r="C647" s="3" t="s">
        <v>1952</v>
      </c>
      <c r="D647" s="3" t="s">
        <v>1953</v>
      </c>
      <c r="E647" s="3">
        <v>15</v>
      </c>
      <c r="F647" s="3">
        <v>85248216</v>
      </c>
      <c r="G647" s="21" t="s">
        <v>20</v>
      </c>
      <c r="H647" s="21" t="s">
        <v>21</v>
      </c>
      <c r="I647" s="3">
        <v>0.164</v>
      </c>
      <c r="J647" s="3">
        <v>0.025</v>
      </c>
      <c r="K647" s="3">
        <v>7.6e-11</v>
      </c>
      <c r="L647" s="3">
        <v>0.661</v>
      </c>
      <c r="M647" s="3">
        <v>3200</v>
      </c>
      <c r="N647" s="3" t="s">
        <v>1511</v>
      </c>
      <c r="O647" s="3">
        <v>43.0336</v>
      </c>
    </row>
    <row r="648" spans="1:15">
      <c r="A648" s="3" t="s">
        <v>16</v>
      </c>
      <c r="B648" s="3" t="s">
        <v>1954</v>
      </c>
      <c r="C648" s="3" t="s">
        <v>1955</v>
      </c>
      <c r="D648" s="3" t="s">
        <v>1956</v>
      </c>
      <c r="E648" s="3">
        <v>4</v>
      </c>
      <c r="F648" s="3">
        <v>106819613</v>
      </c>
      <c r="G648" s="21" t="s">
        <v>20</v>
      </c>
      <c r="H648" s="21" t="s">
        <v>21</v>
      </c>
      <c r="I648" s="3">
        <v>0.314</v>
      </c>
      <c r="J648" s="3">
        <v>0.049</v>
      </c>
      <c r="K648" s="3">
        <v>1.7e-10</v>
      </c>
      <c r="L648" s="3">
        <v>0.93</v>
      </c>
      <c r="M648" s="3">
        <v>3200</v>
      </c>
      <c r="N648" s="3" t="s">
        <v>1511</v>
      </c>
      <c r="O648" s="3">
        <v>41.0645564348188</v>
      </c>
    </row>
    <row r="649" spans="1:15">
      <c r="A649" s="3" t="s">
        <v>16</v>
      </c>
      <c r="B649" s="3" t="s">
        <v>1957</v>
      </c>
      <c r="C649" s="3" t="s">
        <v>1958</v>
      </c>
      <c r="D649" s="3" t="s">
        <v>1959</v>
      </c>
      <c r="E649" s="3">
        <v>22</v>
      </c>
      <c r="F649" s="3">
        <v>39240717</v>
      </c>
      <c r="G649" s="21" t="s">
        <v>34</v>
      </c>
      <c r="H649" s="21" t="s">
        <v>26</v>
      </c>
      <c r="I649" s="3">
        <v>-1.013</v>
      </c>
      <c r="J649" s="3">
        <v>0.107</v>
      </c>
      <c r="K649" s="3">
        <v>4.6e-21</v>
      </c>
      <c r="L649" s="3">
        <v>0.987</v>
      </c>
      <c r="M649" s="3">
        <v>3200</v>
      </c>
      <c r="N649" s="3" t="s">
        <v>1511</v>
      </c>
      <c r="O649" s="3">
        <v>89.6295746353393</v>
      </c>
    </row>
    <row r="650" spans="1:15">
      <c r="A650" s="3" t="s">
        <v>16</v>
      </c>
      <c r="B650" s="3" t="s">
        <v>1960</v>
      </c>
      <c r="C650" s="3" t="s">
        <v>1961</v>
      </c>
      <c r="D650" s="3" t="s">
        <v>1962</v>
      </c>
      <c r="E650" s="3">
        <v>6</v>
      </c>
      <c r="F650" s="3">
        <v>3003970</v>
      </c>
      <c r="G650" s="21" t="s">
        <v>34</v>
      </c>
      <c r="H650" s="21" t="s">
        <v>26</v>
      </c>
      <c r="I650" s="3">
        <v>0.435</v>
      </c>
      <c r="J650" s="3">
        <v>0.025</v>
      </c>
      <c r="K650" s="3">
        <v>3.8e-64</v>
      </c>
      <c r="L650" s="3">
        <v>0.626</v>
      </c>
      <c r="M650" s="3">
        <v>3200</v>
      </c>
      <c r="N650" s="3" t="s">
        <v>1511</v>
      </c>
      <c r="O650" s="3">
        <v>302.76</v>
      </c>
    </row>
    <row r="651" spans="1:15">
      <c r="A651" s="3" t="s">
        <v>16</v>
      </c>
      <c r="B651" s="3" t="s">
        <v>1963</v>
      </c>
      <c r="C651" s="3" t="s">
        <v>1964</v>
      </c>
      <c r="D651" s="3" t="s">
        <v>1965</v>
      </c>
      <c r="E651" s="3">
        <v>11</v>
      </c>
      <c r="F651" s="3">
        <v>131196396</v>
      </c>
      <c r="G651" s="21" t="s">
        <v>20</v>
      </c>
      <c r="H651" s="21" t="s">
        <v>21</v>
      </c>
      <c r="I651" s="3">
        <v>-0.381</v>
      </c>
      <c r="J651" s="3">
        <v>0.023</v>
      </c>
      <c r="K651" s="3">
        <v>1.7e-58</v>
      </c>
      <c r="L651" s="3">
        <v>0.588</v>
      </c>
      <c r="M651" s="3">
        <v>3200</v>
      </c>
      <c r="N651" s="3" t="s">
        <v>1511</v>
      </c>
      <c r="O651" s="3">
        <v>274.406427221172</v>
      </c>
    </row>
    <row r="652" spans="1:15">
      <c r="A652" s="3" t="s">
        <v>16</v>
      </c>
      <c r="B652" s="3" t="s">
        <v>1966</v>
      </c>
      <c r="C652" s="3" t="s">
        <v>1967</v>
      </c>
      <c r="D652" s="3" t="s">
        <v>1968</v>
      </c>
      <c r="E652" s="3">
        <v>15</v>
      </c>
      <c r="F652" s="3">
        <v>88514162</v>
      </c>
      <c r="G652" s="21" t="s">
        <v>20</v>
      </c>
      <c r="H652" s="21" t="s">
        <v>26</v>
      </c>
      <c r="I652" s="3">
        <v>-0.221</v>
      </c>
      <c r="J652" s="3">
        <v>0.035</v>
      </c>
      <c r="K652" s="3">
        <v>5.2e-10</v>
      </c>
      <c r="L652" s="3">
        <v>0.879</v>
      </c>
      <c r="M652" s="3">
        <v>3200</v>
      </c>
      <c r="N652" s="3" t="s">
        <v>1511</v>
      </c>
      <c r="O652" s="3">
        <v>39.8702040816327</v>
      </c>
    </row>
    <row r="653" spans="1:15">
      <c r="A653" s="3" t="s">
        <v>16</v>
      </c>
      <c r="B653" s="3" t="s">
        <v>1969</v>
      </c>
      <c r="C653" s="3" t="s">
        <v>1970</v>
      </c>
      <c r="D653" s="3" t="s">
        <v>1971</v>
      </c>
      <c r="E653" s="3">
        <v>9</v>
      </c>
      <c r="F653" s="3">
        <v>137978360</v>
      </c>
      <c r="G653" s="21" t="s">
        <v>21</v>
      </c>
      <c r="H653" s="21" t="s">
        <v>20</v>
      </c>
      <c r="I653" s="3">
        <v>-0.193</v>
      </c>
      <c r="J653" s="3">
        <v>0.032</v>
      </c>
      <c r="K653" s="3">
        <v>2.6e-9</v>
      </c>
      <c r="L653" s="3">
        <v>0.815</v>
      </c>
      <c r="M653" s="3">
        <v>3200</v>
      </c>
      <c r="N653" s="3" t="s">
        <v>1511</v>
      </c>
      <c r="O653" s="3">
        <v>36.3759765625</v>
      </c>
    </row>
    <row r="654" spans="1:15">
      <c r="A654" s="3" t="s">
        <v>16</v>
      </c>
      <c r="B654" s="3" t="s">
        <v>1972</v>
      </c>
      <c r="C654" s="3" t="s">
        <v>1973</v>
      </c>
      <c r="D654" s="3" t="s">
        <v>1974</v>
      </c>
      <c r="E654" s="3">
        <v>19</v>
      </c>
      <c r="F654" s="3">
        <v>10061960</v>
      </c>
      <c r="G654" s="21" t="s">
        <v>34</v>
      </c>
      <c r="H654" s="21" t="s">
        <v>20</v>
      </c>
      <c r="I654" s="3">
        <v>-0.673</v>
      </c>
      <c r="J654" s="3">
        <v>0.024</v>
      </c>
      <c r="K654" s="3">
        <v>6e-157</v>
      </c>
      <c r="L654" s="3">
        <v>0.651</v>
      </c>
      <c r="M654" s="3">
        <v>3200</v>
      </c>
      <c r="N654" s="3" t="s">
        <v>1511</v>
      </c>
      <c r="O654" s="3">
        <v>786.335069444445</v>
      </c>
    </row>
    <row r="655" spans="1:15">
      <c r="A655" s="3" t="s">
        <v>16</v>
      </c>
      <c r="B655" s="3" t="s">
        <v>1975</v>
      </c>
      <c r="C655" s="3" t="s">
        <v>1976</v>
      </c>
      <c r="D655" s="3" t="s">
        <v>1977</v>
      </c>
      <c r="E655" s="3">
        <v>19</v>
      </c>
      <c r="F655" s="3">
        <v>54554950</v>
      </c>
      <c r="G655" s="21" t="s">
        <v>20</v>
      </c>
      <c r="H655" s="21" t="s">
        <v>21</v>
      </c>
      <c r="I655" s="3">
        <v>0.138</v>
      </c>
      <c r="J655" s="3">
        <v>0.024</v>
      </c>
      <c r="K655" s="3">
        <v>1.3e-8</v>
      </c>
      <c r="L655" s="3">
        <v>0.455</v>
      </c>
      <c r="M655" s="3">
        <v>3200</v>
      </c>
      <c r="N655" s="3" t="s">
        <v>1511</v>
      </c>
      <c r="O655" s="3">
        <v>33.0625</v>
      </c>
    </row>
    <row r="656" spans="1:15">
      <c r="A656" s="3" t="s">
        <v>16</v>
      </c>
      <c r="B656" s="3" t="s">
        <v>1978</v>
      </c>
      <c r="C656" s="3" t="s">
        <v>1979</v>
      </c>
      <c r="D656" s="3" t="s">
        <v>1980</v>
      </c>
      <c r="E656" s="3">
        <v>20</v>
      </c>
      <c r="F656" s="3">
        <v>3049890</v>
      </c>
      <c r="G656" s="21" t="s">
        <v>20</v>
      </c>
      <c r="H656" s="21" t="s">
        <v>26</v>
      </c>
      <c r="I656" s="3">
        <v>-0.669</v>
      </c>
      <c r="J656" s="3">
        <v>0.024</v>
      </c>
      <c r="K656" s="3">
        <v>5.6e-156</v>
      </c>
      <c r="L656" s="3">
        <v>0.66</v>
      </c>
      <c r="M656" s="3">
        <v>3200</v>
      </c>
      <c r="N656" s="3" t="s">
        <v>1511</v>
      </c>
      <c r="O656" s="3">
        <v>777.015625</v>
      </c>
    </row>
    <row r="657" spans="1:15">
      <c r="A657" s="3" t="s">
        <v>16</v>
      </c>
      <c r="B657" s="3" t="s">
        <v>1981</v>
      </c>
      <c r="C657" s="3" t="s">
        <v>1982</v>
      </c>
      <c r="D657" s="3" t="s">
        <v>1983</v>
      </c>
      <c r="E657" s="3">
        <v>10</v>
      </c>
      <c r="F657" s="3">
        <v>72614896</v>
      </c>
      <c r="G657" s="21" t="s">
        <v>34</v>
      </c>
      <c r="H657" s="21" t="s">
        <v>21</v>
      </c>
      <c r="I657" s="3">
        <v>0.374</v>
      </c>
      <c r="J657" s="3">
        <v>0.057</v>
      </c>
      <c r="K657" s="3">
        <v>7.6e-11</v>
      </c>
      <c r="L657" s="3">
        <v>0.951</v>
      </c>
      <c r="M657" s="3">
        <v>3200</v>
      </c>
      <c r="N657" s="3" t="s">
        <v>1511</v>
      </c>
      <c r="O657" s="3">
        <v>43.0520160049246</v>
      </c>
    </row>
    <row r="658" spans="1:15">
      <c r="A658" s="3" t="s">
        <v>16</v>
      </c>
      <c r="B658" s="3" t="s">
        <v>1984</v>
      </c>
      <c r="C658" s="3" t="s">
        <v>1985</v>
      </c>
      <c r="D658" s="3" t="s">
        <v>1986</v>
      </c>
      <c r="E658" s="3">
        <v>13</v>
      </c>
      <c r="F658" s="3">
        <v>67774646</v>
      </c>
      <c r="G658" s="21" t="s">
        <v>26</v>
      </c>
      <c r="H658" s="21" t="s">
        <v>21</v>
      </c>
      <c r="I658" s="3">
        <v>-0.266</v>
      </c>
      <c r="J658" s="3">
        <v>0.033</v>
      </c>
      <c r="K658" s="3">
        <v>2.2e-15</v>
      </c>
      <c r="L658" s="3">
        <v>0.846</v>
      </c>
      <c r="M658" s="3">
        <v>3200</v>
      </c>
      <c r="N658" s="3" t="s">
        <v>1511</v>
      </c>
      <c r="O658" s="3">
        <v>64.9733700642792</v>
      </c>
    </row>
    <row r="659" spans="1:15">
      <c r="A659" s="3" t="s">
        <v>16</v>
      </c>
      <c r="B659" s="3" t="s">
        <v>1987</v>
      </c>
      <c r="C659" s="3" t="s">
        <v>1988</v>
      </c>
      <c r="D659" s="3" t="s">
        <v>1989</v>
      </c>
      <c r="E659" s="3">
        <v>1</v>
      </c>
      <c r="F659" s="3">
        <v>55584844</v>
      </c>
      <c r="G659" s="21" t="s">
        <v>26</v>
      </c>
      <c r="H659" s="21" t="s">
        <v>34</v>
      </c>
      <c r="I659" s="3">
        <v>1.069</v>
      </c>
      <c r="J659" s="3">
        <v>0.113</v>
      </c>
      <c r="K659" s="3">
        <v>8.4e-21</v>
      </c>
      <c r="L659" s="3">
        <v>0.989</v>
      </c>
      <c r="M659" s="3">
        <v>3200</v>
      </c>
      <c r="N659" s="3" t="s">
        <v>1511</v>
      </c>
      <c r="O659" s="3">
        <v>89.4949487038922</v>
      </c>
    </row>
    <row r="660" spans="1:15">
      <c r="A660" s="3" t="s">
        <v>16</v>
      </c>
      <c r="B660" s="3" t="s">
        <v>1990</v>
      </c>
      <c r="C660" s="3" t="s">
        <v>1991</v>
      </c>
      <c r="D660" s="3" t="s">
        <v>1992</v>
      </c>
      <c r="E660" s="3">
        <v>2</v>
      </c>
      <c r="F660" s="3">
        <v>70488470</v>
      </c>
      <c r="G660" s="21" t="s">
        <v>21</v>
      </c>
      <c r="H660" s="21" t="s">
        <v>20</v>
      </c>
      <c r="I660" s="3">
        <v>0.79</v>
      </c>
      <c r="J660" s="3">
        <v>0.032</v>
      </c>
      <c r="K660" s="3">
        <v>1.4e-121</v>
      </c>
      <c r="L660" s="3">
        <v>0.86</v>
      </c>
      <c r="M660" s="3">
        <v>3200</v>
      </c>
      <c r="N660" s="3" t="s">
        <v>1511</v>
      </c>
      <c r="O660" s="3">
        <v>609.47265625</v>
      </c>
    </row>
    <row r="661" spans="1:15">
      <c r="A661" s="3" t="s">
        <v>16</v>
      </c>
      <c r="B661" s="3" t="s">
        <v>1993</v>
      </c>
      <c r="C661" s="3" t="s">
        <v>1994</v>
      </c>
      <c r="D661" s="3" t="s">
        <v>1995</v>
      </c>
      <c r="E661" s="3">
        <v>15</v>
      </c>
      <c r="F661" s="3">
        <v>43995786</v>
      </c>
      <c r="G661" s="21" t="s">
        <v>21</v>
      </c>
      <c r="H661" s="21" t="s">
        <v>20</v>
      </c>
      <c r="I661" s="3">
        <v>0.194</v>
      </c>
      <c r="J661" s="3">
        <v>0.032</v>
      </c>
      <c r="K661" s="3">
        <v>1.5e-9</v>
      </c>
      <c r="L661" s="3">
        <v>0.821</v>
      </c>
      <c r="M661" s="3">
        <v>3200</v>
      </c>
      <c r="N661" s="3" t="s">
        <v>1511</v>
      </c>
      <c r="O661" s="3">
        <v>36.75390625</v>
      </c>
    </row>
    <row r="662" spans="1:15">
      <c r="A662" s="3" t="s">
        <v>16</v>
      </c>
      <c r="B662" s="3" t="s">
        <v>1996</v>
      </c>
      <c r="C662" s="3" t="s">
        <v>1997</v>
      </c>
      <c r="D662" s="3" t="s">
        <v>1998</v>
      </c>
      <c r="E662" s="3">
        <v>5</v>
      </c>
      <c r="F662" s="3">
        <v>131616290</v>
      </c>
      <c r="G662" s="21" t="s">
        <v>21</v>
      </c>
      <c r="H662" s="21" t="s">
        <v>20</v>
      </c>
      <c r="I662" s="3">
        <v>0.676</v>
      </c>
      <c r="J662" s="3">
        <v>0.048</v>
      </c>
      <c r="K662" s="3">
        <v>1.5e-44</v>
      </c>
      <c r="L662" s="3">
        <v>0.937</v>
      </c>
      <c r="M662" s="3">
        <v>3200</v>
      </c>
      <c r="N662" s="3" t="s">
        <v>1511</v>
      </c>
      <c r="O662" s="3">
        <v>198.340277777778</v>
      </c>
    </row>
    <row r="663" spans="1:15">
      <c r="A663" s="3" t="s">
        <v>16</v>
      </c>
      <c r="B663" s="3" t="s">
        <v>1999</v>
      </c>
      <c r="C663" s="3" t="s">
        <v>2000</v>
      </c>
      <c r="D663" s="3" t="s">
        <v>2001</v>
      </c>
      <c r="E663" s="3">
        <v>12</v>
      </c>
      <c r="F663" s="3">
        <v>118584885</v>
      </c>
      <c r="G663" s="21" t="s">
        <v>34</v>
      </c>
      <c r="H663" s="21" t="s">
        <v>26</v>
      </c>
      <c r="I663" s="3">
        <v>1.971</v>
      </c>
      <c r="J663" s="3">
        <v>0.085</v>
      </c>
      <c r="K663" s="3">
        <v>4e-111</v>
      </c>
      <c r="L663" s="3">
        <v>0.982</v>
      </c>
      <c r="M663" s="3">
        <v>3200</v>
      </c>
      <c r="N663" s="3" t="s">
        <v>1511</v>
      </c>
      <c r="O663" s="3">
        <v>537.694256055363</v>
      </c>
    </row>
    <row r="664" spans="1:15">
      <c r="A664" s="3" t="s">
        <v>16</v>
      </c>
      <c r="B664" s="3" t="s">
        <v>2002</v>
      </c>
      <c r="C664" s="3" t="s">
        <v>2003</v>
      </c>
      <c r="D664" s="3" t="s">
        <v>2004</v>
      </c>
      <c r="E664" s="3">
        <v>19</v>
      </c>
      <c r="F664" s="3">
        <v>15578008</v>
      </c>
      <c r="G664" s="21" t="s">
        <v>20</v>
      </c>
      <c r="H664" s="21" t="s">
        <v>26</v>
      </c>
      <c r="I664" s="3">
        <v>0.486</v>
      </c>
      <c r="J664" s="3">
        <v>0.033</v>
      </c>
      <c r="K664" s="3">
        <v>1.8e-47</v>
      </c>
      <c r="L664" s="3">
        <v>0.842</v>
      </c>
      <c r="M664" s="3">
        <v>3200</v>
      </c>
      <c r="N664" s="3" t="s">
        <v>1511</v>
      </c>
      <c r="O664" s="3">
        <v>216.892561983471</v>
      </c>
    </row>
    <row r="665" spans="1:15">
      <c r="A665" s="3" t="s">
        <v>16</v>
      </c>
      <c r="B665" s="3" t="s">
        <v>2005</v>
      </c>
      <c r="C665" s="3" t="s">
        <v>2006</v>
      </c>
      <c r="D665" s="3" t="s">
        <v>2007</v>
      </c>
      <c r="E665" s="3">
        <v>7</v>
      </c>
      <c r="F665" s="3">
        <v>142881540</v>
      </c>
      <c r="G665" s="21" t="s">
        <v>26</v>
      </c>
      <c r="H665" s="21" t="s">
        <v>34</v>
      </c>
      <c r="I665" s="3">
        <v>-0.188</v>
      </c>
      <c r="J665" s="3">
        <v>0.027</v>
      </c>
      <c r="K665" s="3">
        <v>7.8e-12</v>
      </c>
      <c r="L665" s="3">
        <v>0.741</v>
      </c>
      <c r="M665" s="3">
        <v>3200</v>
      </c>
      <c r="N665" s="3" t="s">
        <v>1511</v>
      </c>
      <c r="O665" s="3">
        <v>48.482853223594</v>
      </c>
    </row>
    <row r="666" spans="1:15">
      <c r="A666" s="3" t="s">
        <v>16</v>
      </c>
      <c r="B666" s="3" t="s">
        <v>2008</v>
      </c>
      <c r="C666" s="3" t="s">
        <v>2009</v>
      </c>
      <c r="D666" s="3" t="s">
        <v>2010</v>
      </c>
      <c r="E666" s="3">
        <v>2</v>
      </c>
      <c r="F666" s="3">
        <v>42303114</v>
      </c>
      <c r="G666" s="21" t="s">
        <v>21</v>
      </c>
      <c r="H666" s="21" t="s">
        <v>20</v>
      </c>
      <c r="I666" s="3">
        <v>-0.236</v>
      </c>
      <c r="J666" s="3">
        <v>0.027</v>
      </c>
      <c r="K666" s="3">
        <v>5.6e-18</v>
      </c>
      <c r="L666" s="3">
        <v>0.731</v>
      </c>
      <c r="M666" s="3">
        <v>3200</v>
      </c>
      <c r="N666" s="3" t="s">
        <v>1511</v>
      </c>
      <c r="O666" s="3">
        <v>76.400548696845</v>
      </c>
    </row>
    <row r="667" spans="1:15">
      <c r="A667" s="3" t="s">
        <v>16</v>
      </c>
      <c r="B667" s="3" t="s">
        <v>2011</v>
      </c>
      <c r="C667" s="3" t="s">
        <v>2012</v>
      </c>
      <c r="D667" s="3" t="s">
        <v>2013</v>
      </c>
      <c r="E667" s="3">
        <v>8</v>
      </c>
      <c r="F667" s="3">
        <v>42020158</v>
      </c>
      <c r="G667" s="21" t="s">
        <v>20</v>
      </c>
      <c r="H667" s="21" t="s">
        <v>21</v>
      </c>
      <c r="I667" s="3">
        <v>0.549</v>
      </c>
      <c r="J667" s="3">
        <v>0.077</v>
      </c>
      <c r="K667" s="3">
        <v>1.2e-12</v>
      </c>
      <c r="L667" s="3">
        <v>0.973</v>
      </c>
      <c r="M667" s="3">
        <v>3200</v>
      </c>
      <c r="N667" s="3" t="s">
        <v>1511</v>
      </c>
      <c r="O667" s="3">
        <v>50.8350480688143</v>
      </c>
    </row>
    <row r="668" spans="1:15">
      <c r="A668" s="3" t="s">
        <v>16</v>
      </c>
      <c r="B668" s="3" t="s">
        <v>2014</v>
      </c>
      <c r="C668" s="3" t="s">
        <v>2015</v>
      </c>
      <c r="D668" s="3" t="s">
        <v>2016</v>
      </c>
      <c r="E668" s="3">
        <v>19</v>
      </c>
      <c r="F668" s="3">
        <v>44156472</v>
      </c>
      <c r="G668" s="21" t="s">
        <v>20</v>
      </c>
      <c r="H668" s="21" t="s">
        <v>21</v>
      </c>
      <c r="I668" s="3">
        <v>0.22</v>
      </c>
      <c r="J668" s="3">
        <v>0.031</v>
      </c>
      <c r="K668" s="3">
        <v>7.9e-13</v>
      </c>
      <c r="L668" s="3">
        <v>0.82</v>
      </c>
      <c r="M668" s="3">
        <v>3200</v>
      </c>
      <c r="N668" s="3" t="s">
        <v>1511</v>
      </c>
      <c r="O668" s="3">
        <v>50.3642039542144</v>
      </c>
    </row>
    <row r="669" spans="1:15">
      <c r="A669" s="3" t="s">
        <v>16</v>
      </c>
      <c r="B669" s="3" t="s">
        <v>2017</v>
      </c>
      <c r="C669" s="3" t="s">
        <v>2018</v>
      </c>
      <c r="D669" s="3" t="s">
        <v>2019</v>
      </c>
      <c r="E669" s="3">
        <v>3</v>
      </c>
      <c r="F669" s="3">
        <v>126739012</v>
      </c>
      <c r="G669" s="21" t="s">
        <v>26</v>
      </c>
      <c r="H669" s="21" t="s">
        <v>20</v>
      </c>
      <c r="I669" s="3">
        <v>-0.182</v>
      </c>
      <c r="J669" s="3">
        <v>0.027</v>
      </c>
      <c r="K669" s="3">
        <v>9.6e-12</v>
      </c>
      <c r="L669" s="3">
        <v>0.318</v>
      </c>
      <c r="M669" s="3">
        <v>3200</v>
      </c>
      <c r="N669" s="3" t="s">
        <v>1511</v>
      </c>
      <c r="O669" s="3">
        <v>45.437585733882</v>
      </c>
    </row>
    <row r="670" spans="1:15">
      <c r="A670" s="3" t="s">
        <v>16</v>
      </c>
      <c r="B670" s="3" t="s">
        <v>2020</v>
      </c>
      <c r="C670" s="3" t="s">
        <v>2021</v>
      </c>
      <c r="D670" s="3" t="s">
        <v>2022</v>
      </c>
      <c r="E670" s="3">
        <v>10</v>
      </c>
      <c r="F670" s="3">
        <v>118398046</v>
      </c>
      <c r="G670" s="21" t="s">
        <v>21</v>
      </c>
      <c r="H670" s="21" t="s">
        <v>34</v>
      </c>
      <c r="I670" s="3">
        <v>-0.969</v>
      </c>
      <c r="J670" s="3">
        <v>0.018</v>
      </c>
      <c r="K670" s="3">
        <v>1e-200</v>
      </c>
      <c r="L670" s="3">
        <v>0.493</v>
      </c>
      <c r="M670" s="3">
        <v>3200</v>
      </c>
      <c r="N670" s="3" t="s">
        <v>1511</v>
      </c>
      <c r="O670" s="3">
        <v>2898.02777777778</v>
      </c>
    </row>
    <row r="671" spans="1:15">
      <c r="A671" s="3" t="s">
        <v>16</v>
      </c>
      <c r="B671" s="3" t="s">
        <v>2023</v>
      </c>
      <c r="C671" s="3" t="s">
        <v>2024</v>
      </c>
      <c r="D671" s="3" t="s">
        <v>2025</v>
      </c>
      <c r="E671" s="3">
        <v>13</v>
      </c>
      <c r="F671" s="3">
        <v>38089171</v>
      </c>
      <c r="G671" s="21" t="s">
        <v>34</v>
      </c>
      <c r="H671" s="21" t="s">
        <v>26</v>
      </c>
      <c r="I671" s="3">
        <v>0.244</v>
      </c>
      <c r="J671" s="3">
        <v>0.025</v>
      </c>
      <c r="K671" s="3">
        <v>8.6e-23</v>
      </c>
      <c r="L671" s="3">
        <v>0.714</v>
      </c>
      <c r="M671" s="3">
        <v>3200</v>
      </c>
      <c r="N671" s="3" t="s">
        <v>1511</v>
      </c>
      <c r="O671" s="3">
        <v>95.2576</v>
      </c>
    </row>
    <row r="672" spans="1:15">
      <c r="A672" s="3" t="s">
        <v>16</v>
      </c>
      <c r="B672" s="3" t="s">
        <v>2026</v>
      </c>
      <c r="C672" s="3" t="s">
        <v>2027</v>
      </c>
      <c r="D672" s="3" t="s">
        <v>2028</v>
      </c>
      <c r="E672" s="3">
        <v>1</v>
      </c>
      <c r="F672" s="3">
        <v>173446934</v>
      </c>
      <c r="G672" s="21" t="s">
        <v>20</v>
      </c>
      <c r="H672" s="21" t="s">
        <v>26</v>
      </c>
      <c r="I672" s="3">
        <v>-0.413</v>
      </c>
      <c r="J672" s="3">
        <v>0.034</v>
      </c>
      <c r="K672" s="3">
        <v>8.8e-33</v>
      </c>
      <c r="L672" s="3">
        <v>0.85</v>
      </c>
      <c r="M672" s="3">
        <v>3200</v>
      </c>
      <c r="N672" s="3" t="s">
        <v>1511</v>
      </c>
      <c r="O672" s="3">
        <v>147.551038062284</v>
      </c>
    </row>
    <row r="673" spans="1:15">
      <c r="A673" s="3" t="s">
        <v>16</v>
      </c>
      <c r="B673" s="3" t="s">
        <v>2029</v>
      </c>
      <c r="C673" s="3" t="s">
        <v>2030</v>
      </c>
      <c r="D673" s="3" t="s">
        <v>2031</v>
      </c>
      <c r="E673" s="3">
        <v>6</v>
      </c>
      <c r="F673" s="3">
        <v>105726036</v>
      </c>
      <c r="G673" s="21" t="s">
        <v>21</v>
      </c>
      <c r="H673" s="21" t="s">
        <v>20</v>
      </c>
      <c r="I673" s="3">
        <v>-0.453</v>
      </c>
      <c r="J673" s="3">
        <v>0.032</v>
      </c>
      <c r="K673" s="3">
        <v>7e-44</v>
      </c>
      <c r="L673" s="3">
        <v>0.835</v>
      </c>
      <c r="M673" s="3">
        <v>3200</v>
      </c>
      <c r="N673" s="3" t="s">
        <v>1511</v>
      </c>
      <c r="O673" s="3">
        <v>200.3994140625</v>
      </c>
    </row>
    <row r="674" spans="1:15">
      <c r="A674" s="3" t="s">
        <v>16</v>
      </c>
      <c r="B674" s="3" t="s">
        <v>2032</v>
      </c>
      <c r="C674" s="3" t="s">
        <v>2033</v>
      </c>
      <c r="D674" s="3" t="s">
        <v>2034</v>
      </c>
      <c r="E674" s="3">
        <v>3</v>
      </c>
      <c r="F674" s="3">
        <v>71829242</v>
      </c>
      <c r="G674" s="21" t="s">
        <v>34</v>
      </c>
      <c r="H674" s="21" t="s">
        <v>26</v>
      </c>
      <c r="I674" s="3">
        <v>-1.001</v>
      </c>
      <c r="J674" s="3">
        <v>0.025</v>
      </c>
      <c r="K674" s="3">
        <v>1e-200</v>
      </c>
      <c r="L674" s="3">
        <v>0.798</v>
      </c>
      <c r="M674" s="3">
        <v>3200</v>
      </c>
      <c r="N674" s="3" t="s">
        <v>1511</v>
      </c>
      <c r="O674" s="3">
        <v>1603.2016</v>
      </c>
    </row>
    <row r="675" spans="1:15">
      <c r="A675" s="3" t="s">
        <v>16</v>
      </c>
      <c r="B675" s="3" t="s">
        <v>2035</v>
      </c>
      <c r="C675" s="3" t="s">
        <v>2036</v>
      </c>
      <c r="D675" s="3" t="s">
        <v>2037</v>
      </c>
      <c r="E675" s="3">
        <v>19</v>
      </c>
      <c r="F675" s="3">
        <v>689590</v>
      </c>
      <c r="G675" s="21" t="s">
        <v>26</v>
      </c>
      <c r="H675" s="21" t="s">
        <v>21</v>
      </c>
      <c r="I675" s="3">
        <v>0.599</v>
      </c>
      <c r="J675" s="3">
        <v>0.026</v>
      </c>
      <c r="K675" s="3">
        <v>7.5e-107</v>
      </c>
      <c r="L675" s="3">
        <v>0.715</v>
      </c>
      <c r="M675" s="3">
        <v>3200</v>
      </c>
      <c r="N675" s="3" t="s">
        <v>1511</v>
      </c>
      <c r="O675" s="3">
        <v>530.770710059172</v>
      </c>
    </row>
    <row r="676" spans="1:15">
      <c r="A676" s="3" t="s">
        <v>16</v>
      </c>
      <c r="B676" s="3" t="s">
        <v>2038</v>
      </c>
      <c r="C676" s="3" t="s">
        <v>2039</v>
      </c>
      <c r="D676" s="3" t="s">
        <v>2040</v>
      </c>
      <c r="E676" s="3">
        <v>10</v>
      </c>
      <c r="F676" s="3">
        <v>73655350</v>
      </c>
      <c r="G676" s="21" t="s">
        <v>26</v>
      </c>
      <c r="H676" s="21" t="s">
        <v>34</v>
      </c>
      <c r="I676" s="3">
        <v>0.619</v>
      </c>
      <c r="J676" s="3">
        <v>0.025</v>
      </c>
      <c r="K676" s="3">
        <v>3.6e-122</v>
      </c>
      <c r="L676" s="3">
        <v>0.709</v>
      </c>
      <c r="M676" s="3">
        <v>3200</v>
      </c>
      <c r="N676" s="3" t="s">
        <v>1511</v>
      </c>
      <c r="O676" s="3">
        <v>613.0576</v>
      </c>
    </row>
    <row r="677" spans="1:15">
      <c r="A677" s="3" t="s">
        <v>16</v>
      </c>
      <c r="B677" s="3" t="s">
        <v>2041</v>
      </c>
      <c r="C677" s="3" t="s">
        <v>2042</v>
      </c>
      <c r="D677" s="3" t="s">
        <v>2043</v>
      </c>
      <c r="E677" s="3">
        <v>6</v>
      </c>
      <c r="F677" s="3">
        <v>170850862</v>
      </c>
      <c r="G677" s="21" t="s">
        <v>26</v>
      </c>
      <c r="H677" s="21" t="s">
        <v>34</v>
      </c>
      <c r="I677" s="3">
        <v>0.412</v>
      </c>
      <c r="J677" s="3">
        <v>0.023</v>
      </c>
      <c r="K677" s="3">
        <v>8.1e-67</v>
      </c>
      <c r="L677" s="3">
        <v>0.531</v>
      </c>
      <c r="M677" s="3">
        <v>3200</v>
      </c>
      <c r="N677" s="3" t="s">
        <v>1511</v>
      </c>
      <c r="O677" s="3">
        <v>320.877126654064</v>
      </c>
    </row>
    <row r="678" spans="1:15">
      <c r="A678" s="3" t="s">
        <v>16</v>
      </c>
      <c r="B678" s="3" t="s">
        <v>2044</v>
      </c>
      <c r="C678" s="3" t="s">
        <v>2045</v>
      </c>
      <c r="D678" s="3" t="s">
        <v>2046</v>
      </c>
      <c r="E678" s="3">
        <v>9</v>
      </c>
      <c r="F678" s="3">
        <v>114325849</v>
      </c>
      <c r="G678" s="21" t="s">
        <v>26</v>
      </c>
      <c r="H678" s="21" t="s">
        <v>21</v>
      </c>
      <c r="I678" s="3">
        <v>-0.726</v>
      </c>
      <c r="J678" s="3">
        <v>0.055</v>
      </c>
      <c r="K678" s="3">
        <v>2.1e-38</v>
      </c>
      <c r="L678" s="3">
        <v>0.952</v>
      </c>
      <c r="M678" s="3">
        <v>3200</v>
      </c>
      <c r="N678" s="3" t="s">
        <v>1511</v>
      </c>
      <c r="O678" s="3">
        <v>174.24</v>
      </c>
    </row>
    <row r="679" spans="1:15">
      <c r="A679" s="3" t="s">
        <v>16</v>
      </c>
      <c r="B679" s="3" t="s">
        <v>2047</v>
      </c>
      <c r="C679" s="3" t="s">
        <v>2048</v>
      </c>
      <c r="D679" s="3" t="s">
        <v>2049</v>
      </c>
      <c r="E679" s="3">
        <v>1</v>
      </c>
      <c r="F679" s="3">
        <v>29642318</v>
      </c>
      <c r="G679" s="21" t="s">
        <v>26</v>
      </c>
      <c r="H679" s="21" t="s">
        <v>20</v>
      </c>
      <c r="I679" s="3">
        <v>0.154</v>
      </c>
      <c r="J679" s="3">
        <v>0.028</v>
      </c>
      <c r="K679" s="3">
        <v>3.8e-8</v>
      </c>
      <c r="L679" s="3">
        <v>0.725</v>
      </c>
      <c r="M679" s="3">
        <v>3200</v>
      </c>
      <c r="N679" s="3" t="s">
        <v>1511</v>
      </c>
      <c r="O679" s="3">
        <v>30.25</v>
      </c>
    </row>
    <row r="680" spans="1:15">
      <c r="A680" s="3" t="s">
        <v>16</v>
      </c>
      <c r="B680" s="3" t="s">
        <v>2050</v>
      </c>
      <c r="C680" s="3" t="s">
        <v>2051</v>
      </c>
      <c r="D680" s="3" t="s">
        <v>2052</v>
      </c>
      <c r="E680" s="3">
        <v>2</v>
      </c>
      <c r="F680" s="3">
        <v>1709779</v>
      </c>
      <c r="G680" s="21" t="s">
        <v>26</v>
      </c>
      <c r="H680" s="21" t="s">
        <v>34</v>
      </c>
      <c r="I680" s="3">
        <v>0.158</v>
      </c>
      <c r="J680" s="3">
        <v>0.023</v>
      </c>
      <c r="K680" s="3">
        <v>1.8e-11</v>
      </c>
      <c r="L680" s="3">
        <v>0.502</v>
      </c>
      <c r="M680" s="3">
        <v>3200</v>
      </c>
      <c r="N680" s="3" t="s">
        <v>1511</v>
      </c>
      <c r="O680" s="3">
        <v>47.1909262759925</v>
      </c>
    </row>
    <row r="681" spans="1:15">
      <c r="A681" s="3" t="s">
        <v>16</v>
      </c>
      <c r="B681" s="3" t="s">
        <v>2053</v>
      </c>
      <c r="C681" s="3" t="s">
        <v>2054</v>
      </c>
      <c r="D681" s="3" t="s">
        <v>2055</v>
      </c>
      <c r="E681" s="3">
        <v>17</v>
      </c>
      <c r="F681" s="3">
        <v>42028989</v>
      </c>
      <c r="G681" s="21" t="s">
        <v>21</v>
      </c>
      <c r="H681" s="21" t="s">
        <v>34</v>
      </c>
      <c r="I681" s="3">
        <v>0.157</v>
      </c>
      <c r="J681" s="3">
        <v>0.026</v>
      </c>
      <c r="K681" s="3">
        <v>1.2e-9</v>
      </c>
      <c r="L681" s="3">
        <v>0.641</v>
      </c>
      <c r="M681" s="3">
        <v>3200</v>
      </c>
      <c r="N681" s="3" t="s">
        <v>1511</v>
      </c>
      <c r="O681" s="3">
        <v>36.4630177514793</v>
      </c>
    </row>
    <row r="682" spans="1:15">
      <c r="A682" s="3" t="s">
        <v>16</v>
      </c>
      <c r="B682" s="3" t="s">
        <v>2056</v>
      </c>
      <c r="C682" s="3" t="s">
        <v>2057</v>
      </c>
      <c r="D682" s="3" t="s">
        <v>2058</v>
      </c>
      <c r="E682" s="3">
        <v>12</v>
      </c>
      <c r="F682" s="3">
        <v>9314857</v>
      </c>
      <c r="G682" s="21" t="s">
        <v>21</v>
      </c>
      <c r="H682" s="21" t="s">
        <v>20</v>
      </c>
      <c r="I682" s="3">
        <v>0.5</v>
      </c>
      <c r="J682" s="3">
        <v>0.019</v>
      </c>
      <c r="K682" s="3">
        <v>2.7e-135</v>
      </c>
      <c r="L682" s="3">
        <v>0.698</v>
      </c>
      <c r="M682" s="3">
        <v>3200</v>
      </c>
      <c r="N682" s="3" t="s">
        <v>1511</v>
      </c>
      <c r="O682" s="3">
        <v>692.520775623269</v>
      </c>
    </row>
    <row r="683" spans="1:15">
      <c r="A683" s="3" t="s">
        <v>16</v>
      </c>
      <c r="B683" s="3" t="s">
        <v>2059</v>
      </c>
      <c r="C683" s="3" t="s">
        <v>2060</v>
      </c>
      <c r="D683" s="3" t="s">
        <v>2061</v>
      </c>
      <c r="E683" s="3">
        <v>2</v>
      </c>
      <c r="F683" s="3">
        <v>37567636</v>
      </c>
      <c r="G683" s="21" t="s">
        <v>21</v>
      </c>
      <c r="H683" s="21" t="s">
        <v>20</v>
      </c>
      <c r="I683" s="3">
        <v>0.271</v>
      </c>
      <c r="J683" s="3">
        <v>0.024</v>
      </c>
      <c r="K683" s="3">
        <v>3.5e-28</v>
      </c>
      <c r="L683" s="3">
        <v>0.538</v>
      </c>
      <c r="M683" s="3">
        <v>3200</v>
      </c>
      <c r="N683" s="3" t="s">
        <v>1511</v>
      </c>
      <c r="O683" s="3">
        <v>127.501736111111</v>
      </c>
    </row>
    <row r="684" spans="1:15">
      <c r="A684" s="3" t="s">
        <v>16</v>
      </c>
      <c r="B684" s="3" t="s">
        <v>2062</v>
      </c>
      <c r="C684" s="3" t="s">
        <v>2063</v>
      </c>
      <c r="D684" s="3" t="s">
        <v>2064</v>
      </c>
      <c r="E684" s="3">
        <v>3</v>
      </c>
      <c r="F684" s="3">
        <v>133604743</v>
      </c>
      <c r="G684" s="21" t="s">
        <v>26</v>
      </c>
      <c r="H684" s="21" t="s">
        <v>34</v>
      </c>
      <c r="I684" s="3">
        <v>0.278</v>
      </c>
      <c r="J684" s="3">
        <v>0.032</v>
      </c>
      <c r="K684" s="3">
        <v>1.2e-17</v>
      </c>
      <c r="L684" s="3">
        <v>0.825</v>
      </c>
      <c r="M684" s="3">
        <v>3200</v>
      </c>
      <c r="N684" s="3" t="s">
        <v>1511</v>
      </c>
      <c r="O684" s="3">
        <v>75.47265625</v>
      </c>
    </row>
    <row r="685" spans="1:15">
      <c r="A685" s="3" t="s">
        <v>16</v>
      </c>
      <c r="B685" s="3" t="s">
        <v>2065</v>
      </c>
      <c r="C685" s="3" t="s">
        <v>2066</v>
      </c>
      <c r="D685" s="3" t="s">
        <v>2067</v>
      </c>
      <c r="E685" s="3">
        <v>10</v>
      </c>
      <c r="F685" s="3">
        <v>95360027</v>
      </c>
      <c r="G685" s="21" t="s">
        <v>34</v>
      </c>
      <c r="H685" s="21" t="s">
        <v>21</v>
      </c>
      <c r="I685" s="3">
        <v>0.147</v>
      </c>
      <c r="J685" s="3">
        <v>0.025</v>
      </c>
      <c r="K685" s="3">
        <v>7.2e-9</v>
      </c>
      <c r="L685" s="3">
        <v>0.643</v>
      </c>
      <c r="M685" s="3">
        <v>3200</v>
      </c>
      <c r="N685" s="3" t="s">
        <v>1511</v>
      </c>
      <c r="O685" s="3">
        <v>34.5744</v>
      </c>
    </row>
    <row r="686" spans="1:15">
      <c r="A686" s="3" t="s">
        <v>16</v>
      </c>
      <c r="B686" s="3" t="s">
        <v>2068</v>
      </c>
      <c r="C686" s="3" t="s">
        <v>2069</v>
      </c>
      <c r="D686" s="3" t="s">
        <v>2070</v>
      </c>
      <c r="E686" s="3">
        <v>12</v>
      </c>
      <c r="F686" s="3">
        <v>21515500</v>
      </c>
      <c r="G686" s="21" t="s">
        <v>34</v>
      </c>
      <c r="H686" s="21" t="s">
        <v>21</v>
      </c>
      <c r="I686" s="3">
        <v>-0.935</v>
      </c>
      <c r="J686" s="3">
        <v>0.086</v>
      </c>
      <c r="K686" s="3">
        <v>9e-27</v>
      </c>
      <c r="L686" s="3">
        <v>0.98</v>
      </c>
      <c r="M686" s="3">
        <v>3200</v>
      </c>
      <c r="N686" s="3" t="s">
        <v>1511</v>
      </c>
      <c r="O686" s="3">
        <v>118.202406706328</v>
      </c>
    </row>
    <row r="687" spans="1:15">
      <c r="A687" s="3" t="s">
        <v>16</v>
      </c>
      <c r="B687" s="3" t="s">
        <v>2071</v>
      </c>
      <c r="C687" s="3" t="s">
        <v>2072</v>
      </c>
      <c r="D687" s="3" t="s">
        <v>2073</v>
      </c>
      <c r="E687" s="3">
        <v>2</v>
      </c>
      <c r="F687" s="3">
        <v>79244586</v>
      </c>
      <c r="G687" s="21" t="s">
        <v>34</v>
      </c>
      <c r="H687" s="21" t="s">
        <v>21</v>
      </c>
      <c r="I687" s="3">
        <v>-0.487</v>
      </c>
      <c r="J687" s="3">
        <v>0.028</v>
      </c>
      <c r="K687" s="3">
        <v>9.5e-63</v>
      </c>
      <c r="L687" s="3">
        <v>0.794</v>
      </c>
      <c r="M687" s="3">
        <v>3200</v>
      </c>
      <c r="N687" s="3" t="s">
        <v>1511</v>
      </c>
      <c r="O687" s="3">
        <v>302.511479591837</v>
      </c>
    </row>
    <row r="688" spans="1:15">
      <c r="A688" s="3" t="s">
        <v>16</v>
      </c>
      <c r="B688" s="3" t="s">
        <v>2074</v>
      </c>
      <c r="C688" s="3" t="s">
        <v>2075</v>
      </c>
      <c r="D688" s="3" t="s">
        <v>2076</v>
      </c>
      <c r="E688" s="3">
        <v>14</v>
      </c>
      <c r="F688" s="3">
        <v>21430474</v>
      </c>
      <c r="G688" s="21" t="s">
        <v>21</v>
      </c>
      <c r="H688" s="21" t="s">
        <v>20</v>
      </c>
      <c r="I688" s="3">
        <v>0.214</v>
      </c>
      <c r="J688" s="3">
        <v>0.028</v>
      </c>
      <c r="K688" s="3">
        <v>1.2e-14</v>
      </c>
      <c r="L688" s="3">
        <v>0.723</v>
      </c>
      <c r="M688" s="3">
        <v>3200</v>
      </c>
      <c r="N688" s="3" t="s">
        <v>1511</v>
      </c>
      <c r="O688" s="3">
        <v>58.4132653061224</v>
      </c>
    </row>
    <row r="689" spans="1:15">
      <c r="A689" s="3" t="s">
        <v>16</v>
      </c>
      <c r="B689" s="3" t="s">
        <v>2077</v>
      </c>
      <c r="C689" s="3" t="s">
        <v>2078</v>
      </c>
      <c r="D689" s="3" t="s">
        <v>2079</v>
      </c>
      <c r="E689" s="3">
        <v>1</v>
      </c>
      <c r="F689" s="3">
        <v>201965855</v>
      </c>
      <c r="G689" s="21" t="s">
        <v>21</v>
      </c>
      <c r="H689" s="21" t="s">
        <v>20</v>
      </c>
      <c r="I689" s="3">
        <v>0.371</v>
      </c>
      <c r="J689" s="3">
        <v>0.027</v>
      </c>
      <c r="K689" s="3">
        <v>3.8e-42</v>
      </c>
      <c r="L689" s="3">
        <v>0.725</v>
      </c>
      <c r="M689" s="3">
        <v>3200</v>
      </c>
      <c r="N689" s="3" t="s">
        <v>1511</v>
      </c>
      <c r="O689" s="3">
        <v>188.807956104252</v>
      </c>
    </row>
    <row r="690" spans="1:15">
      <c r="A690" s="3" t="s">
        <v>16</v>
      </c>
      <c r="B690" s="3" t="s">
        <v>2080</v>
      </c>
      <c r="C690" s="3" t="s">
        <v>2081</v>
      </c>
      <c r="D690" s="3" t="s">
        <v>2082</v>
      </c>
      <c r="E690" s="3">
        <v>20</v>
      </c>
      <c r="F690" s="3">
        <v>1028346</v>
      </c>
      <c r="G690" s="21" t="s">
        <v>26</v>
      </c>
      <c r="H690" s="21" t="s">
        <v>34</v>
      </c>
      <c r="I690" s="3">
        <v>-0.172</v>
      </c>
      <c r="J690" s="3">
        <v>0.023</v>
      </c>
      <c r="K690" s="3">
        <v>9e-14</v>
      </c>
      <c r="L690" s="3">
        <v>0.575</v>
      </c>
      <c r="M690" s="3">
        <v>3200</v>
      </c>
      <c r="N690" s="3" t="s">
        <v>1511</v>
      </c>
      <c r="O690" s="3">
        <v>55.9243856332703</v>
      </c>
    </row>
    <row r="691" spans="1:15">
      <c r="A691" s="3" t="s">
        <v>16</v>
      </c>
      <c r="B691" s="3" t="s">
        <v>2083</v>
      </c>
      <c r="C691" s="3" t="s">
        <v>2084</v>
      </c>
      <c r="D691" s="3" t="s">
        <v>2085</v>
      </c>
      <c r="E691" s="3">
        <v>1</v>
      </c>
      <c r="F691" s="3">
        <v>153314782</v>
      </c>
      <c r="G691" s="21" t="s">
        <v>34</v>
      </c>
      <c r="H691" s="21" t="s">
        <v>26</v>
      </c>
      <c r="I691" s="3">
        <v>-1.208</v>
      </c>
      <c r="J691" s="3">
        <v>0.051</v>
      </c>
      <c r="K691" s="3">
        <v>1.8e-114</v>
      </c>
      <c r="L691" s="3">
        <v>0.948</v>
      </c>
      <c r="M691" s="3">
        <v>3200</v>
      </c>
      <c r="N691" s="3" t="s">
        <v>1511</v>
      </c>
      <c r="O691" s="3">
        <v>561.039600153787</v>
      </c>
    </row>
    <row r="692" spans="1:15">
      <c r="A692" s="3" t="s">
        <v>16</v>
      </c>
      <c r="B692" s="3" t="s">
        <v>2086</v>
      </c>
      <c r="C692" s="3" t="s">
        <v>2087</v>
      </c>
      <c r="D692" s="3" t="s">
        <v>2088</v>
      </c>
      <c r="E692" s="3">
        <v>22</v>
      </c>
      <c r="F692" s="3">
        <v>43715862</v>
      </c>
      <c r="G692" s="21" t="s">
        <v>20</v>
      </c>
      <c r="H692" s="21" t="s">
        <v>21</v>
      </c>
      <c r="I692" s="3">
        <v>-0.27</v>
      </c>
      <c r="J692" s="3">
        <v>0.036</v>
      </c>
      <c r="K692" s="3">
        <v>3.8e-14</v>
      </c>
      <c r="L692" s="3">
        <v>0.866</v>
      </c>
      <c r="M692" s="3">
        <v>3200</v>
      </c>
      <c r="N692" s="3" t="s">
        <v>1511</v>
      </c>
      <c r="O692" s="3">
        <v>56.25</v>
      </c>
    </row>
    <row r="693" spans="1:15">
      <c r="A693" s="3" t="s">
        <v>16</v>
      </c>
      <c r="B693" s="3" t="s">
        <v>2089</v>
      </c>
      <c r="C693" s="3" t="s">
        <v>2090</v>
      </c>
      <c r="D693" s="3" t="s">
        <v>2091</v>
      </c>
      <c r="E693" s="3">
        <v>12</v>
      </c>
      <c r="F693" s="3">
        <v>109013956</v>
      </c>
      <c r="G693" s="21" t="s">
        <v>26</v>
      </c>
      <c r="H693" s="21" t="s">
        <v>34</v>
      </c>
      <c r="I693" s="3">
        <v>0.209</v>
      </c>
      <c r="J693" s="3">
        <v>0.03</v>
      </c>
      <c r="K693" s="3">
        <v>2.1e-12</v>
      </c>
      <c r="L693" s="3">
        <v>0.795</v>
      </c>
      <c r="M693" s="3">
        <v>3200</v>
      </c>
      <c r="N693" s="3" t="s">
        <v>1511</v>
      </c>
      <c r="O693" s="3">
        <v>48.5344444444445</v>
      </c>
    </row>
    <row r="694" spans="1:15">
      <c r="A694" s="3" t="s">
        <v>16</v>
      </c>
      <c r="B694" s="3" t="s">
        <v>2092</v>
      </c>
      <c r="C694" s="3" t="s">
        <v>2093</v>
      </c>
      <c r="D694" s="3" t="s">
        <v>2094</v>
      </c>
      <c r="E694" s="3">
        <v>2</v>
      </c>
      <c r="F694" s="3">
        <v>97489654</v>
      </c>
      <c r="G694" s="21" t="s">
        <v>34</v>
      </c>
      <c r="H694" s="21" t="s">
        <v>26</v>
      </c>
      <c r="I694" s="3">
        <v>0.713</v>
      </c>
      <c r="J694" s="3">
        <v>0.09</v>
      </c>
      <c r="K694" s="3">
        <v>4e-15</v>
      </c>
      <c r="L694" s="3">
        <v>0.981</v>
      </c>
      <c r="M694" s="3">
        <v>3200</v>
      </c>
      <c r="N694" s="3" t="s">
        <v>1511</v>
      </c>
      <c r="O694" s="3">
        <v>62.7616049382716</v>
      </c>
    </row>
    <row r="695" spans="1:15">
      <c r="A695" s="3" t="s">
        <v>16</v>
      </c>
      <c r="B695" s="3" t="s">
        <v>2095</v>
      </c>
      <c r="C695" s="3" t="s">
        <v>2096</v>
      </c>
      <c r="D695" s="3" t="s">
        <v>2097</v>
      </c>
      <c r="E695" s="3">
        <v>9</v>
      </c>
      <c r="F695" s="3">
        <v>91994433</v>
      </c>
      <c r="G695" s="21" t="s">
        <v>21</v>
      </c>
      <c r="H695" s="21" t="s">
        <v>20</v>
      </c>
      <c r="I695" s="3">
        <v>1.278</v>
      </c>
      <c r="J695" s="3">
        <v>0.041</v>
      </c>
      <c r="K695" s="3">
        <v>1.5e-187</v>
      </c>
      <c r="L695" s="3">
        <v>0.929</v>
      </c>
      <c r="M695" s="3">
        <v>3200</v>
      </c>
      <c r="N695" s="3" t="s">
        <v>1511</v>
      </c>
      <c r="O695" s="3">
        <v>971.614515169542</v>
      </c>
    </row>
    <row r="696" spans="1:15">
      <c r="A696" s="3" t="s">
        <v>16</v>
      </c>
      <c r="B696" s="3" t="s">
        <v>2098</v>
      </c>
      <c r="C696" s="3" t="s">
        <v>2099</v>
      </c>
      <c r="D696" s="3" t="s">
        <v>2100</v>
      </c>
      <c r="E696" s="3">
        <v>14</v>
      </c>
      <c r="F696" s="3">
        <v>94913209</v>
      </c>
      <c r="G696" s="21" t="s">
        <v>21</v>
      </c>
      <c r="H696" s="21" t="s">
        <v>34</v>
      </c>
      <c r="I696" s="3">
        <v>0.288</v>
      </c>
      <c r="J696" s="3">
        <v>0.031</v>
      </c>
      <c r="K696" s="3">
        <v>1.8e-20</v>
      </c>
      <c r="L696" s="3">
        <v>0.835</v>
      </c>
      <c r="M696" s="3">
        <v>3200</v>
      </c>
      <c r="N696" s="3" t="s">
        <v>1511</v>
      </c>
      <c r="O696" s="3">
        <v>86.3100936524454</v>
      </c>
    </row>
    <row r="697" spans="1:15">
      <c r="A697" s="3" t="s">
        <v>16</v>
      </c>
      <c r="B697" s="3" t="s">
        <v>2101</v>
      </c>
      <c r="C697" s="3" t="s">
        <v>2102</v>
      </c>
      <c r="D697" s="3" t="s">
        <v>2103</v>
      </c>
      <c r="E697" s="3">
        <v>7</v>
      </c>
      <c r="F697" s="3">
        <v>37973124</v>
      </c>
      <c r="G697" s="21" t="s">
        <v>20</v>
      </c>
      <c r="H697" s="21" t="s">
        <v>34</v>
      </c>
      <c r="I697" s="3">
        <v>-0.302</v>
      </c>
      <c r="J697" s="3">
        <v>0.034</v>
      </c>
      <c r="K697" s="3">
        <v>2.1e-18</v>
      </c>
      <c r="L697" s="3">
        <v>0.855</v>
      </c>
      <c r="M697" s="3">
        <v>3200</v>
      </c>
      <c r="N697" s="3" t="s">
        <v>1511</v>
      </c>
      <c r="O697" s="3">
        <v>78.8961937716263</v>
      </c>
    </row>
    <row r="698" spans="1:15">
      <c r="A698" s="3" t="s">
        <v>16</v>
      </c>
      <c r="B698" s="3" t="s">
        <v>2104</v>
      </c>
      <c r="C698" s="3" t="s">
        <v>2105</v>
      </c>
      <c r="D698" s="3" t="s">
        <v>2106</v>
      </c>
      <c r="E698" s="3">
        <v>2</v>
      </c>
      <c r="F698" s="3">
        <v>85893741</v>
      </c>
      <c r="G698" s="21" t="s">
        <v>34</v>
      </c>
      <c r="H698" s="21" t="s">
        <v>26</v>
      </c>
      <c r="I698" s="3">
        <v>-0.686</v>
      </c>
      <c r="J698" s="3">
        <v>0.022</v>
      </c>
      <c r="K698" s="3">
        <v>3.5e-189</v>
      </c>
      <c r="L698" s="3">
        <v>0.466</v>
      </c>
      <c r="M698" s="3">
        <v>3200</v>
      </c>
      <c r="N698" s="3" t="s">
        <v>1511</v>
      </c>
      <c r="O698" s="3">
        <v>972.305785123967</v>
      </c>
    </row>
    <row r="699" spans="1:15">
      <c r="A699" s="3" t="s">
        <v>16</v>
      </c>
      <c r="B699" s="3" t="s">
        <v>2107</v>
      </c>
      <c r="C699" s="3" t="s">
        <v>2108</v>
      </c>
      <c r="D699" s="3" t="s">
        <v>2109</v>
      </c>
      <c r="E699" s="3">
        <v>22</v>
      </c>
      <c r="F699" s="3">
        <v>51098764</v>
      </c>
      <c r="G699" s="21" t="s">
        <v>26</v>
      </c>
      <c r="H699" s="21" t="s">
        <v>34</v>
      </c>
      <c r="I699" s="3">
        <v>-0.327</v>
      </c>
      <c r="J699" s="3">
        <v>0.027</v>
      </c>
      <c r="K699" s="3">
        <v>6.6e-33</v>
      </c>
      <c r="L699" s="3">
        <v>0.748</v>
      </c>
      <c r="M699" s="3">
        <v>3200</v>
      </c>
      <c r="N699" s="3" t="s">
        <v>1511</v>
      </c>
      <c r="O699" s="3">
        <v>146.679012345679</v>
      </c>
    </row>
    <row r="700" spans="1:15">
      <c r="A700" s="3" t="s">
        <v>16</v>
      </c>
      <c r="B700" s="3" t="s">
        <v>2110</v>
      </c>
      <c r="C700" s="3" t="s">
        <v>2111</v>
      </c>
      <c r="D700" s="3" t="s">
        <v>2112</v>
      </c>
      <c r="E700" s="3">
        <v>17</v>
      </c>
      <c r="F700" s="3">
        <v>7531965</v>
      </c>
      <c r="G700" s="21" t="s">
        <v>20</v>
      </c>
      <c r="H700" s="21" t="s">
        <v>21</v>
      </c>
      <c r="I700" s="3">
        <v>-0.214</v>
      </c>
      <c r="J700" s="3">
        <v>0.024</v>
      </c>
      <c r="K700" s="3">
        <v>2.3e-18</v>
      </c>
      <c r="L700" s="3">
        <v>0.474</v>
      </c>
      <c r="M700" s="3">
        <v>3200</v>
      </c>
      <c r="N700" s="3" t="s">
        <v>1511</v>
      </c>
      <c r="O700" s="3">
        <v>79.5069444444444</v>
      </c>
    </row>
    <row r="701" spans="1:15">
      <c r="A701" s="3" t="s">
        <v>16</v>
      </c>
      <c r="B701" s="3" t="s">
        <v>2113</v>
      </c>
      <c r="C701" s="3" t="s">
        <v>2114</v>
      </c>
      <c r="D701" s="3" t="s">
        <v>2115</v>
      </c>
      <c r="E701" s="3">
        <v>17</v>
      </c>
      <c r="F701" s="3">
        <v>18263571</v>
      </c>
      <c r="G701" s="21" t="s">
        <v>21</v>
      </c>
      <c r="H701" s="21" t="s">
        <v>34</v>
      </c>
      <c r="I701" s="3">
        <v>-0.3</v>
      </c>
      <c r="J701" s="3">
        <v>0.025</v>
      </c>
      <c r="K701" s="3">
        <v>1e-31</v>
      </c>
      <c r="L701" s="3">
        <v>0.607</v>
      </c>
      <c r="M701" s="3">
        <v>3200</v>
      </c>
      <c r="N701" s="3" t="s">
        <v>1511</v>
      </c>
      <c r="O701" s="3">
        <v>144</v>
      </c>
    </row>
    <row r="702" spans="1:15">
      <c r="A702" s="3" t="s">
        <v>16</v>
      </c>
      <c r="B702" s="3" t="s">
        <v>2116</v>
      </c>
      <c r="C702" s="3" t="s">
        <v>2117</v>
      </c>
      <c r="D702" s="3" t="s">
        <v>2118</v>
      </c>
      <c r="E702" s="3">
        <v>3</v>
      </c>
      <c r="F702" s="3">
        <v>164911694</v>
      </c>
      <c r="G702" s="21" t="s">
        <v>20</v>
      </c>
      <c r="H702" s="21" t="s">
        <v>26</v>
      </c>
      <c r="I702" s="3">
        <v>0.345</v>
      </c>
      <c r="J702" s="3">
        <v>0.038</v>
      </c>
      <c r="K702" s="3">
        <v>3.7e-19</v>
      </c>
      <c r="L702" s="3">
        <v>0.887</v>
      </c>
      <c r="M702" s="3">
        <v>3200</v>
      </c>
      <c r="N702" s="3" t="s">
        <v>1511</v>
      </c>
      <c r="O702" s="3">
        <v>82.4272853185595</v>
      </c>
    </row>
    <row r="703" spans="1:15">
      <c r="A703" s="3" t="s">
        <v>16</v>
      </c>
      <c r="B703" s="3" t="s">
        <v>2119</v>
      </c>
      <c r="C703" s="3" t="s">
        <v>2120</v>
      </c>
      <c r="D703" s="3" t="s">
        <v>2121</v>
      </c>
      <c r="E703" s="3">
        <v>11</v>
      </c>
      <c r="F703" s="3">
        <v>6415463</v>
      </c>
      <c r="G703" s="21" t="s">
        <v>26</v>
      </c>
      <c r="H703" s="21" t="s">
        <v>34</v>
      </c>
      <c r="I703" s="3">
        <v>0.31</v>
      </c>
      <c r="J703" s="3">
        <v>0.026</v>
      </c>
      <c r="K703" s="3">
        <v>1.8e-31</v>
      </c>
      <c r="L703" s="3">
        <v>0.715</v>
      </c>
      <c r="M703" s="3">
        <v>3200</v>
      </c>
      <c r="N703" s="3" t="s">
        <v>1511</v>
      </c>
      <c r="O703" s="3">
        <v>142.159763313609</v>
      </c>
    </row>
    <row r="704" spans="1:15">
      <c r="A704" s="3" t="s">
        <v>16</v>
      </c>
      <c r="B704" s="3" t="s">
        <v>2122</v>
      </c>
      <c r="C704" s="3" t="s">
        <v>2123</v>
      </c>
      <c r="D704" s="3" t="s">
        <v>2124</v>
      </c>
      <c r="E704" s="3">
        <v>4</v>
      </c>
      <c r="F704" s="3">
        <v>24804238</v>
      </c>
      <c r="G704" s="21" t="s">
        <v>26</v>
      </c>
      <c r="H704" s="21" t="s">
        <v>34</v>
      </c>
      <c r="I704" s="3">
        <v>-0.736</v>
      </c>
      <c r="J704" s="3">
        <v>0.042</v>
      </c>
      <c r="K704" s="3">
        <v>1.1e-64</v>
      </c>
      <c r="L704" s="3">
        <v>0.919</v>
      </c>
      <c r="M704" s="3">
        <v>3200</v>
      </c>
      <c r="N704" s="3" t="s">
        <v>1511</v>
      </c>
      <c r="O704" s="3">
        <v>307.083900226757</v>
      </c>
    </row>
    <row r="705" spans="1:15">
      <c r="A705" s="3" t="s">
        <v>16</v>
      </c>
      <c r="B705" s="3" t="s">
        <v>2125</v>
      </c>
      <c r="C705" s="3" t="s">
        <v>2126</v>
      </c>
      <c r="D705" s="3" t="s">
        <v>2127</v>
      </c>
      <c r="E705" s="3">
        <v>5</v>
      </c>
      <c r="F705" s="3">
        <v>147218813</v>
      </c>
      <c r="G705" s="21" t="s">
        <v>20</v>
      </c>
      <c r="H705" s="21" t="s">
        <v>21</v>
      </c>
      <c r="I705" s="3">
        <v>-0.212</v>
      </c>
      <c r="J705" s="3">
        <v>0.025</v>
      </c>
      <c r="K705" s="3">
        <v>1.5e-17</v>
      </c>
      <c r="L705" s="3">
        <v>0.573</v>
      </c>
      <c r="M705" s="3">
        <v>3200</v>
      </c>
      <c r="N705" s="3" t="s">
        <v>1511</v>
      </c>
      <c r="O705" s="3">
        <v>71.9104</v>
      </c>
    </row>
    <row r="706" spans="1:15">
      <c r="A706" s="3" t="s">
        <v>16</v>
      </c>
      <c r="B706" s="3" t="s">
        <v>2128</v>
      </c>
      <c r="C706" s="3" t="s">
        <v>2129</v>
      </c>
      <c r="D706" s="3" t="s">
        <v>2130</v>
      </c>
      <c r="E706" s="3">
        <v>5</v>
      </c>
      <c r="F706" s="3">
        <v>147504557</v>
      </c>
      <c r="G706" s="21" t="s">
        <v>20</v>
      </c>
      <c r="H706" s="21" t="s">
        <v>26</v>
      </c>
      <c r="I706" s="3">
        <v>-0.152</v>
      </c>
      <c r="J706" s="3">
        <v>0.026</v>
      </c>
      <c r="K706" s="3">
        <v>3.3e-9</v>
      </c>
      <c r="L706" s="3">
        <v>0.349</v>
      </c>
      <c r="M706" s="3">
        <v>3200</v>
      </c>
      <c r="N706" s="3" t="s">
        <v>1511</v>
      </c>
      <c r="O706" s="3">
        <v>34.1775147928994</v>
      </c>
    </row>
    <row r="707" spans="1:15">
      <c r="A707" s="3" t="s">
        <v>16</v>
      </c>
      <c r="B707" s="3" t="s">
        <v>2131</v>
      </c>
      <c r="C707" s="3" t="s">
        <v>2132</v>
      </c>
      <c r="D707" s="3" t="s">
        <v>2133</v>
      </c>
      <c r="E707" s="3">
        <v>4</v>
      </c>
      <c r="F707" s="3">
        <v>1169813</v>
      </c>
      <c r="G707" s="21" t="s">
        <v>20</v>
      </c>
      <c r="H707" s="21" t="s">
        <v>26</v>
      </c>
      <c r="I707" s="3">
        <v>-0.213</v>
      </c>
      <c r="J707" s="3">
        <v>0.026</v>
      </c>
      <c r="K707" s="3">
        <v>1.8e-16</v>
      </c>
      <c r="L707" s="3">
        <v>0.687</v>
      </c>
      <c r="M707" s="3">
        <v>3200</v>
      </c>
      <c r="N707" s="3" t="s">
        <v>1511</v>
      </c>
      <c r="O707" s="3">
        <v>67.1139053254438</v>
      </c>
    </row>
    <row r="708" spans="1:15">
      <c r="A708" s="3" t="s">
        <v>16</v>
      </c>
      <c r="B708" s="3" t="s">
        <v>2134</v>
      </c>
      <c r="C708" s="3" t="s">
        <v>2135</v>
      </c>
      <c r="D708" s="3" t="s">
        <v>2136</v>
      </c>
      <c r="E708" s="3">
        <v>16</v>
      </c>
      <c r="F708" s="3">
        <v>4269558</v>
      </c>
      <c r="G708" s="21" t="s">
        <v>21</v>
      </c>
      <c r="H708" s="21" t="s">
        <v>26</v>
      </c>
      <c r="I708" s="3">
        <v>0.15</v>
      </c>
      <c r="J708" s="3">
        <v>0.024</v>
      </c>
      <c r="K708" s="3">
        <v>6.3e-10</v>
      </c>
      <c r="L708" s="3">
        <v>0.495</v>
      </c>
      <c r="M708" s="3">
        <v>3200</v>
      </c>
      <c r="N708" s="3" t="s">
        <v>1511</v>
      </c>
      <c r="O708" s="3">
        <v>39.0625</v>
      </c>
    </row>
    <row r="709" spans="1:15">
      <c r="A709" s="3" t="s">
        <v>16</v>
      </c>
      <c r="B709" s="3" t="s">
        <v>2137</v>
      </c>
      <c r="C709" s="3" t="s">
        <v>2138</v>
      </c>
      <c r="D709" s="3" t="s">
        <v>2139</v>
      </c>
      <c r="E709" s="3">
        <v>9</v>
      </c>
      <c r="F709" s="3">
        <v>130542640</v>
      </c>
      <c r="G709" s="21" t="s">
        <v>21</v>
      </c>
      <c r="H709" s="21" t="s">
        <v>34</v>
      </c>
      <c r="I709" s="3">
        <v>-0.715</v>
      </c>
      <c r="J709" s="3">
        <v>0.107</v>
      </c>
      <c r="K709" s="3">
        <v>3.1e-11</v>
      </c>
      <c r="L709" s="3">
        <v>0.987</v>
      </c>
      <c r="M709" s="3">
        <v>3200</v>
      </c>
      <c r="N709" s="3" t="s">
        <v>1511</v>
      </c>
      <c r="O709" s="3">
        <v>44.6523713861473</v>
      </c>
    </row>
    <row r="710" spans="1:15">
      <c r="A710" s="3" t="s">
        <v>16</v>
      </c>
      <c r="B710" s="3" t="s">
        <v>2140</v>
      </c>
      <c r="C710" s="3" t="s">
        <v>2141</v>
      </c>
      <c r="D710" s="3" t="s">
        <v>2142</v>
      </c>
      <c r="E710" s="3">
        <v>19</v>
      </c>
      <c r="F710" s="3">
        <v>48371853</v>
      </c>
      <c r="G710" s="21" t="s">
        <v>21</v>
      </c>
      <c r="H710" s="21" t="s">
        <v>20</v>
      </c>
      <c r="I710" s="3">
        <v>0.36</v>
      </c>
      <c r="J710" s="3">
        <v>0.033</v>
      </c>
      <c r="K710" s="3">
        <v>1.7e-27</v>
      </c>
      <c r="L710" s="3">
        <v>0.843</v>
      </c>
      <c r="M710" s="3">
        <v>3200</v>
      </c>
      <c r="N710" s="3" t="s">
        <v>1511</v>
      </c>
      <c r="O710" s="3">
        <v>119.00826446281</v>
      </c>
    </row>
    <row r="711" spans="1:15">
      <c r="A711" s="3" t="s">
        <v>16</v>
      </c>
      <c r="B711" s="3" t="s">
        <v>2143</v>
      </c>
      <c r="C711" s="3" t="s">
        <v>2144</v>
      </c>
      <c r="D711" s="3" t="s">
        <v>2145</v>
      </c>
      <c r="E711" s="3">
        <v>3</v>
      </c>
      <c r="F711" s="3">
        <v>133498741</v>
      </c>
      <c r="G711" s="21" t="s">
        <v>34</v>
      </c>
      <c r="H711" s="21" t="s">
        <v>26</v>
      </c>
      <c r="I711" s="3">
        <v>-0.227</v>
      </c>
      <c r="J711" s="3">
        <v>0.028</v>
      </c>
      <c r="K711" s="3">
        <v>6.1e-16</v>
      </c>
      <c r="L711" s="3">
        <v>0.735</v>
      </c>
      <c r="M711" s="3">
        <v>3200</v>
      </c>
      <c r="N711" s="3" t="s">
        <v>1511</v>
      </c>
      <c r="O711" s="3">
        <v>65.7257653061225</v>
      </c>
    </row>
    <row r="712" spans="1:15">
      <c r="A712" s="3" t="s">
        <v>16</v>
      </c>
      <c r="B712" s="3" t="s">
        <v>2146</v>
      </c>
      <c r="C712" s="3" t="s">
        <v>2147</v>
      </c>
      <c r="D712" s="3" t="s">
        <v>2148</v>
      </c>
      <c r="E712" s="3">
        <v>19</v>
      </c>
      <c r="F712" s="3">
        <v>41858921</v>
      </c>
      <c r="G712" s="21" t="s">
        <v>34</v>
      </c>
      <c r="H712" s="21" t="s">
        <v>26</v>
      </c>
      <c r="I712" s="3">
        <v>0.259</v>
      </c>
      <c r="J712" s="3">
        <v>0.024</v>
      </c>
      <c r="K712" s="3">
        <v>4.5e-26</v>
      </c>
      <c r="L712" s="3">
        <v>0.621</v>
      </c>
      <c r="M712" s="3">
        <v>3200</v>
      </c>
      <c r="N712" s="3" t="s">
        <v>1511</v>
      </c>
      <c r="O712" s="3">
        <v>116.460069444444</v>
      </c>
    </row>
    <row r="713" spans="1:15">
      <c r="A713" s="3" t="s">
        <v>16</v>
      </c>
      <c r="B713" s="3" t="s">
        <v>2149</v>
      </c>
      <c r="C713" s="3" t="s">
        <v>2150</v>
      </c>
      <c r="D713" s="3" t="s">
        <v>2151</v>
      </c>
      <c r="E713" s="3">
        <v>5</v>
      </c>
      <c r="F713" s="3">
        <v>79390222</v>
      </c>
      <c r="G713" s="21" t="s">
        <v>20</v>
      </c>
      <c r="H713" s="21" t="s">
        <v>21</v>
      </c>
      <c r="I713" s="3">
        <v>-0.298</v>
      </c>
      <c r="J713" s="3">
        <v>0.044</v>
      </c>
      <c r="K713" s="3">
        <v>2.3e-11</v>
      </c>
      <c r="L713" s="3">
        <v>0.923</v>
      </c>
      <c r="M713" s="3">
        <v>3200</v>
      </c>
      <c r="N713" s="3" t="s">
        <v>1511</v>
      </c>
      <c r="O713" s="3">
        <v>45.8698347107438</v>
      </c>
    </row>
    <row r="714" spans="1:15">
      <c r="A714" s="3" t="s">
        <v>16</v>
      </c>
      <c r="B714" s="3" t="s">
        <v>2152</v>
      </c>
      <c r="C714" s="3" t="s">
        <v>2153</v>
      </c>
      <c r="D714" s="3" t="s">
        <v>2154</v>
      </c>
      <c r="E714" s="3">
        <v>17</v>
      </c>
      <c r="F714" s="3">
        <v>76890864</v>
      </c>
      <c r="G714" s="21" t="s">
        <v>34</v>
      </c>
      <c r="H714" s="21" t="s">
        <v>26</v>
      </c>
      <c r="I714" s="3">
        <v>0.418</v>
      </c>
      <c r="J714" s="3">
        <v>0.037</v>
      </c>
      <c r="K714" s="3">
        <v>3.3e-29</v>
      </c>
      <c r="L714" s="3">
        <v>0.884</v>
      </c>
      <c r="M714" s="3">
        <v>3200</v>
      </c>
      <c r="N714" s="3" t="s">
        <v>1511</v>
      </c>
      <c r="O714" s="3">
        <v>127.628926223521</v>
      </c>
    </row>
    <row r="715" spans="1:15">
      <c r="A715" s="3" t="s">
        <v>16</v>
      </c>
      <c r="B715" s="3" t="s">
        <v>2155</v>
      </c>
      <c r="C715" s="3" t="s">
        <v>2156</v>
      </c>
      <c r="D715" s="3" t="s">
        <v>2157</v>
      </c>
      <c r="E715" s="3">
        <v>7</v>
      </c>
      <c r="F715" s="3">
        <v>12264871</v>
      </c>
      <c r="G715" s="21" t="s">
        <v>34</v>
      </c>
      <c r="H715" s="21" t="s">
        <v>26</v>
      </c>
      <c r="I715" s="3">
        <v>-0.272</v>
      </c>
      <c r="J715" s="3">
        <v>0.025</v>
      </c>
      <c r="K715" s="3">
        <v>6.1e-27</v>
      </c>
      <c r="L715" s="3">
        <v>0.393</v>
      </c>
      <c r="M715" s="3">
        <v>3200</v>
      </c>
      <c r="N715" s="3" t="s">
        <v>1511</v>
      </c>
      <c r="O715" s="3">
        <v>118.3744</v>
      </c>
    </row>
    <row r="716" spans="1:15">
      <c r="A716" s="3" t="s">
        <v>16</v>
      </c>
      <c r="B716" s="3" t="s">
        <v>2158</v>
      </c>
      <c r="C716" s="3" t="s">
        <v>2159</v>
      </c>
      <c r="D716" s="3" t="s">
        <v>2160</v>
      </c>
      <c r="E716" s="3">
        <v>12</v>
      </c>
      <c r="F716" s="3">
        <v>130092229</v>
      </c>
      <c r="G716" s="21" t="s">
        <v>20</v>
      </c>
      <c r="H716" s="21" t="s">
        <v>21</v>
      </c>
      <c r="I716" s="3">
        <v>-0.486</v>
      </c>
      <c r="J716" s="3">
        <v>0.055</v>
      </c>
      <c r="K716" s="3">
        <v>1e-18</v>
      </c>
      <c r="L716" s="3">
        <v>0.948</v>
      </c>
      <c r="M716" s="3">
        <v>3200</v>
      </c>
      <c r="N716" s="3" t="s">
        <v>1511</v>
      </c>
      <c r="O716" s="3">
        <v>78.0813223140496</v>
      </c>
    </row>
    <row r="717" spans="1:15">
      <c r="A717" s="3" t="s">
        <v>16</v>
      </c>
      <c r="B717" s="3" t="s">
        <v>2161</v>
      </c>
      <c r="C717" s="3" t="s">
        <v>2162</v>
      </c>
      <c r="D717" s="3" t="s">
        <v>2163</v>
      </c>
      <c r="E717" s="3">
        <v>8</v>
      </c>
      <c r="F717" s="3">
        <v>22879734</v>
      </c>
      <c r="G717" s="21" t="s">
        <v>20</v>
      </c>
      <c r="H717" s="21" t="s">
        <v>21</v>
      </c>
      <c r="I717" s="3">
        <v>-0.143</v>
      </c>
      <c r="J717" s="3">
        <v>0.026</v>
      </c>
      <c r="K717" s="3">
        <v>4.3e-8</v>
      </c>
      <c r="L717" s="3">
        <v>0.658</v>
      </c>
      <c r="M717" s="3">
        <v>3200</v>
      </c>
      <c r="N717" s="3" t="s">
        <v>1511</v>
      </c>
      <c r="O717" s="3">
        <v>30.25</v>
      </c>
    </row>
    <row r="718" spans="1:15">
      <c r="A718" s="3" t="s">
        <v>16</v>
      </c>
      <c r="B718" s="3" t="s">
        <v>2164</v>
      </c>
      <c r="C718" s="3" t="s">
        <v>2165</v>
      </c>
      <c r="D718" s="3" t="s">
        <v>2166</v>
      </c>
      <c r="E718" s="3">
        <v>13</v>
      </c>
      <c r="F718" s="3">
        <v>24152370</v>
      </c>
      <c r="G718" s="21" t="s">
        <v>26</v>
      </c>
      <c r="H718" s="21" t="s">
        <v>21</v>
      </c>
      <c r="I718" s="3">
        <v>-0.166</v>
      </c>
      <c r="J718" s="3">
        <v>0.026</v>
      </c>
      <c r="K718" s="3">
        <v>2.1e-10</v>
      </c>
      <c r="L718" s="3">
        <v>0.714</v>
      </c>
      <c r="M718" s="3">
        <v>3200</v>
      </c>
      <c r="N718" s="3" t="s">
        <v>1511</v>
      </c>
      <c r="O718" s="3">
        <v>40.7633136094675</v>
      </c>
    </row>
    <row r="719" spans="1:15">
      <c r="A719" s="3" t="s">
        <v>16</v>
      </c>
      <c r="B719" s="3" t="s">
        <v>2167</v>
      </c>
      <c r="C719" s="3" t="s">
        <v>2168</v>
      </c>
      <c r="D719" s="3" t="s">
        <v>2169</v>
      </c>
      <c r="E719" s="3">
        <v>6</v>
      </c>
      <c r="F719" s="3">
        <v>41254741</v>
      </c>
      <c r="G719" s="21" t="s">
        <v>26</v>
      </c>
      <c r="H719" s="21" t="s">
        <v>20</v>
      </c>
      <c r="I719" s="3">
        <v>-0.374</v>
      </c>
      <c r="J719" s="3">
        <v>0.024</v>
      </c>
      <c r="K719" s="3">
        <v>1.4e-54</v>
      </c>
      <c r="L719" s="3">
        <v>0.693</v>
      </c>
      <c r="M719" s="3">
        <v>3200</v>
      </c>
      <c r="N719" s="3" t="s">
        <v>1511</v>
      </c>
      <c r="O719" s="3">
        <v>242.840277777778</v>
      </c>
    </row>
    <row r="720" spans="1:15">
      <c r="A720" s="3" t="s">
        <v>16</v>
      </c>
      <c r="B720" s="3" t="s">
        <v>2170</v>
      </c>
      <c r="C720" s="3" t="s">
        <v>2171</v>
      </c>
      <c r="D720" s="3" t="s">
        <v>2172</v>
      </c>
      <c r="E720" s="3">
        <v>6</v>
      </c>
      <c r="F720" s="3">
        <v>41034000</v>
      </c>
      <c r="G720" s="21" t="s">
        <v>26</v>
      </c>
      <c r="H720" s="21" t="s">
        <v>21</v>
      </c>
      <c r="I720" s="3">
        <v>0.36</v>
      </c>
      <c r="J720" s="3">
        <v>0.057</v>
      </c>
      <c r="K720" s="3">
        <v>3.1e-10</v>
      </c>
      <c r="L720" s="3">
        <v>0.955</v>
      </c>
      <c r="M720" s="3">
        <v>3200</v>
      </c>
      <c r="N720" s="3" t="s">
        <v>1511</v>
      </c>
      <c r="O720" s="3">
        <v>39.8891966759003</v>
      </c>
    </row>
    <row r="721" spans="1:15">
      <c r="A721" s="3" t="s">
        <v>16</v>
      </c>
      <c r="B721" s="3" t="s">
        <v>2173</v>
      </c>
      <c r="C721" s="3" t="s">
        <v>2174</v>
      </c>
      <c r="D721" s="3" t="s">
        <v>2175</v>
      </c>
      <c r="E721" s="3">
        <v>6</v>
      </c>
      <c r="F721" s="3">
        <v>41095817</v>
      </c>
      <c r="G721" s="21" t="s">
        <v>34</v>
      </c>
      <c r="H721" s="21" t="s">
        <v>26</v>
      </c>
      <c r="I721" s="3">
        <v>0.211</v>
      </c>
      <c r="J721" s="3">
        <v>0.038</v>
      </c>
      <c r="K721" s="3">
        <v>2.9e-8</v>
      </c>
      <c r="L721" s="3">
        <v>0.878</v>
      </c>
      <c r="M721" s="3">
        <v>3200</v>
      </c>
      <c r="N721" s="3" t="s">
        <v>1511</v>
      </c>
      <c r="O721" s="3">
        <v>30.8317174515235</v>
      </c>
    </row>
    <row r="722" spans="1:15">
      <c r="A722" s="3" t="s">
        <v>16</v>
      </c>
      <c r="B722" s="3" t="s">
        <v>2176</v>
      </c>
      <c r="C722" s="3" t="s">
        <v>2177</v>
      </c>
      <c r="D722" s="3" t="s">
        <v>2178</v>
      </c>
      <c r="E722" s="3">
        <v>5</v>
      </c>
      <c r="F722" s="3">
        <v>134250596</v>
      </c>
      <c r="G722" s="21" t="s">
        <v>21</v>
      </c>
      <c r="H722" s="21" t="s">
        <v>20</v>
      </c>
      <c r="I722" s="3">
        <v>-0.307</v>
      </c>
      <c r="J722" s="3">
        <v>0.036</v>
      </c>
      <c r="K722" s="3">
        <v>3.6e-17</v>
      </c>
      <c r="L722" s="3">
        <v>0.875</v>
      </c>
      <c r="M722" s="3">
        <v>3200</v>
      </c>
      <c r="N722" s="3" t="s">
        <v>1511</v>
      </c>
      <c r="O722" s="3">
        <v>72.7229938271605</v>
      </c>
    </row>
    <row r="723" spans="1:15">
      <c r="A723" s="3" t="s">
        <v>16</v>
      </c>
      <c r="B723" s="3" t="s">
        <v>2179</v>
      </c>
      <c r="C723" s="3" t="s">
        <v>2180</v>
      </c>
      <c r="D723" s="3" t="s">
        <v>2181</v>
      </c>
      <c r="E723" s="3">
        <v>22</v>
      </c>
      <c r="F723" s="3">
        <v>50971509</v>
      </c>
      <c r="G723" s="21" t="s">
        <v>26</v>
      </c>
      <c r="H723" s="21" t="s">
        <v>20</v>
      </c>
      <c r="I723" s="3">
        <v>0.204</v>
      </c>
      <c r="J723" s="3">
        <v>0.03</v>
      </c>
      <c r="K723" s="3">
        <v>1.8e-11</v>
      </c>
      <c r="L723" s="3">
        <v>0.773</v>
      </c>
      <c r="M723" s="3">
        <v>3200</v>
      </c>
      <c r="N723" s="3" t="s">
        <v>1511</v>
      </c>
      <c r="O723" s="3">
        <v>46.24</v>
      </c>
    </row>
    <row r="724" spans="1:15">
      <c r="A724" s="3" t="s">
        <v>16</v>
      </c>
      <c r="B724" s="3" t="s">
        <v>2182</v>
      </c>
      <c r="C724" s="3" t="s">
        <v>2183</v>
      </c>
      <c r="D724" s="3" t="s">
        <v>2184</v>
      </c>
      <c r="E724" s="3">
        <v>15</v>
      </c>
      <c r="F724" s="3">
        <v>41860698</v>
      </c>
      <c r="G724" s="21" t="s">
        <v>21</v>
      </c>
      <c r="H724" s="21" t="s">
        <v>26</v>
      </c>
      <c r="I724" s="3">
        <v>-0.161</v>
      </c>
      <c r="J724" s="3">
        <v>0.027</v>
      </c>
      <c r="K724" s="3">
        <v>2.1e-9</v>
      </c>
      <c r="L724" s="3">
        <v>0.691</v>
      </c>
      <c r="M724" s="3">
        <v>3200</v>
      </c>
      <c r="N724" s="3" t="s">
        <v>1511</v>
      </c>
      <c r="O724" s="3">
        <v>35.556927297668</v>
      </c>
    </row>
    <row r="725" spans="1:15">
      <c r="A725" s="3" t="s">
        <v>16</v>
      </c>
      <c r="B725" s="3" t="s">
        <v>2185</v>
      </c>
      <c r="C725" s="3" t="s">
        <v>2186</v>
      </c>
      <c r="D725" s="3" t="s">
        <v>2187</v>
      </c>
      <c r="E725" s="3">
        <v>11</v>
      </c>
      <c r="F725" s="3">
        <v>122504251</v>
      </c>
      <c r="G725" s="21" t="s">
        <v>26</v>
      </c>
      <c r="H725" s="21" t="s">
        <v>20</v>
      </c>
      <c r="I725" s="3">
        <v>0.187</v>
      </c>
      <c r="J725" s="3">
        <v>0.027</v>
      </c>
      <c r="K725" s="3">
        <v>1.1e-11</v>
      </c>
      <c r="L725" s="3">
        <v>0.712</v>
      </c>
      <c r="M725" s="3">
        <v>3200</v>
      </c>
      <c r="N725" s="3" t="s">
        <v>1511</v>
      </c>
      <c r="O725" s="3">
        <v>47.9684499314129</v>
      </c>
    </row>
    <row r="726" spans="1:15">
      <c r="A726" s="3" t="s">
        <v>16</v>
      </c>
      <c r="B726" s="3" t="s">
        <v>2188</v>
      </c>
      <c r="C726" s="3" t="s">
        <v>2189</v>
      </c>
      <c r="D726" s="3" t="s">
        <v>2190</v>
      </c>
      <c r="E726" s="3">
        <v>2</v>
      </c>
      <c r="F726" s="3">
        <v>234665983</v>
      </c>
      <c r="G726" s="21" t="s">
        <v>34</v>
      </c>
      <c r="H726" s="21" t="s">
        <v>26</v>
      </c>
      <c r="I726" s="3">
        <v>0.265</v>
      </c>
      <c r="J726" s="3">
        <v>0.027</v>
      </c>
      <c r="K726" s="3">
        <v>1.8e-22</v>
      </c>
      <c r="L726" s="3">
        <v>0.681</v>
      </c>
      <c r="M726" s="3">
        <v>3200</v>
      </c>
      <c r="N726" s="3" t="s">
        <v>1511</v>
      </c>
      <c r="O726" s="3">
        <v>96.3305898491084</v>
      </c>
    </row>
    <row r="727" spans="1:15">
      <c r="A727" s="3" t="s">
        <v>16</v>
      </c>
      <c r="B727" s="3" t="s">
        <v>2191</v>
      </c>
      <c r="C727" s="3" t="s">
        <v>2192</v>
      </c>
      <c r="D727" s="3" t="s">
        <v>2193</v>
      </c>
      <c r="E727" s="3">
        <v>6</v>
      </c>
      <c r="F727" s="3">
        <v>150370552</v>
      </c>
      <c r="G727" s="21" t="s">
        <v>26</v>
      </c>
      <c r="H727" s="21" t="s">
        <v>34</v>
      </c>
      <c r="I727" s="3">
        <v>0.171</v>
      </c>
      <c r="J727" s="3">
        <v>0.028</v>
      </c>
      <c r="K727" s="3">
        <v>1.7e-9</v>
      </c>
      <c r="L727" s="3">
        <v>0.762</v>
      </c>
      <c r="M727" s="3">
        <v>3200</v>
      </c>
      <c r="N727" s="3" t="s">
        <v>1511</v>
      </c>
      <c r="O727" s="3">
        <v>37.297193877551</v>
      </c>
    </row>
    <row r="728" spans="1:15">
      <c r="A728" s="3" t="s">
        <v>16</v>
      </c>
      <c r="B728" s="3" t="s">
        <v>2194</v>
      </c>
      <c r="C728" s="3" t="s">
        <v>2195</v>
      </c>
      <c r="D728" s="3" t="s">
        <v>2196</v>
      </c>
      <c r="E728" s="3">
        <v>8</v>
      </c>
      <c r="F728" s="3">
        <v>35237788</v>
      </c>
      <c r="G728" s="21" t="s">
        <v>20</v>
      </c>
      <c r="H728" s="21" t="s">
        <v>21</v>
      </c>
      <c r="I728" s="3">
        <v>0.141</v>
      </c>
      <c r="J728" s="3">
        <v>0.024</v>
      </c>
      <c r="K728" s="3">
        <v>9.5e-9</v>
      </c>
      <c r="L728" s="3">
        <v>0.417</v>
      </c>
      <c r="M728" s="3">
        <v>3200</v>
      </c>
      <c r="N728" s="3" t="s">
        <v>1511</v>
      </c>
      <c r="O728" s="3">
        <v>34.515625</v>
      </c>
    </row>
    <row r="729" spans="1:15">
      <c r="A729" s="3" t="s">
        <v>16</v>
      </c>
      <c r="B729" s="3" t="s">
        <v>2197</v>
      </c>
      <c r="C729" s="3" t="s">
        <v>2198</v>
      </c>
      <c r="D729" s="3" t="s">
        <v>2199</v>
      </c>
      <c r="E729" s="3">
        <v>6</v>
      </c>
      <c r="F729" s="3">
        <v>149064986</v>
      </c>
      <c r="G729" s="21" t="s">
        <v>21</v>
      </c>
      <c r="H729" s="21" t="s">
        <v>20</v>
      </c>
      <c r="I729" s="3">
        <v>0.149</v>
      </c>
      <c r="J729" s="3">
        <v>0.026</v>
      </c>
      <c r="K729" s="3">
        <v>1.2e-8</v>
      </c>
      <c r="L729" s="3">
        <v>0.685</v>
      </c>
      <c r="M729" s="3">
        <v>3200</v>
      </c>
      <c r="N729" s="3" t="s">
        <v>1511</v>
      </c>
      <c r="O729" s="3">
        <v>32.8417159763314</v>
      </c>
    </row>
    <row r="730" spans="1:15">
      <c r="A730" s="3" t="s">
        <v>16</v>
      </c>
      <c r="B730" s="3" t="s">
        <v>2200</v>
      </c>
      <c r="C730" s="3" t="s">
        <v>2201</v>
      </c>
      <c r="D730" s="3" t="s">
        <v>2202</v>
      </c>
      <c r="E730" s="3">
        <v>2</v>
      </c>
      <c r="F730" s="3">
        <v>106836042</v>
      </c>
      <c r="G730" s="21" t="s">
        <v>26</v>
      </c>
      <c r="H730" s="21" t="s">
        <v>34</v>
      </c>
      <c r="I730" s="3">
        <v>-0.219</v>
      </c>
      <c r="J730" s="3">
        <v>0.036</v>
      </c>
      <c r="K730" s="3">
        <v>1.7e-9</v>
      </c>
      <c r="L730" s="3">
        <v>0.87</v>
      </c>
      <c r="M730" s="3">
        <v>3200</v>
      </c>
      <c r="N730" s="3" t="s">
        <v>1511</v>
      </c>
      <c r="O730" s="3">
        <v>37.0069444444444</v>
      </c>
    </row>
    <row r="731" spans="1:15">
      <c r="A731" s="3" t="s">
        <v>16</v>
      </c>
      <c r="B731" s="3" t="s">
        <v>2203</v>
      </c>
      <c r="C731" s="3" t="s">
        <v>2204</v>
      </c>
      <c r="D731" s="3" t="s">
        <v>2205</v>
      </c>
      <c r="E731" s="3">
        <v>19</v>
      </c>
      <c r="F731" s="3">
        <v>6857245</v>
      </c>
      <c r="G731" s="21" t="s">
        <v>21</v>
      </c>
      <c r="H731" s="21" t="s">
        <v>20</v>
      </c>
      <c r="I731" s="3">
        <v>0.363</v>
      </c>
      <c r="J731" s="3">
        <v>0.048</v>
      </c>
      <c r="K731" s="3">
        <v>5.6e-14</v>
      </c>
      <c r="L731" s="3">
        <v>0.93</v>
      </c>
      <c r="M731" s="3">
        <v>3200</v>
      </c>
      <c r="N731" s="3" t="s">
        <v>1511</v>
      </c>
      <c r="O731" s="3">
        <v>57.19140625</v>
      </c>
    </row>
    <row r="732" spans="1:15">
      <c r="A732" s="3" t="s">
        <v>16</v>
      </c>
      <c r="B732" s="3" t="s">
        <v>2206</v>
      </c>
      <c r="C732" s="3" t="s">
        <v>2207</v>
      </c>
      <c r="D732" s="3" t="s">
        <v>2208</v>
      </c>
      <c r="E732" s="3">
        <v>10</v>
      </c>
      <c r="F732" s="3">
        <v>115905775</v>
      </c>
      <c r="G732" s="21" t="s">
        <v>21</v>
      </c>
      <c r="H732" s="21" t="s">
        <v>20</v>
      </c>
      <c r="I732" s="3">
        <v>-0.431</v>
      </c>
      <c r="J732" s="3">
        <v>0.042</v>
      </c>
      <c r="K732" s="3">
        <v>7.8e-25</v>
      </c>
      <c r="L732" s="3">
        <v>0.903</v>
      </c>
      <c r="M732" s="3">
        <v>3200</v>
      </c>
      <c r="N732" s="3" t="s">
        <v>1511</v>
      </c>
      <c r="O732" s="3">
        <v>105.306689342404</v>
      </c>
    </row>
    <row r="733" spans="1:15">
      <c r="A733" s="3" t="s">
        <v>16</v>
      </c>
      <c r="B733" s="3" t="s">
        <v>2209</v>
      </c>
      <c r="C733" s="3" t="s">
        <v>2210</v>
      </c>
      <c r="D733" s="3" t="s">
        <v>2211</v>
      </c>
      <c r="E733" s="3">
        <v>7</v>
      </c>
      <c r="F733" s="3">
        <v>49812564</v>
      </c>
      <c r="G733" s="21" t="s">
        <v>21</v>
      </c>
      <c r="H733" s="21" t="s">
        <v>34</v>
      </c>
      <c r="I733" s="3">
        <v>0.34</v>
      </c>
      <c r="J733" s="3">
        <v>0.035</v>
      </c>
      <c r="K733" s="3">
        <v>1.3e-22</v>
      </c>
      <c r="L733" s="3">
        <v>0.868</v>
      </c>
      <c r="M733" s="3">
        <v>3200</v>
      </c>
      <c r="N733" s="3" t="s">
        <v>1511</v>
      </c>
      <c r="O733" s="3">
        <v>94.3673469387755</v>
      </c>
    </row>
    <row r="734" spans="1:15">
      <c r="A734" s="3" t="s">
        <v>16</v>
      </c>
      <c r="B734" s="3" t="s">
        <v>2212</v>
      </c>
      <c r="C734" s="3" t="s">
        <v>2213</v>
      </c>
      <c r="D734" s="3" t="s">
        <v>2214</v>
      </c>
      <c r="E734" s="3">
        <v>14</v>
      </c>
      <c r="F734" s="3">
        <v>100813077</v>
      </c>
      <c r="G734" s="21" t="s">
        <v>21</v>
      </c>
      <c r="H734" s="21" t="s">
        <v>20</v>
      </c>
      <c r="I734" s="3">
        <v>0.255</v>
      </c>
      <c r="J734" s="3">
        <v>0.029</v>
      </c>
      <c r="K734" s="3">
        <v>6.6e-18</v>
      </c>
      <c r="L734" s="3">
        <v>0.766</v>
      </c>
      <c r="M734" s="3">
        <v>3200</v>
      </c>
      <c r="N734" s="3" t="s">
        <v>1511</v>
      </c>
      <c r="O734" s="3">
        <v>77.3186682520809</v>
      </c>
    </row>
    <row r="735" spans="1:15">
      <c r="A735" s="3" t="s">
        <v>16</v>
      </c>
      <c r="B735" s="3" t="s">
        <v>2215</v>
      </c>
      <c r="C735" s="3" t="s">
        <v>2216</v>
      </c>
      <c r="D735" s="3" t="s">
        <v>2217</v>
      </c>
      <c r="E735" s="3">
        <v>16</v>
      </c>
      <c r="F735" s="3">
        <v>84328494</v>
      </c>
      <c r="G735" s="21" t="s">
        <v>21</v>
      </c>
      <c r="H735" s="21" t="s">
        <v>20</v>
      </c>
      <c r="I735" s="3">
        <v>0.451</v>
      </c>
      <c r="J735" s="3">
        <v>0.029</v>
      </c>
      <c r="K735" s="3">
        <v>5.5e-54</v>
      </c>
      <c r="L735" s="3">
        <v>0.791</v>
      </c>
      <c r="M735" s="3">
        <v>3200</v>
      </c>
      <c r="N735" s="3" t="s">
        <v>1511</v>
      </c>
      <c r="O735" s="3">
        <v>241.856123662307</v>
      </c>
    </row>
    <row r="736" spans="1:15">
      <c r="A736" s="3" t="s">
        <v>16</v>
      </c>
      <c r="B736" s="3" t="s">
        <v>2218</v>
      </c>
      <c r="C736" s="3" t="s">
        <v>2219</v>
      </c>
      <c r="D736" s="3" t="s">
        <v>2220</v>
      </c>
      <c r="E736" s="3">
        <v>20</v>
      </c>
      <c r="F736" s="3">
        <v>43692684</v>
      </c>
      <c r="G736" s="21" t="s">
        <v>21</v>
      </c>
      <c r="H736" s="21" t="s">
        <v>20</v>
      </c>
      <c r="I736" s="3">
        <v>0.229</v>
      </c>
      <c r="J736" s="3">
        <v>0.033</v>
      </c>
      <c r="K736" s="3">
        <v>4.7e-12</v>
      </c>
      <c r="L736" s="3">
        <v>0.843</v>
      </c>
      <c r="M736" s="3">
        <v>3200</v>
      </c>
      <c r="N736" s="3" t="s">
        <v>1511</v>
      </c>
      <c r="O736" s="3">
        <v>48.1551882460973</v>
      </c>
    </row>
    <row r="737" spans="1:15">
      <c r="A737" s="3" t="s">
        <v>16</v>
      </c>
      <c r="B737" s="3" t="s">
        <v>2221</v>
      </c>
      <c r="C737" s="3" t="s">
        <v>2222</v>
      </c>
      <c r="D737" s="3" t="s">
        <v>2223</v>
      </c>
      <c r="E737" s="3">
        <v>16</v>
      </c>
      <c r="F737" s="3">
        <v>658271</v>
      </c>
      <c r="G737" s="21" t="s">
        <v>26</v>
      </c>
      <c r="H737" s="21" t="s">
        <v>20</v>
      </c>
      <c r="I737" s="3">
        <v>-0.203</v>
      </c>
      <c r="J737" s="3">
        <v>0.028</v>
      </c>
      <c r="K737" s="3">
        <v>2.3e-13</v>
      </c>
      <c r="L737" s="3">
        <v>0.732</v>
      </c>
      <c r="M737" s="3">
        <v>3200</v>
      </c>
      <c r="N737" s="3" t="s">
        <v>1511</v>
      </c>
      <c r="O737" s="3">
        <v>52.5625</v>
      </c>
    </row>
    <row r="738" spans="1:15">
      <c r="A738" s="3" t="s">
        <v>16</v>
      </c>
      <c r="B738" s="3" t="s">
        <v>2224</v>
      </c>
      <c r="C738" s="3" t="s">
        <v>2225</v>
      </c>
      <c r="D738" s="3" t="s">
        <v>2226</v>
      </c>
      <c r="E738" s="3">
        <v>20</v>
      </c>
      <c r="F738" s="3">
        <v>43356156</v>
      </c>
      <c r="G738" s="21" t="s">
        <v>21</v>
      </c>
      <c r="H738" s="21" t="s">
        <v>20</v>
      </c>
      <c r="I738" s="3">
        <v>0.213</v>
      </c>
      <c r="J738" s="3">
        <v>0.022</v>
      </c>
      <c r="K738" s="3">
        <v>4.8e-21</v>
      </c>
      <c r="L738" s="3">
        <v>0.663</v>
      </c>
      <c r="M738" s="3">
        <v>3200</v>
      </c>
      <c r="N738" s="3" t="s">
        <v>1511</v>
      </c>
      <c r="O738" s="3">
        <v>93.7376033057851</v>
      </c>
    </row>
    <row r="739" spans="1:15">
      <c r="A739" s="3" t="s">
        <v>16</v>
      </c>
      <c r="B739" s="3" t="s">
        <v>2227</v>
      </c>
      <c r="C739" s="3" t="s">
        <v>2228</v>
      </c>
      <c r="D739" s="3" t="s">
        <v>2229</v>
      </c>
      <c r="E739" s="3">
        <v>3</v>
      </c>
      <c r="F739" s="3">
        <v>194783033</v>
      </c>
      <c r="G739" s="21" t="s">
        <v>20</v>
      </c>
      <c r="H739" s="21" t="s">
        <v>21</v>
      </c>
      <c r="I739" s="3">
        <v>-0.248</v>
      </c>
      <c r="J739" s="3">
        <v>0.033</v>
      </c>
      <c r="K739" s="3">
        <v>8.6e-14</v>
      </c>
      <c r="L739" s="3">
        <v>0.841</v>
      </c>
      <c r="M739" s="3">
        <v>3200</v>
      </c>
      <c r="N739" s="3" t="s">
        <v>1511</v>
      </c>
      <c r="O739" s="3">
        <v>56.4775022956841</v>
      </c>
    </row>
    <row r="740" spans="1:15">
      <c r="A740" s="3" t="s">
        <v>16</v>
      </c>
      <c r="B740" s="3" t="s">
        <v>2230</v>
      </c>
      <c r="C740" s="3" t="s">
        <v>2231</v>
      </c>
      <c r="D740" s="3" t="s">
        <v>2232</v>
      </c>
      <c r="E740" s="3">
        <v>16</v>
      </c>
      <c r="F740" s="3">
        <v>2880614</v>
      </c>
      <c r="G740" s="21" t="s">
        <v>21</v>
      </c>
      <c r="H740" s="21" t="s">
        <v>20</v>
      </c>
      <c r="I740" s="3">
        <v>0.156</v>
      </c>
      <c r="J740" s="3">
        <v>0.027</v>
      </c>
      <c r="K740" s="3">
        <v>1.5e-8</v>
      </c>
      <c r="L740" s="3">
        <v>0.725</v>
      </c>
      <c r="M740" s="3">
        <v>3200</v>
      </c>
      <c r="N740" s="3" t="s">
        <v>1511</v>
      </c>
      <c r="O740" s="3">
        <v>33.3827160493827</v>
      </c>
    </row>
  </sheetData>
  <mergeCells count="1">
    <mergeCell ref="A1:O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A5" sqref="A5"/>
    </sheetView>
  </sheetViews>
  <sheetFormatPr defaultColWidth="9.02654867256637" defaultRowHeight="13.5"/>
  <cols>
    <col min="1" max="1" width="20.646017699115" customWidth="1"/>
    <col min="2" max="2" width="10.4955752212389" customWidth="1"/>
    <col min="4" max="4" width="12.2212389380531" customWidth="1"/>
    <col min="5" max="5" width="11.4867256637168" customWidth="1"/>
    <col min="6" max="6" width="13.8053097345133" customWidth="1"/>
    <col min="7" max="7" width="11.1504424778761"/>
    <col min="8" max="8" width="12.3451327433628"/>
    <col min="9" max="9" width="11.0884955752212" customWidth="1"/>
    <col min="10" max="10" width="10.0265486725664"/>
    <col min="11" max="11" width="11.1592920353982" customWidth="1"/>
  </cols>
  <sheetData>
    <row r="1" spans="1:12">
      <c r="A1" s="1" t="s">
        <v>22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1">
      <c r="A2" s="6" t="s">
        <v>2234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  <c r="J2" s="6" t="s">
        <v>12</v>
      </c>
      <c r="K2" s="6" t="s">
        <v>15</v>
      </c>
    </row>
    <row r="3" ht="13.85" spans="1:11">
      <c r="A3" s="10" t="s">
        <v>2235</v>
      </c>
      <c r="B3" s="11" t="s">
        <v>252</v>
      </c>
      <c r="C3" s="11">
        <v>1</v>
      </c>
      <c r="D3" s="11">
        <v>196682947</v>
      </c>
      <c r="E3" s="10" t="s">
        <v>34</v>
      </c>
      <c r="F3" s="10" t="s">
        <v>26</v>
      </c>
      <c r="G3" s="11">
        <v>0.3665</v>
      </c>
      <c r="H3" s="11">
        <v>0.0243</v>
      </c>
      <c r="I3" s="11">
        <v>1.6e-51</v>
      </c>
      <c r="J3" s="11">
        <v>0.398961</v>
      </c>
      <c r="K3" s="11">
        <v>227.475909837592</v>
      </c>
    </row>
    <row r="4" ht="13.85" spans="1:11">
      <c r="A4" s="12" t="s">
        <v>2236</v>
      </c>
      <c r="B4" s="13" t="s">
        <v>2237</v>
      </c>
      <c r="C4" s="12">
        <v>1</v>
      </c>
      <c r="D4" s="12">
        <v>196711871</v>
      </c>
      <c r="E4" s="14" t="s">
        <v>20</v>
      </c>
      <c r="F4" s="14" t="s">
        <v>26</v>
      </c>
      <c r="G4" s="12">
        <v>0.18</v>
      </c>
      <c r="H4" s="12">
        <v>0.01212469</v>
      </c>
      <c r="I4" s="18">
        <v>7.413102e-50</v>
      </c>
      <c r="J4" s="12">
        <v>0.1332</v>
      </c>
      <c r="K4" s="19">
        <f>(G4*G4)/(H4*H4)</f>
        <v>220.396007606723</v>
      </c>
    </row>
    <row r="5" ht="13.85" spans="1:11">
      <c r="A5" s="12" t="s">
        <v>2238</v>
      </c>
      <c r="B5" s="12" t="s">
        <v>252</v>
      </c>
      <c r="C5" s="12">
        <v>1</v>
      </c>
      <c r="D5" s="11">
        <v>196682947</v>
      </c>
      <c r="E5" s="14" t="s">
        <v>34</v>
      </c>
      <c r="F5" s="14" t="s">
        <v>26</v>
      </c>
      <c r="G5" s="12">
        <v>0.1149</v>
      </c>
      <c r="H5" s="12">
        <v>0.008251</v>
      </c>
      <c r="I5" s="20">
        <v>4.43e-44</v>
      </c>
      <c r="J5" s="12">
        <v>0.38663</v>
      </c>
      <c r="K5" s="19">
        <f>(G5*G5)/(H5*H5)</f>
        <v>193.9219113982</v>
      </c>
    </row>
    <row r="6" ht="13.85" spans="1:11">
      <c r="A6" s="15" t="s">
        <v>2239</v>
      </c>
      <c r="B6" s="15" t="s">
        <v>2240</v>
      </c>
      <c r="C6" s="12">
        <v>1</v>
      </c>
      <c r="D6" s="12">
        <v>196676713</v>
      </c>
      <c r="E6" s="15" t="s">
        <v>20</v>
      </c>
      <c r="F6" s="12" t="s">
        <v>26</v>
      </c>
      <c r="G6" s="12">
        <v>0.42054</v>
      </c>
      <c r="H6" s="12">
        <v>0.00769177</v>
      </c>
      <c r="I6" s="12">
        <v>1e-200</v>
      </c>
      <c r="J6" s="15">
        <v>0.202563</v>
      </c>
      <c r="K6" s="19">
        <f>(G6*G6)/(H6*H6)</f>
        <v>2989.24865039583</v>
      </c>
    </row>
    <row r="7" ht="13.85" spans="1:11">
      <c r="A7" s="10" t="s">
        <v>2241</v>
      </c>
      <c r="B7" s="11" t="s">
        <v>1589</v>
      </c>
      <c r="C7" s="11">
        <v>19</v>
      </c>
      <c r="D7" s="11">
        <v>41932612</v>
      </c>
      <c r="E7" s="10" t="s">
        <v>20</v>
      </c>
      <c r="F7" s="10" t="s">
        <v>21</v>
      </c>
      <c r="G7" s="11">
        <v>0.744</v>
      </c>
      <c r="H7" s="11">
        <v>0.021</v>
      </c>
      <c r="I7" s="11">
        <v>1e-200</v>
      </c>
      <c r="J7" s="11">
        <v>0.56</v>
      </c>
      <c r="K7" s="19">
        <v>1255.18367346939</v>
      </c>
    </row>
    <row r="8" ht="13.85" spans="1:11">
      <c r="A8" s="12" t="s">
        <v>2242</v>
      </c>
      <c r="B8" s="12" t="s">
        <v>1589</v>
      </c>
      <c r="C8" s="12">
        <v>19</v>
      </c>
      <c r="D8" s="12">
        <v>41932612</v>
      </c>
      <c r="E8" s="14" t="s">
        <v>20</v>
      </c>
      <c r="F8" s="14" t="s">
        <v>21</v>
      </c>
      <c r="G8" s="12">
        <v>0.82</v>
      </c>
      <c r="H8" s="15">
        <v>0.005149</v>
      </c>
      <c r="I8" s="20">
        <v>1e-200</v>
      </c>
      <c r="J8" s="12">
        <v>0.4327</v>
      </c>
      <c r="K8" s="19">
        <f>(G8*G8)/(H8*H8)</f>
        <v>25361.9079004418</v>
      </c>
    </row>
    <row r="9" ht="13.85" spans="1:11">
      <c r="A9" s="12" t="s">
        <v>2243</v>
      </c>
      <c r="B9" s="12" t="s">
        <v>1589</v>
      </c>
      <c r="C9" s="12">
        <v>19</v>
      </c>
      <c r="D9" s="12">
        <v>41932612</v>
      </c>
      <c r="E9" s="14" t="s">
        <v>20</v>
      </c>
      <c r="F9" s="14" t="s">
        <v>21</v>
      </c>
      <c r="G9" s="12">
        <v>0.82</v>
      </c>
      <c r="H9" s="15">
        <v>0.005149</v>
      </c>
      <c r="I9" s="20">
        <v>1e-200</v>
      </c>
      <c r="J9" s="12">
        <v>0.4327</v>
      </c>
      <c r="K9" s="19">
        <f>(G9*G9)/(H9*H9)</f>
        <v>25361.9079004418</v>
      </c>
    </row>
    <row r="10" ht="13.85" spans="1:11">
      <c r="A10" s="15" t="s">
        <v>2244</v>
      </c>
      <c r="B10" s="15" t="s">
        <v>2245</v>
      </c>
      <c r="C10" s="12">
        <v>19</v>
      </c>
      <c r="D10" s="16">
        <v>41426370</v>
      </c>
      <c r="E10" s="12" t="s">
        <v>21</v>
      </c>
      <c r="F10" s="12" t="s">
        <v>20</v>
      </c>
      <c r="G10" s="15">
        <v>0.054</v>
      </c>
      <c r="H10" s="12">
        <v>0.007</v>
      </c>
      <c r="I10" s="20">
        <v>1.1e-13</v>
      </c>
      <c r="J10" s="12">
        <v>0.62</v>
      </c>
      <c r="K10" s="19">
        <f>(G10*G10)/(H10*H10)</f>
        <v>59.5102040816326</v>
      </c>
    </row>
    <row r="11" ht="13.85" spans="1:11">
      <c r="A11" s="10" t="s">
        <v>2246</v>
      </c>
      <c r="B11" s="11" t="s">
        <v>1673</v>
      </c>
      <c r="C11" s="11">
        <v>1</v>
      </c>
      <c r="D11" s="11">
        <v>196886770</v>
      </c>
      <c r="E11" s="10" t="s">
        <v>20</v>
      </c>
      <c r="F11" s="10" t="s">
        <v>21</v>
      </c>
      <c r="G11" s="11">
        <v>0.655</v>
      </c>
      <c r="H11" s="11">
        <v>0.026</v>
      </c>
      <c r="I11" s="11">
        <v>1.7e-131</v>
      </c>
      <c r="J11" s="11">
        <v>0.753</v>
      </c>
      <c r="K11" s="11">
        <v>634.652366863905</v>
      </c>
    </row>
    <row r="12" ht="13.85" spans="1:11">
      <c r="A12" s="12" t="s">
        <v>2247</v>
      </c>
      <c r="B12" s="12" t="s">
        <v>2248</v>
      </c>
      <c r="C12" s="12">
        <v>1</v>
      </c>
      <c r="D12" s="13">
        <v>196140193</v>
      </c>
      <c r="E12" s="17" t="s">
        <v>2249</v>
      </c>
      <c r="F12" s="17" t="s">
        <v>21</v>
      </c>
      <c r="G12" s="12">
        <v>-0.48</v>
      </c>
      <c r="H12" s="15">
        <v>0.06681341</v>
      </c>
      <c r="I12" s="18">
        <v>6.76083e-13</v>
      </c>
      <c r="J12" s="12">
        <v>0.002</v>
      </c>
      <c r="K12" s="19">
        <f>(G12*G12)/(H12*H12)</f>
        <v>51.6125360665719</v>
      </c>
    </row>
    <row r="13" ht="13.85" spans="1:11">
      <c r="A13" s="12" t="s">
        <v>2250</v>
      </c>
      <c r="B13" s="12" t="s">
        <v>1673</v>
      </c>
      <c r="C13" s="12">
        <v>1</v>
      </c>
      <c r="D13" s="11">
        <v>196886770</v>
      </c>
      <c r="E13" s="14" t="s">
        <v>21</v>
      </c>
      <c r="F13" s="14" t="s">
        <v>20</v>
      </c>
      <c r="G13" s="12">
        <v>-0.6367</v>
      </c>
      <c r="H13" s="12">
        <v>0.005037</v>
      </c>
      <c r="I13" s="20">
        <v>1e-200</v>
      </c>
      <c r="J13" s="12">
        <v>0.24344</v>
      </c>
      <c r="K13" s="19">
        <f>(G13*G13)/(H13*H13)</f>
        <v>15978.1243968349</v>
      </c>
    </row>
    <row r="14" ht="13.85" spans="1:11">
      <c r="A14" s="15" t="s">
        <v>2251</v>
      </c>
      <c r="B14" s="15" t="s">
        <v>2252</v>
      </c>
      <c r="C14" s="12">
        <v>1</v>
      </c>
      <c r="D14" s="12">
        <v>196877689</v>
      </c>
      <c r="E14" s="15" t="s">
        <v>26</v>
      </c>
      <c r="F14" s="12" t="s">
        <v>21</v>
      </c>
      <c r="G14" s="12">
        <v>-0.784669</v>
      </c>
      <c r="H14" s="12">
        <v>0.00729817</v>
      </c>
      <c r="I14" s="12">
        <v>1e-200</v>
      </c>
      <c r="J14" s="15">
        <v>0.236715</v>
      </c>
      <c r="K14" s="19">
        <f>(G14*G14)/(H14*H14)</f>
        <v>11559.65944511</v>
      </c>
    </row>
  </sheetData>
  <mergeCells count="1">
    <mergeCell ref="A1:L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5"/>
  <sheetViews>
    <sheetView workbookViewId="0">
      <selection activeCell="A1" sqref="A1:N1"/>
    </sheetView>
  </sheetViews>
  <sheetFormatPr defaultColWidth="9" defaultRowHeight="13.5"/>
  <cols>
    <col min="1" max="1" width="16.5309734513274" customWidth="1"/>
    <col min="2" max="2" width="10.3362831858407" customWidth="1"/>
    <col min="3" max="5" width="9.07079646017699" customWidth="1"/>
    <col min="6" max="6" width="9.46902654867257" customWidth="1"/>
    <col min="8" max="8" width="13.7345132743363" customWidth="1"/>
    <col min="9" max="9" width="12" customWidth="1"/>
    <col min="11" max="11" width="14.2035398230088" customWidth="1"/>
    <col min="13" max="13" width="12.6637168141593" customWidth="1"/>
    <col min="14" max="14" width="12.070796460177" customWidth="1"/>
  </cols>
  <sheetData>
    <row r="1" spans="1:15">
      <c r="A1" s="1" t="s">
        <v>225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8"/>
    </row>
    <row r="2" spans="1:14">
      <c r="A2" s="6" t="s">
        <v>2254</v>
      </c>
      <c r="B2" s="6" t="s">
        <v>4</v>
      </c>
      <c r="C2" s="6" t="s">
        <v>5</v>
      </c>
      <c r="D2" s="6" t="s">
        <v>6</v>
      </c>
      <c r="E2" s="6" t="s">
        <v>9</v>
      </c>
      <c r="F2" s="6" t="s">
        <v>10</v>
      </c>
      <c r="G2" s="6" t="s">
        <v>11</v>
      </c>
      <c r="H2" s="6" t="s">
        <v>7</v>
      </c>
      <c r="I2" s="6" t="s">
        <v>8</v>
      </c>
      <c r="J2" s="6" t="s">
        <v>12</v>
      </c>
      <c r="K2" s="6" t="s">
        <v>13</v>
      </c>
      <c r="L2" s="6" t="s">
        <v>2255</v>
      </c>
      <c r="M2" s="6" t="s">
        <v>2256</v>
      </c>
      <c r="N2" s="6" t="s">
        <v>2257</v>
      </c>
    </row>
    <row r="3" ht="13.85" spans="1:14">
      <c r="A3" s="7" t="s">
        <v>2258</v>
      </c>
      <c r="B3" s="7" t="s">
        <v>2259</v>
      </c>
      <c r="C3" s="7">
        <v>1</v>
      </c>
      <c r="D3" s="7">
        <v>114303808</v>
      </c>
      <c r="E3" s="7">
        <v>0.1357</v>
      </c>
      <c r="F3" s="7">
        <v>0.0181</v>
      </c>
      <c r="G3" s="7">
        <v>7.45075e-14</v>
      </c>
      <c r="H3" s="7" t="s">
        <v>34</v>
      </c>
      <c r="I3" s="7" t="s">
        <v>21</v>
      </c>
      <c r="J3" s="7">
        <v>0.1472</v>
      </c>
      <c r="K3" s="9">
        <v>216666</v>
      </c>
      <c r="L3" s="7" t="b">
        <v>1</v>
      </c>
      <c r="M3" s="7" t="s">
        <v>2260</v>
      </c>
      <c r="N3" s="7" t="s">
        <v>2261</v>
      </c>
    </row>
    <row r="4" ht="13.85" spans="1:14">
      <c r="A4" s="7" t="s">
        <v>2258</v>
      </c>
      <c r="B4" s="7" t="s">
        <v>2262</v>
      </c>
      <c r="C4" s="7">
        <v>1</v>
      </c>
      <c r="D4" s="7">
        <v>196664651</v>
      </c>
      <c r="E4" s="7">
        <v>-0.0849</v>
      </c>
      <c r="F4" s="7">
        <v>0.0129</v>
      </c>
      <c r="G4" s="7">
        <v>5.19159e-11</v>
      </c>
      <c r="H4" s="7" t="s">
        <v>20</v>
      </c>
      <c r="I4" s="7" t="s">
        <v>21</v>
      </c>
      <c r="J4" s="7">
        <v>0.563</v>
      </c>
      <c r="K4" s="9">
        <v>216666</v>
      </c>
      <c r="L4" s="7" t="b">
        <v>1</v>
      </c>
      <c r="M4" s="7" t="s">
        <v>2260</v>
      </c>
      <c r="N4" s="7" t="s">
        <v>2261</v>
      </c>
    </row>
    <row r="5" ht="13.85" spans="1:14">
      <c r="A5" s="7" t="s">
        <v>2258</v>
      </c>
      <c r="B5" s="7" t="s">
        <v>2263</v>
      </c>
      <c r="C5" s="7">
        <v>6</v>
      </c>
      <c r="D5" s="7">
        <v>31224667</v>
      </c>
      <c r="E5" s="7">
        <v>0.0947</v>
      </c>
      <c r="F5" s="7">
        <v>0.0146</v>
      </c>
      <c r="G5" s="7">
        <v>8.63177e-11</v>
      </c>
      <c r="H5" s="7" t="s">
        <v>21</v>
      </c>
      <c r="I5" s="7" t="s">
        <v>20</v>
      </c>
      <c r="J5" s="7">
        <v>0.73</v>
      </c>
      <c r="K5" s="9">
        <v>216666</v>
      </c>
      <c r="L5" s="7" t="b">
        <v>1</v>
      </c>
      <c r="M5" s="7" t="s">
        <v>2260</v>
      </c>
      <c r="N5" s="7" t="s">
        <v>2261</v>
      </c>
    </row>
    <row r="6" ht="13.85" spans="1:14">
      <c r="A6" s="7" t="s">
        <v>2258</v>
      </c>
      <c r="B6" s="7" t="s">
        <v>2264</v>
      </c>
      <c r="C6" s="7">
        <v>6</v>
      </c>
      <c r="D6" s="7">
        <v>32657710</v>
      </c>
      <c r="E6" s="7">
        <v>0.5505</v>
      </c>
      <c r="F6" s="7">
        <v>0.0204</v>
      </c>
      <c r="G6" s="7">
        <v>5.5847e-160</v>
      </c>
      <c r="H6" s="7" t="s">
        <v>26</v>
      </c>
      <c r="I6" s="7" t="s">
        <v>34</v>
      </c>
      <c r="J6" s="7">
        <v>0.1206</v>
      </c>
      <c r="K6" s="9">
        <v>216666</v>
      </c>
      <c r="L6" s="7" t="b">
        <v>1</v>
      </c>
      <c r="M6" s="7" t="s">
        <v>2260</v>
      </c>
      <c r="N6" s="7" t="s">
        <v>2261</v>
      </c>
    </row>
    <row r="7" ht="13.85" spans="1:14">
      <c r="A7" s="7" t="s">
        <v>2258</v>
      </c>
      <c r="B7" s="7" t="s">
        <v>2265</v>
      </c>
      <c r="C7" s="7">
        <v>6</v>
      </c>
      <c r="D7" s="7">
        <v>29849257</v>
      </c>
      <c r="E7" s="7">
        <v>0.2537</v>
      </c>
      <c r="F7" s="7">
        <v>0.0431</v>
      </c>
      <c r="G7" s="7">
        <v>4.04203e-9</v>
      </c>
      <c r="H7" s="7" t="s">
        <v>21</v>
      </c>
      <c r="I7" s="7" t="s">
        <v>34</v>
      </c>
      <c r="J7" s="7">
        <v>0.02356</v>
      </c>
      <c r="K7" s="9">
        <v>216666</v>
      </c>
      <c r="L7" s="7" t="b">
        <v>1</v>
      </c>
      <c r="M7" s="7" t="s">
        <v>2260</v>
      </c>
      <c r="N7" s="7" t="s">
        <v>2261</v>
      </c>
    </row>
    <row r="8" ht="13.85" spans="1:14">
      <c r="A8" s="7" t="s">
        <v>2258</v>
      </c>
      <c r="B8" s="7" t="s">
        <v>2266</v>
      </c>
      <c r="C8" s="7">
        <v>6</v>
      </c>
      <c r="D8" s="7">
        <v>32789739</v>
      </c>
      <c r="E8" s="7">
        <v>0.6878</v>
      </c>
      <c r="F8" s="7">
        <v>0.0294</v>
      </c>
      <c r="G8" s="7">
        <v>1.22462e-120</v>
      </c>
      <c r="H8" s="7" t="s">
        <v>20</v>
      </c>
      <c r="I8" s="7" t="s">
        <v>26</v>
      </c>
      <c r="J8" s="7">
        <v>0.05438</v>
      </c>
      <c r="K8" s="9">
        <v>216666</v>
      </c>
      <c r="L8" s="7" t="b">
        <v>1</v>
      </c>
      <c r="M8" s="7" t="s">
        <v>2260</v>
      </c>
      <c r="N8" s="7" t="s">
        <v>2261</v>
      </c>
    </row>
    <row r="9" ht="13.85" spans="1:14">
      <c r="A9" s="7" t="s">
        <v>2258</v>
      </c>
      <c r="B9" s="7" t="s">
        <v>2267</v>
      </c>
      <c r="C9" s="7">
        <v>6</v>
      </c>
      <c r="D9" s="7">
        <v>33115024</v>
      </c>
      <c r="E9" s="7">
        <v>-0.0816</v>
      </c>
      <c r="F9" s="7">
        <v>0.0134</v>
      </c>
      <c r="G9" s="7">
        <v>1.085e-9</v>
      </c>
      <c r="H9" s="7" t="s">
        <v>21</v>
      </c>
      <c r="I9" s="7" t="s">
        <v>20</v>
      </c>
      <c r="J9" s="7">
        <v>0.4346</v>
      </c>
      <c r="K9" s="9">
        <v>216666</v>
      </c>
      <c r="L9" s="7" t="b">
        <v>1</v>
      </c>
      <c r="M9" s="7" t="s">
        <v>2260</v>
      </c>
      <c r="N9" s="7" t="s">
        <v>2261</v>
      </c>
    </row>
    <row r="10" ht="13.85" spans="1:14">
      <c r="A10" s="7" t="s">
        <v>2258</v>
      </c>
      <c r="B10" s="7" t="s">
        <v>2268</v>
      </c>
      <c r="C10" s="7">
        <v>6</v>
      </c>
      <c r="D10" s="7">
        <v>33023894</v>
      </c>
      <c r="E10" s="7">
        <v>0.1144</v>
      </c>
      <c r="F10" s="7">
        <v>0.0137</v>
      </c>
      <c r="G10" s="7">
        <v>5.63508e-17</v>
      </c>
      <c r="H10" s="7" t="s">
        <v>20</v>
      </c>
      <c r="I10" s="7" t="s">
        <v>21</v>
      </c>
      <c r="J10" s="7">
        <v>0.4209</v>
      </c>
      <c r="K10" s="9">
        <v>216666</v>
      </c>
      <c r="L10" s="7" t="b">
        <v>1</v>
      </c>
      <c r="M10" s="7" t="s">
        <v>2260</v>
      </c>
      <c r="N10" s="7" t="s">
        <v>2261</v>
      </c>
    </row>
    <row r="11" ht="13.85" spans="1:14">
      <c r="A11" s="7" t="s">
        <v>2258</v>
      </c>
      <c r="B11" s="7" t="s">
        <v>2269</v>
      </c>
      <c r="C11" s="7">
        <v>6</v>
      </c>
      <c r="D11" s="7">
        <v>32184050</v>
      </c>
      <c r="E11" s="7">
        <v>0.4692</v>
      </c>
      <c r="F11" s="7">
        <v>0.0371</v>
      </c>
      <c r="G11" s="7">
        <v>1.14499e-36</v>
      </c>
      <c r="H11" s="7" t="s">
        <v>20</v>
      </c>
      <c r="I11" s="7" t="s">
        <v>26</v>
      </c>
      <c r="J11" s="7">
        <v>0.03244</v>
      </c>
      <c r="K11" s="9">
        <v>216666</v>
      </c>
      <c r="L11" s="7" t="b">
        <v>1</v>
      </c>
      <c r="M11" s="7" t="s">
        <v>2260</v>
      </c>
      <c r="N11" s="7" t="s">
        <v>2261</v>
      </c>
    </row>
    <row r="12" ht="13.85" spans="1:14">
      <c r="A12" s="7" t="s">
        <v>2258</v>
      </c>
      <c r="B12" s="7" t="s">
        <v>2270</v>
      </c>
      <c r="C12" s="7">
        <v>10</v>
      </c>
      <c r="D12" s="7">
        <v>124214448</v>
      </c>
      <c r="E12" s="7">
        <v>0.1802</v>
      </c>
      <c r="F12" s="7">
        <v>0.0151</v>
      </c>
      <c r="G12" s="7">
        <v>6.85804e-33</v>
      </c>
      <c r="H12" s="7" t="s">
        <v>20</v>
      </c>
      <c r="I12" s="7" t="s">
        <v>26</v>
      </c>
      <c r="J12" s="7">
        <v>0.2435</v>
      </c>
      <c r="K12" s="9">
        <v>216666</v>
      </c>
      <c r="L12" s="7" t="b">
        <v>1</v>
      </c>
      <c r="M12" s="7" t="s">
        <v>2260</v>
      </c>
      <c r="N12" s="7" t="s">
        <v>2261</v>
      </c>
    </row>
    <row r="13" ht="13.85" spans="1:14">
      <c r="A13" s="7" t="s">
        <v>2258</v>
      </c>
      <c r="B13" s="7" t="s">
        <v>2271</v>
      </c>
      <c r="C13" s="7">
        <v>10</v>
      </c>
      <c r="D13" s="7">
        <v>114754071</v>
      </c>
      <c r="E13" s="7">
        <v>0.094</v>
      </c>
      <c r="F13" s="7">
        <v>0.0161</v>
      </c>
      <c r="G13" s="7">
        <v>4.81305e-9</v>
      </c>
      <c r="H13" s="7" t="s">
        <v>21</v>
      </c>
      <c r="I13" s="7" t="s">
        <v>20</v>
      </c>
      <c r="J13" s="7">
        <v>0.2013</v>
      </c>
      <c r="K13" s="9">
        <v>216666</v>
      </c>
      <c r="L13" s="7" t="b">
        <v>1</v>
      </c>
      <c r="M13" s="7" t="s">
        <v>2260</v>
      </c>
      <c r="N13" s="7" t="s">
        <v>2261</v>
      </c>
    </row>
    <row r="14" ht="13.85" spans="1:14">
      <c r="A14" s="7" t="s">
        <v>2258</v>
      </c>
      <c r="B14" s="7" t="s">
        <v>2272</v>
      </c>
      <c r="C14" s="7">
        <v>11</v>
      </c>
      <c r="D14" s="7">
        <v>2182224</v>
      </c>
      <c r="E14" s="7">
        <v>0.0888</v>
      </c>
      <c r="F14" s="7">
        <v>0.016</v>
      </c>
      <c r="G14" s="7">
        <v>2.62398e-8</v>
      </c>
      <c r="H14" s="7" t="s">
        <v>20</v>
      </c>
      <c r="I14" s="7" t="s">
        <v>34</v>
      </c>
      <c r="J14" s="7">
        <v>0.7908</v>
      </c>
      <c r="K14" s="9">
        <v>216666</v>
      </c>
      <c r="L14" s="7" t="b">
        <v>1</v>
      </c>
      <c r="M14" s="7" t="s">
        <v>2260</v>
      </c>
      <c r="N14" s="7" t="s">
        <v>2261</v>
      </c>
    </row>
    <row r="15" ht="13.85" spans="1:14">
      <c r="A15" s="7" t="s">
        <v>2258</v>
      </c>
      <c r="B15" s="7" t="s">
        <v>2273</v>
      </c>
      <c r="C15" s="7">
        <v>19</v>
      </c>
      <c r="D15" s="7">
        <v>41947625</v>
      </c>
      <c r="E15" s="7">
        <v>-0.0763</v>
      </c>
      <c r="F15" s="7">
        <v>0.0133</v>
      </c>
      <c r="G15" s="7">
        <v>1.04501e-8</v>
      </c>
      <c r="H15" s="7" t="s">
        <v>21</v>
      </c>
      <c r="I15" s="7" t="s">
        <v>34</v>
      </c>
      <c r="J15" s="7">
        <v>0.3785</v>
      </c>
      <c r="K15" s="9">
        <v>216666</v>
      </c>
      <c r="L15" s="7" t="b">
        <v>1</v>
      </c>
      <c r="M15" s="7" t="s">
        <v>2260</v>
      </c>
      <c r="N15" s="7" t="s">
        <v>2261</v>
      </c>
    </row>
  </sheetData>
  <mergeCells count="1">
    <mergeCell ref="A1:N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7"/>
  <sheetViews>
    <sheetView tabSelected="1" workbookViewId="0">
      <selection activeCell="A1" sqref="A1:I1"/>
    </sheetView>
  </sheetViews>
  <sheetFormatPr defaultColWidth="9" defaultRowHeight="13.5"/>
  <cols>
    <col min="2" max="2" width="10.1681415929204" customWidth="1"/>
    <col min="3" max="3" width="70.1592920353982" customWidth="1"/>
    <col min="4" max="4" width="12.9469026548673"/>
    <col min="5" max="5" width="12.7964601769912"/>
    <col min="6" max="6" width="12.4867256637168" customWidth="1"/>
  </cols>
  <sheetData>
    <row r="1" spans="1:9">
      <c r="A1" s="1" t="s">
        <v>2274</v>
      </c>
      <c r="B1" s="1"/>
      <c r="C1" s="1"/>
      <c r="D1" s="1"/>
      <c r="E1" s="1"/>
      <c r="F1" s="1"/>
      <c r="G1" s="1"/>
      <c r="H1" s="1"/>
      <c r="I1" s="1"/>
    </row>
    <row r="2" ht="13.85" spans="1:9">
      <c r="A2" s="1" t="s">
        <v>2234</v>
      </c>
      <c r="B2" s="1" t="s">
        <v>4</v>
      </c>
      <c r="C2" s="1" t="s">
        <v>2275</v>
      </c>
      <c r="D2" s="2" t="s">
        <v>2276</v>
      </c>
      <c r="E2" s="2" t="s">
        <v>2277</v>
      </c>
      <c r="F2" s="2" t="s">
        <v>2278</v>
      </c>
      <c r="G2" s="2" t="s">
        <v>2279</v>
      </c>
      <c r="H2" s="2" t="s">
        <v>2280</v>
      </c>
      <c r="I2" s="2" t="s">
        <v>2281</v>
      </c>
    </row>
    <row r="3" ht="13.85" spans="1:9">
      <c r="A3" s="3" t="s">
        <v>250</v>
      </c>
      <c r="B3" s="3" t="s">
        <v>252</v>
      </c>
      <c r="C3" s="2" t="s">
        <v>2282</v>
      </c>
      <c r="D3" s="4">
        <v>0.6213</v>
      </c>
      <c r="E3" s="4">
        <v>0.0226</v>
      </c>
      <c r="F3" s="4">
        <v>8.51138e-166</v>
      </c>
      <c r="G3" s="2" t="s">
        <v>34</v>
      </c>
      <c r="H3" s="2" t="s">
        <v>26</v>
      </c>
      <c r="I3" s="4">
        <v>0.39896</v>
      </c>
    </row>
    <row r="4" ht="13.85" spans="1:9">
      <c r="A4" s="3" t="s">
        <v>250</v>
      </c>
      <c r="B4" s="3" t="s">
        <v>252</v>
      </c>
      <c r="C4" s="2" t="s">
        <v>2283</v>
      </c>
      <c r="D4" s="4">
        <v>0.6065</v>
      </c>
      <c r="E4" s="4">
        <v>0.0228</v>
      </c>
      <c r="F4" s="4">
        <v>2.45471e-156</v>
      </c>
      <c r="G4" s="2" t="s">
        <v>34</v>
      </c>
      <c r="H4" s="2" t="s">
        <v>26</v>
      </c>
      <c r="I4" s="4">
        <v>0.39896</v>
      </c>
    </row>
    <row r="5" ht="13.85" spans="1:9">
      <c r="A5" s="3" t="s">
        <v>250</v>
      </c>
      <c r="B5" s="3" t="s">
        <v>252</v>
      </c>
      <c r="C5" s="2" t="s">
        <v>2284</v>
      </c>
      <c r="D5" s="4">
        <v>-0.5799</v>
      </c>
      <c r="E5" s="4">
        <v>0.0261</v>
      </c>
      <c r="F5" s="4">
        <v>1.74181e-109</v>
      </c>
      <c r="G5" s="2" t="s">
        <v>34</v>
      </c>
      <c r="H5" s="2" t="s">
        <v>26</v>
      </c>
      <c r="I5" s="4">
        <v>0.3948</v>
      </c>
    </row>
    <row r="6" ht="13.85" spans="1:9">
      <c r="A6" s="3" t="s">
        <v>250</v>
      </c>
      <c r="B6" s="3" t="s">
        <v>252</v>
      </c>
      <c r="C6" s="2" t="s">
        <v>2285</v>
      </c>
      <c r="D6" s="4">
        <v>0.5124</v>
      </c>
      <c r="E6" s="4">
        <v>0.0235</v>
      </c>
      <c r="F6" s="4">
        <v>8.91251e-106</v>
      </c>
      <c r="G6" s="2" t="s">
        <v>34</v>
      </c>
      <c r="H6" s="2" t="s">
        <v>26</v>
      </c>
      <c r="I6" s="4">
        <v>0.39896</v>
      </c>
    </row>
    <row r="7" ht="13.85" spans="1:9">
      <c r="A7" s="3" t="s">
        <v>250</v>
      </c>
      <c r="B7" s="3" t="s">
        <v>252</v>
      </c>
      <c r="C7" s="2" t="s">
        <v>2286</v>
      </c>
      <c r="D7" s="4">
        <v>0.4997</v>
      </c>
      <c r="E7" s="4">
        <v>0.0235</v>
      </c>
      <c r="F7" s="4">
        <v>5.7544e-100</v>
      </c>
      <c r="G7" s="2" t="s">
        <v>34</v>
      </c>
      <c r="H7" s="2" t="s">
        <v>26</v>
      </c>
      <c r="I7" s="4">
        <v>0.39896</v>
      </c>
    </row>
    <row r="8" ht="13.85" spans="1:9">
      <c r="A8" s="3" t="s">
        <v>250</v>
      </c>
      <c r="B8" s="3" t="s">
        <v>252</v>
      </c>
      <c r="C8" s="2" t="s">
        <v>2287</v>
      </c>
      <c r="D8" s="4">
        <v>-0.2668</v>
      </c>
      <c r="E8" s="4">
        <v>0.0142</v>
      </c>
      <c r="F8" s="4">
        <v>6.74683e-79</v>
      </c>
      <c r="G8" s="2" t="s">
        <v>34</v>
      </c>
      <c r="H8" s="2" t="s">
        <v>26</v>
      </c>
      <c r="I8" s="4">
        <v>0.4057</v>
      </c>
    </row>
    <row r="9" ht="13.85" spans="1:9">
      <c r="A9" s="3" t="s">
        <v>250</v>
      </c>
      <c r="B9" s="3" t="s">
        <v>252</v>
      </c>
      <c r="C9" s="2" t="s">
        <v>2288</v>
      </c>
      <c r="D9" s="4">
        <v>-0.6405</v>
      </c>
      <c r="E9" s="4">
        <v>0.0341</v>
      </c>
      <c r="F9" s="4">
        <v>9.91973e-79</v>
      </c>
      <c r="G9" s="2" t="s">
        <v>34</v>
      </c>
      <c r="H9" s="2" t="s">
        <v>26</v>
      </c>
      <c r="I9" s="4">
        <v>0.3949</v>
      </c>
    </row>
    <row r="10" ht="13.85" spans="1:9">
      <c r="A10" s="3" t="s">
        <v>250</v>
      </c>
      <c r="B10" s="3" t="s">
        <v>252</v>
      </c>
      <c r="C10" s="2" t="s">
        <v>2289</v>
      </c>
      <c r="D10" s="4">
        <v>-0.5861</v>
      </c>
      <c r="E10" s="4">
        <v>0.0316</v>
      </c>
      <c r="F10" s="4">
        <v>5.99377e-77</v>
      </c>
      <c r="G10" s="2" t="s">
        <v>34</v>
      </c>
      <c r="H10" s="2" t="s">
        <v>26</v>
      </c>
      <c r="I10" s="4">
        <v>0.3949</v>
      </c>
    </row>
    <row r="11" ht="13.85" spans="1:9">
      <c r="A11" s="3" t="s">
        <v>250</v>
      </c>
      <c r="B11" s="3" t="s">
        <v>252</v>
      </c>
      <c r="C11" s="2" t="s">
        <v>2290</v>
      </c>
      <c r="D11" s="4">
        <v>-0.4248</v>
      </c>
      <c r="E11" s="4">
        <v>0.024</v>
      </c>
      <c r="F11" s="4">
        <v>3.38844e-70</v>
      </c>
      <c r="G11" s="2" t="s">
        <v>34</v>
      </c>
      <c r="H11" s="2" t="s">
        <v>26</v>
      </c>
      <c r="I11" s="4">
        <v>0.39896</v>
      </c>
    </row>
    <row r="12" ht="13.85" spans="1:9">
      <c r="A12" s="3" t="s">
        <v>250</v>
      </c>
      <c r="B12" s="3" t="s">
        <v>252</v>
      </c>
      <c r="C12" s="2" t="s">
        <v>2291</v>
      </c>
      <c r="D12" s="4">
        <v>0.2394</v>
      </c>
      <c r="E12" s="4">
        <v>0.0135</v>
      </c>
      <c r="F12" s="4">
        <v>6.02976e-70</v>
      </c>
      <c r="G12" s="2" t="s">
        <v>34</v>
      </c>
      <c r="H12" s="2" t="s">
        <v>26</v>
      </c>
      <c r="I12" s="4">
        <v>0.4063</v>
      </c>
    </row>
    <row r="13" ht="13.85" spans="1:9">
      <c r="A13" s="3" t="s">
        <v>250</v>
      </c>
      <c r="B13" s="3" t="s">
        <v>252</v>
      </c>
      <c r="C13" s="2" t="s">
        <v>2292</v>
      </c>
      <c r="D13" s="4">
        <v>-0.4106</v>
      </c>
      <c r="E13" s="4">
        <v>0.0241</v>
      </c>
      <c r="F13" s="4">
        <v>2.63027e-65</v>
      </c>
      <c r="G13" s="2" t="s">
        <v>34</v>
      </c>
      <c r="H13" s="2" t="s">
        <v>26</v>
      </c>
      <c r="I13" s="4">
        <v>0.39896</v>
      </c>
    </row>
    <row r="14" ht="13.85" spans="1:9">
      <c r="A14" s="3" t="s">
        <v>250</v>
      </c>
      <c r="B14" s="3" t="s">
        <v>252</v>
      </c>
      <c r="C14" s="2" t="s">
        <v>2293</v>
      </c>
      <c r="D14" s="4">
        <v>-0.2209</v>
      </c>
      <c r="E14" s="4">
        <v>0.0133</v>
      </c>
      <c r="F14" s="4">
        <v>3.05492e-62</v>
      </c>
      <c r="G14" s="2" t="s">
        <v>34</v>
      </c>
      <c r="H14" s="2" t="s">
        <v>26</v>
      </c>
      <c r="I14" s="4">
        <v>0.4063</v>
      </c>
    </row>
    <row r="15" ht="13.85" spans="1:9">
      <c r="A15" s="3" t="s">
        <v>250</v>
      </c>
      <c r="B15" s="3" t="s">
        <v>252</v>
      </c>
      <c r="C15" s="2" t="s">
        <v>2294</v>
      </c>
      <c r="D15" s="4">
        <v>0.2184</v>
      </c>
      <c r="E15" s="4">
        <v>0.0136</v>
      </c>
      <c r="F15" s="4">
        <v>3.67621e-58</v>
      </c>
      <c r="G15" s="2" t="s">
        <v>34</v>
      </c>
      <c r="H15" s="2" t="s">
        <v>26</v>
      </c>
      <c r="I15" s="4">
        <v>0.4063</v>
      </c>
    </row>
    <row r="16" ht="13.85" spans="1:9">
      <c r="A16" s="3" t="s">
        <v>250</v>
      </c>
      <c r="B16" s="3" t="s">
        <v>252</v>
      </c>
      <c r="C16" s="2" t="s">
        <v>2295</v>
      </c>
      <c r="D16" s="4">
        <v>-0.3006</v>
      </c>
      <c r="E16" s="4">
        <v>0.0196</v>
      </c>
      <c r="F16" s="4">
        <v>2.36919e-53</v>
      </c>
      <c r="G16" s="2" t="s">
        <v>34</v>
      </c>
      <c r="H16" s="2" t="s">
        <v>26</v>
      </c>
      <c r="I16" s="4">
        <v>0.3948</v>
      </c>
    </row>
    <row r="17" ht="13.85" spans="1:9">
      <c r="A17" s="3" t="s">
        <v>250</v>
      </c>
      <c r="B17" s="3" t="s">
        <v>252</v>
      </c>
      <c r="C17" s="2" t="s">
        <v>2296</v>
      </c>
      <c r="D17" s="4">
        <v>0.3665</v>
      </c>
      <c r="E17" s="4">
        <v>0.0243</v>
      </c>
      <c r="F17" s="4">
        <v>1.58489e-51</v>
      </c>
      <c r="G17" s="2" t="s">
        <v>34</v>
      </c>
      <c r="H17" s="2" t="s">
        <v>26</v>
      </c>
      <c r="I17" s="4">
        <v>0.39896</v>
      </c>
    </row>
    <row r="18" ht="13.85" spans="1:9">
      <c r="A18" s="3" t="s">
        <v>250</v>
      </c>
      <c r="B18" s="3" t="s">
        <v>252</v>
      </c>
      <c r="C18" s="2" t="s">
        <v>2297</v>
      </c>
      <c r="D18" s="4">
        <v>0.3154</v>
      </c>
      <c r="E18" s="4">
        <v>0.0245</v>
      </c>
      <c r="F18" s="4">
        <v>5.88844e-38</v>
      </c>
      <c r="G18" s="2" t="s">
        <v>34</v>
      </c>
      <c r="H18" s="2" t="s">
        <v>26</v>
      </c>
      <c r="I18" s="4">
        <v>0.39896</v>
      </c>
    </row>
    <row r="19" ht="13.85" spans="1:9">
      <c r="A19" s="3" t="s">
        <v>250</v>
      </c>
      <c r="B19" s="3" t="s">
        <v>252</v>
      </c>
      <c r="C19" s="2" t="s">
        <v>2298</v>
      </c>
      <c r="D19" s="4">
        <v>-0.1621</v>
      </c>
      <c r="E19" s="4">
        <v>0.0135</v>
      </c>
      <c r="F19" s="4">
        <v>3.8468e-33</v>
      </c>
      <c r="G19" s="2" t="s">
        <v>34</v>
      </c>
      <c r="H19" s="2" t="s">
        <v>26</v>
      </c>
      <c r="I19" s="4">
        <v>0.4062</v>
      </c>
    </row>
    <row r="20" ht="13.85" spans="1:9">
      <c r="A20" s="3" t="s">
        <v>250</v>
      </c>
      <c r="B20" s="3" t="s">
        <v>252</v>
      </c>
      <c r="C20" s="2" t="s">
        <v>2299</v>
      </c>
      <c r="D20" s="4">
        <v>-0.291</v>
      </c>
      <c r="E20" s="4">
        <v>0.0246</v>
      </c>
      <c r="F20" s="4">
        <v>2.29087e-32</v>
      </c>
      <c r="G20" s="2" t="s">
        <v>34</v>
      </c>
      <c r="H20" s="2" t="s">
        <v>26</v>
      </c>
      <c r="I20" s="4">
        <v>0.39896</v>
      </c>
    </row>
    <row r="21" ht="13.85" spans="1:9">
      <c r="A21" s="3" t="s">
        <v>250</v>
      </c>
      <c r="B21" s="3" t="s">
        <v>252</v>
      </c>
      <c r="C21" s="2" t="s">
        <v>2300</v>
      </c>
      <c r="D21" s="4">
        <v>0.2737</v>
      </c>
      <c r="E21" s="4">
        <v>0.0246</v>
      </c>
      <c r="F21" s="4">
        <v>1.02329e-28</v>
      </c>
      <c r="G21" s="2" t="s">
        <v>34</v>
      </c>
      <c r="H21" s="2" t="s">
        <v>26</v>
      </c>
      <c r="I21" s="4">
        <v>0.39896</v>
      </c>
    </row>
    <row r="22" ht="13.85" spans="1:9">
      <c r="A22" s="3" t="s">
        <v>250</v>
      </c>
      <c r="B22" s="3" t="s">
        <v>252</v>
      </c>
      <c r="C22" s="2" t="s">
        <v>2301</v>
      </c>
      <c r="D22" s="4">
        <v>-0.1583</v>
      </c>
      <c r="E22" s="4">
        <v>0.0149</v>
      </c>
      <c r="F22" s="4">
        <v>1.63983e-26</v>
      </c>
      <c r="G22" s="2" t="s">
        <v>34</v>
      </c>
      <c r="H22" s="2" t="s">
        <v>26</v>
      </c>
      <c r="I22" s="4">
        <v>0.3949</v>
      </c>
    </row>
    <row r="23" ht="13.85" spans="1:9">
      <c r="A23" s="3" t="s">
        <v>250</v>
      </c>
      <c r="B23" s="3" t="s">
        <v>252</v>
      </c>
      <c r="C23" s="2" t="s">
        <v>2302</v>
      </c>
      <c r="D23" s="4">
        <v>0.2565</v>
      </c>
      <c r="E23" s="4">
        <v>0.0247</v>
      </c>
      <c r="F23" s="4">
        <v>2.81838e-25</v>
      </c>
      <c r="G23" s="2" t="s">
        <v>34</v>
      </c>
      <c r="H23" s="2" t="s">
        <v>26</v>
      </c>
      <c r="I23" s="4">
        <v>0.39896</v>
      </c>
    </row>
    <row r="24" ht="13.85" spans="1:9">
      <c r="A24" s="3" t="s">
        <v>250</v>
      </c>
      <c r="B24" s="3" t="s">
        <v>252</v>
      </c>
      <c r="C24" s="2" t="s">
        <v>2303</v>
      </c>
      <c r="D24" s="4">
        <v>-0.24</v>
      </c>
      <c r="E24" s="4">
        <v>0.0247</v>
      </c>
      <c r="F24" s="4">
        <v>3.01995e-22</v>
      </c>
      <c r="G24" s="2" t="s">
        <v>34</v>
      </c>
      <c r="H24" s="2" t="s">
        <v>26</v>
      </c>
      <c r="I24" s="4">
        <v>0.39896</v>
      </c>
    </row>
    <row r="25" ht="13.85" spans="1:9">
      <c r="A25" s="3" t="s">
        <v>250</v>
      </c>
      <c r="B25" s="3" t="s">
        <v>252</v>
      </c>
      <c r="C25" s="2" t="s">
        <v>2304</v>
      </c>
      <c r="D25" s="4">
        <v>0.0211617</v>
      </c>
      <c r="E25" s="4">
        <v>0.00217717</v>
      </c>
      <c r="F25" s="4">
        <v>8.99912e-22</v>
      </c>
      <c r="G25" s="2" t="s">
        <v>34</v>
      </c>
      <c r="H25" s="2" t="s">
        <v>26</v>
      </c>
      <c r="I25" s="4">
        <v>0.403241</v>
      </c>
    </row>
    <row r="26" ht="13.85" spans="1:9">
      <c r="A26" s="3" t="s">
        <v>250</v>
      </c>
      <c r="B26" s="3" t="s">
        <v>252</v>
      </c>
      <c r="C26" s="2" t="s">
        <v>2305</v>
      </c>
      <c r="D26" s="4">
        <v>0.114733</v>
      </c>
      <c r="E26" s="4">
        <v>0.011994</v>
      </c>
      <c r="F26" s="4">
        <v>1.11353e-21</v>
      </c>
      <c r="G26" s="2" t="s">
        <v>34</v>
      </c>
      <c r="H26" s="2" t="s">
        <v>26</v>
      </c>
      <c r="I26" s="4">
        <v>0.426904</v>
      </c>
    </row>
    <row r="27" ht="13.85" spans="1:9">
      <c r="A27" s="3" t="s">
        <v>250</v>
      </c>
      <c r="B27" s="3" t="s">
        <v>252</v>
      </c>
      <c r="C27" s="2" t="s">
        <v>2306</v>
      </c>
      <c r="D27" s="4">
        <v>0.00638669</v>
      </c>
      <c r="E27" s="4">
        <v>0.00068892</v>
      </c>
      <c r="F27" s="4">
        <v>1.85097e-20</v>
      </c>
      <c r="G27" s="2" t="s">
        <v>34</v>
      </c>
      <c r="H27" s="2" t="s">
        <v>26</v>
      </c>
      <c r="I27" s="2" t="s">
        <v>2307</v>
      </c>
    </row>
    <row r="28" ht="13.85" spans="1:9">
      <c r="A28" s="3" t="s">
        <v>250</v>
      </c>
      <c r="B28" s="3" t="s">
        <v>252</v>
      </c>
      <c r="C28" s="2" t="s">
        <v>2308</v>
      </c>
      <c r="D28" s="4">
        <v>-0.1254</v>
      </c>
      <c r="E28" s="4">
        <v>0.0136</v>
      </c>
      <c r="F28" s="4">
        <v>2.72082e-20</v>
      </c>
      <c r="G28" s="2" t="s">
        <v>34</v>
      </c>
      <c r="H28" s="2" t="s">
        <v>26</v>
      </c>
      <c r="I28" s="4">
        <v>0.4063</v>
      </c>
    </row>
    <row r="29" ht="13.85" spans="1:9">
      <c r="A29" s="3" t="s">
        <v>250</v>
      </c>
      <c r="B29" s="3" t="s">
        <v>252</v>
      </c>
      <c r="C29" s="2" t="s">
        <v>2309</v>
      </c>
      <c r="D29" s="4">
        <v>-0.1242</v>
      </c>
      <c r="E29" s="4">
        <v>0.0137</v>
      </c>
      <c r="F29" s="4">
        <v>1.07399e-19</v>
      </c>
      <c r="G29" s="2" t="s">
        <v>34</v>
      </c>
      <c r="H29" s="2" t="s">
        <v>26</v>
      </c>
      <c r="I29" s="4">
        <v>0.4063</v>
      </c>
    </row>
    <row r="30" ht="13.85" spans="1:9">
      <c r="A30" s="3" t="s">
        <v>250</v>
      </c>
      <c r="B30" s="3" t="s">
        <v>252</v>
      </c>
      <c r="C30" s="2" t="s">
        <v>2310</v>
      </c>
      <c r="D30" s="4">
        <v>0.0199607</v>
      </c>
      <c r="E30" s="4">
        <v>0.00228296</v>
      </c>
      <c r="F30" s="4">
        <v>2.2636e-18</v>
      </c>
      <c r="G30" s="2" t="s">
        <v>34</v>
      </c>
      <c r="H30" s="2" t="s">
        <v>26</v>
      </c>
      <c r="I30" s="2" t="s">
        <v>2307</v>
      </c>
    </row>
    <row r="31" ht="13.85" spans="1:9">
      <c r="A31" s="3" t="s">
        <v>250</v>
      </c>
      <c r="B31" s="3" t="s">
        <v>252</v>
      </c>
      <c r="C31" s="2" t="s">
        <v>2311</v>
      </c>
      <c r="D31" s="4">
        <v>-0.1077</v>
      </c>
      <c r="E31" s="4">
        <v>0.0125</v>
      </c>
      <c r="F31" s="4">
        <v>7.43533e-18</v>
      </c>
      <c r="G31" s="2" t="s">
        <v>34</v>
      </c>
      <c r="H31" s="2" t="s">
        <v>26</v>
      </c>
      <c r="I31" s="4">
        <v>0.3951</v>
      </c>
    </row>
    <row r="32" ht="13.85" spans="1:9">
      <c r="A32" s="3" t="s">
        <v>250</v>
      </c>
      <c r="B32" s="3" t="s">
        <v>252</v>
      </c>
      <c r="C32" s="2" t="s">
        <v>2312</v>
      </c>
      <c r="D32" s="4">
        <v>0.208</v>
      </c>
      <c r="E32" s="4">
        <v>0.0248</v>
      </c>
      <c r="F32" s="4">
        <v>5.37032e-17</v>
      </c>
      <c r="G32" s="2" t="s">
        <v>34</v>
      </c>
      <c r="H32" s="2" t="s">
        <v>26</v>
      </c>
      <c r="I32" s="4">
        <v>0.39896</v>
      </c>
    </row>
    <row r="33" ht="13.85" spans="1:9">
      <c r="A33" s="3" t="s">
        <v>250</v>
      </c>
      <c r="B33" s="3" t="s">
        <v>252</v>
      </c>
      <c r="C33" s="2" t="s">
        <v>2313</v>
      </c>
      <c r="D33" s="4">
        <v>0.2064</v>
      </c>
      <c r="E33" s="4">
        <v>0.0248</v>
      </c>
      <c r="F33" s="4">
        <v>8.91251e-17</v>
      </c>
      <c r="G33" s="2" t="s">
        <v>34</v>
      </c>
      <c r="H33" s="2" t="s">
        <v>26</v>
      </c>
      <c r="I33" s="4">
        <v>0.39896</v>
      </c>
    </row>
    <row r="34" ht="13.85" spans="1:9">
      <c r="A34" s="3" t="s">
        <v>250</v>
      </c>
      <c r="B34" s="3" t="s">
        <v>252</v>
      </c>
      <c r="C34" s="2" t="s">
        <v>2314</v>
      </c>
      <c r="D34" s="4">
        <v>0.020557</v>
      </c>
      <c r="E34" s="4">
        <v>0.0025071</v>
      </c>
      <c r="F34" s="4">
        <v>2.41936e-16</v>
      </c>
      <c r="G34" s="2" t="s">
        <v>34</v>
      </c>
      <c r="H34" s="2" t="s">
        <v>26</v>
      </c>
      <c r="I34" s="4">
        <v>0.40192</v>
      </c>
    </row>
    <row r="35" ht="13.85" spans="1:9">
      <c r="A35" s="3" t="s">
        <v>250</v>
      </c>
      <c r="B35" s="3" t="s">
        <v>252</v>
      </c>
      <c r="C35" s="2" t="s">
        <v>2314</v>
      </c>
      <c r="D35" s="4">
        <v>0.053032</v>
      </c>
      <c r="E35" s="4">
        <v>0.0065504</v>
      </c>
      <c r="F35" s="4">
        <v>5.70033e-16</v>
      </c>
      <c r="G35" s="2" t="s">
        <v>34</v>
      </c>
      <c r="H35" s="2" t="s">
        <v>26</v>
      </c>
      <c r="I35" s="4">
        <v>0.40192</v>
      </c>
    </row>
    <row r="36" ht="13.85" spans="1:9">
      <c r="A36" s="3" t="s">
        <v>250</v>
      </c>
      <c r="B36" s="3" t="s">
        <v>252</v>
      </c>
      <c r="C36" s="2" t="s">
        <v>2304</v>
      </c>
      <c r="D36" s="4">
        <v>0.0166</v>
      </c>
      <c r="E36" s="4">
        <v>0.0021</v>
      </c>
      <c r="F36" s="4">
        <v>1.9169e-15</v>
      </c>
      <c r="G36" s="2" t="s">
        <v>34</v>
      </c>
      <c r="H36" s="2" t="s">
        <v>26</v>
      </c>
      <c r="I36" s="4">
        <v>0.413665</v>
      </c>
    </row>
    <row r="37" ht="13.85" spans="1:9">
      <c r="A37" s="3" t="s">
        <v>250</v>
      </c>
      <c r="B37" s="3" t="s">
        <v>252</v>
      </c>
      <c r="C37" s="2" t="s">
        <v>2315</v>
      </c>
      <c r="D37" s="4">
        <v>-0.1961</v>
      </c>
      <c r="E37" s="4">
        <v>0.0249</v>
      </c>
      <c r="F37" s="4">
        <v>3.16228e-15</v>
      </c>
      <c r="G37" s="2" t="s">
        <v>34</v>
      </c>
      <c r="H37" s="2" t="s">
        <v>26</v>
      </c>
      <c r="I37" s="4">
        <v>0.39896</v>
      </c>
    </row>
    <row r="38" ht="13.85" spans="1:9">
      <c r="A38" s="3" t="s">
        <v>250</v>
      </c>
      <c r="B38" s="3" t="s">
        <v>252</v>
      </c>
      <c r="C38" s="2" t="s">
        <v>2316</v>
      </c>
      <c r="D38" s="4">
        <v>-0.00443017</v>
      </c>
      <c r="E38" s="4">
        <v>0.000562358</v>
      </c>
      <c r="F38" s="4">
        <v>3.29989e-15</v>
      </c>
      <c r="G38" s="2" t="s">
        <v>34</v>
      </c>
      <c r="H38" s="2" t="s">
        <v>26</v>
      </c>
      <c r="I38" s="4">
        <v>0.403467</v>
      </c>
    </row>
    <row r="39" ht="13.85" spans="1:9">
      <c r="A39" s="3" t="s">
        <v>250</v>
      </c>
      <c r="B39" s="3" t="s">
        <v>252</v>
      </c>
      <c r="C39" s="2" t="s">
        <v>2317</v>
      </c>
      <c r="D39" s="4">
        <v>-0.1942</v>
      </c>
      <c r="E39" s="4">
        <v>0.0249</v>
      </c>
      <c r="F39" s="4">
        <v>5.7544e-15</v>
      </c>
      <c r="G39" s="2" t="s">
        <v>34</v>
      </c>
      <c r="H39" s="2" t="s">
        <v>26</v>
      </c>
      <c r="I39" s="4">
        <v>0.39896</v>
      </c>
    </row>
    <row r="40" ht="13.85" spans="1:9">
      <c r="A40" s="3" t="s">
        <v>250</v>
      </c>
      <c r="B40" s="3" t="s">
        <v>252</v>
      </c>
      <c r="C40" s="2" t="s">
        <v>2318</v>
      </c>
      <c r="D40" s="4">
        <v>0.0906748</v>
      </c>
      <c r="E40" s="4">
        <v>0.0124673</v>
      </c>
      <c r="F40" s="4">
        <v>3.51641e-13</v>
      </c>
      <c r="G40" s="2" t="s">
        <v>34</v>
      </c>
      <c r="H40" s="2" t="s">
        <v>26</v>
      </c>
      <c r="I40" s="2" t="s">
        <v>2307</v>
      </c>
    </row>
    <row r="41" ht="13.85" spans="1:9">
      <c r="A41" s="3" t="s">
        <v>250</v>
      </c>
      <c r="B41" s="3" t="s">
        <v>252</v>
      </c>
      <c r="C41" s="2" t="s">
        <v>2319</v>
      </c>
      <c r="D41" s="4">
        <v>-0.1806</v>
      </c>
      <c r="E41" s="4">
        <v>0.0249</v>
      </c>
      <c r="F41" s="4">
        <v>4.0738e-13</v>
      </c>
      <c r="G41" s="2" t="s">
        <v>34</v>
      </c>
      <c r="H41" s="2" t="s">
        <v>26</v>
      </c>
      <c r="I41" s="4">
        <v>0.39896</v>
      </c>
    </row>
    <row r="42" ht="13.85" spans="1:9">
      <c r="A42" s="3" t="s">
        <v>250</v>
      </c>
      <c r="B42" s="3" t="s">
        <v>252</v>
      </c>
      <c r="C42" s="2" t="s">
        <v>2320</v>
      </c>
      <c r="D42" s="4">
        <v>-0.0138118</v>
      </c>
      <c r="E42" s="4">
        <v>0.00213952</v>
      </c>
      <c r="F42" s="4">
        <v>2.70023e-11</v>
      </c>
      <c r="G42" s="2" t="s">
        <v>34</v>
      </c>
      <c r="H42" s="2" t="s">
        <v>26</v>
      </c>
      <c r="I42" s="4">
        <v>0.403681</v>
      </c>
    </row>
    <row r="43" ht="13.85" spans="1:9">
      <c r="A43" s="3" t="s">
        <v>250</v>
      </c>
      <c r="B43" s="3" t="s">
        <v>252</v>
      </c>
      <c r="C43" s="2" t="s">
        <v>2320</v>
      </c>
      <c r="D43" s="4">
        <v>-0.013823</v>
      </c>
      <c r="E43" s="4">
        <v>0.00214568</v>
      </c>
      <c r="F43" s="4">
        <v>2.99985e-11</v>
      </c>
      <c r="G43" s="2" t="s">
        <v>34</v>
      </c>
      <c r="H43" s="2" t="s">
        <v>26</v>
      </c>
      <c r="I43" s="4">
        <v>0.402822</v>
      </c>
    </row>
    <row r="44" ht="13.85" spans="1:9">
      <c r="A44" s="3" t="s">
        <v>250</v>
      </c>
      <c r="B44" s="3" t="s">
        <v>252</v>
      </c>
      <c r="C44" s="2" t="s">
        <v>2321</v>
      </c>
      <c r="D44" s="4">
        <v>-0.084</v>
      </c>
      <c r="E44" s="4">
        <v>0.0136</v>
      </c>
      <c r="F44" s="4">
        <v>5.96994e-10</v>
      </c>
      <c r="G44" s="2" t="s">
        <v>34</v>
      </c>
      <c r="H44" s="2" t="s">
        <v>26</v>
      </c>
      <c r="I44" s="4">
        <v>0.4063</v>
      </c>
    </row>
    <row r="45" ht="13.85" spans="1:9">
      <c r="A45" s="3" t="s">
        <v>250</v>
      </c>
      <c r="B45" s="3" t="s">
        <v>252</v>
      </c>
      <c r="C45" s="2" t="s">
        <v>2322</v>
      </c>
      <c r="D45" s="4">
        <v>-0.0795</v>
      </c>
      <c r="E45" s="4">
        <v>0.0131</v>
      </c>
      <c r="F45" s="4">
        <v>1.43599e-9</v>
      </c>
      <c r="G45" s="2" t="s">
        <v>34</v>
      </c>
      <c r="H45" s="2" t="s">
        <v>26</v>
      </c>
      <c r="I45" s="4">
        <v>0.3951</v>
      </c>
    </row>
    <row r="46" ht="13.85" spans="1:9">
      <c r="A46" s="3" t="s">
        <v>250</v>
      </c>
      <c r="B46" s="3" t="s">
        <v>252</v>
      </c>
      <c r="C46" s="2" t="s">
        <v>2320</v>
      </c>
      <c r="D46" s="4">
        <v>-0.0144</v>
      </c>
      <c r="E46" s="4">
        <v>0.0024</v>
      </c>
      <c r="F46" s="4">
        <v>1.83e-9</v>
      </c>
      <c r="G46" s="2" t="s">
        <v>34</v>
      </c>
      <c r="H46" s="2" t="s">
        <v>26</v>
      </c>
      <c r="I46" s="4">
        <v>0.402</v>
      </c>
    </row>
    <row r="47" ht="13.85" spans="1:9">
      <c r="A47" s="3" t="s">
        <v>250</v>
      </c>
      <c r="B47" s="3" t="s">
        <v>252</v>
      </c>
      <c r="C47" s="2" t="s">
        <v>2323</v>
      </c>
      <c r="D47" s="4">
        <v>-0.1488</v>
      </c>
      <c r="E47" s="4">
        <v>0.025</v>
      </c>
      <c r="F47" s="4">
        <v>2.51189e-9</v>
      </c>
      <c r="G47" s="2" t="s">
        <v>34</v>
      </c>
      <c r="H47" s="2" t="s">
        <v>26</v>
      </c>
      <c r="I47" s="4">
        <v>0.39896</v>
      </c>
    </row>
    <row r="48" ht="13.85" spans="1:9">
      <c r="A48" s="3" t="s">
        <v>250</v>
      </c>
      <c r="B48" s="3" t="s">
        <v>252</v>
      </c>
      <c r="C48" s="2" t="s">
        <v>2324</v>
      </c>
      <c r="D48" s="4">
        <v>0.0782</v>
      </c>
      <c r="E48" s="4">
        <v>0.0136</v>
      </c>
      <c r="F48" s="4">
        <v>8.54004e-9</v>
      </c>
      <c r="G48" s="2" t="s">
        <v>34</v>
      </c>
      <c r="H48" s="2" t="s">
        <v>26</v>
      </c>
      <c r="I48" s="4">
        <v>0.4063</v>
      </c>
    </row>
    <row r="49" ht="13.85" spans="1:9">
      <c r="A49" s="3" t="s">
        <v>250</v>
      </c>
      <c r="B49" s="3" t="s">
        <v>252</v>
      </c>
      <c r="C49" s="2" t="s">
        <v>2325</v>
      </c>
      <c r="D49" s="4">
        <v>-0.075</v>
      </c>
      <c r="E49" s="4">
        <v>0.0134</v>
      </c>
      <c r="F49" s="4">
        <v>2.34401e-8</v>
      </c>
      <c r="G49" s="2" t="s">
        <v>34</v>
      </c>
      <c r="H49" s="2" t="s">
        <v>26</v>
      </c>
      <c r="I49" s="4">
        <v>0.3944</v>
      </c>
    </row>
    <row r="50" ht="13.85" spans="1:9">
      <c r="A50" s="3" t="s">
        <v>250</v>
      </c>
      <c r="B50" s="3" t="s">
        <v>252</v>
      </c>
      <c r="C50" s="2" t="s">
        <v>2326</v>
      </c>
      <c r="D50" s="4">
        <v>-0.1382</v>
      </c>
      <c r="E50" s="4">
        <v>0.025</v>
      </c>
      <c r="F50" s="4">
        <v>3.16228e-8</v>
      </c>
      <c r="G50" s="2" t="s">
        <v>34</v>
      </c>
      <c r="H50" s="2" t="s">
        <v>26</v>
      </c>
      <c r="I50" s="4">
        <v>0.39896</v>
      </c>
    </row>
    <row r="51" ht="13.85" spans="1:9">
      <c r="A51" s="3" t="s">
        <v>250</v>
      </c>
      <c r="B51" s="3" t="s">
        <v>252</v>
      </c>
      <c r="C51" s="2" t="s">
        <v>2327</v>
      </c>
      <c r="D51" s="4">
        <v>-0.0103601</v>
      </c>
      <c r="E51" s="4">
        <v>0.00207918</v>
      </c>
      <c r="F51" s="4">
        <v>3.2e-8</v>
      </c>
      <c r="G51" s="2" t="s">
        <v>34</v>
      </c>
      <c r="H51" s="2" t="s">
        <v>26</v>
      </c>
      <c r="I51" s="4">
        <v>0.403261</v>
      </c>
    </row>
    <row r="52" ht="13.85" spans="1:9">
      <c r="A52" s="3" t="s">
        <v>250</v>
      </c>
      <c r="B52" s="3" t="s">
        <v>252</v>
      </c>
      <c r="C52" s="2" t="s">
        <v>2328</v>
      </c>
      <c r="D52" s="4">
        <v>0.0118888</v>
      </c>
      <c r="E52" s="4">
        <v>0.00217958</v>
      </c>
      <c r="F52" s="4">
        <v>3.59998e-8</v>
      </c>
      <c r="G52" s="2" t="s">
        <v>34</v>
      </c>
      <c r="H52" s="2" t="s">
        <v>26</v>
      </c>
      <c r="I52" s="4">
        <v>0.403233</v>
      </c>
    </row>
    <row r="53" ht="13.85" spans="1:9">
      <c r="A53" s="3" t="s">
        <v>250</v>
      </c>
      <c r="B53" s="3" t="s">
        <v>252</v>
      </c>
      <c r="C53" s="2" t="s">
        <v>2329</v>
      </c>
      <c r="D53" s="4">
        <v>0.0114</v>
      </c>
      <c r="E53" s="4">
        <v>0.0021</v>
      </c>
      <c r="F53" s="4">
        <v>7.11394e-8</v>
      </c>
      <c r="G53" s="2" t="s">
        <v>34</v>
      </c>
      <c r="H53" s="2" t="s">
        <v>26</v>
      </c>
      <c r="I53" s="4">
        <v>0.414812</v>
      </c>
    </row>
    <row r="54" ht="13.85" spans="1:9">
      <c r="A54" s="3" t="s">
        <v>250</v>
      </c>
      <c r="B54" s="3" t="s">
        <v>252</v>
      </c>
      <c r="C54" s="2" t="s">
        <v>2330</v>
      </c>
      <c r="D54" s="4">
        <v>-0.1337</v>
      </c>
      <c r="E54" s="4">
        <v>0.025</v>
      </c>
      <c r="F54" s="4">
        <v>8.70964e-8</v>
      </c>
      <c r="G54" s="2" t="s">
        <v>34</v>
      </c>
      <c r="H54" s="2" t="s">
        <v>26</v>
      </c>
      <c r="I54" s="4">
        <v>0.39896</v>
      </c>
    </row>
    <row r="55" ht="13.85" spans="1:9">
      <c r="A55" s="3" t="s">
        <v>250</v>
      </c>
      <c r="B55" s="3" t="s">
        <v>252</v>
      </c>
      <c r="C55" s="2" t="s">
        <v>2331</v>
      </c>
      <c r="D55" s="4">
        <v>0.0691</v>
      </c>
      <c r="E55" s="4">
        <v>0.0129</v>
      </c>
      <c r="F55" s="4">
        <v>9.11402e-8</v>
      </c>
      <c r="G55" s="2" t="s">
        <v>34</v>
      </c>
      <c r="H55" s="2" t="s">
        <v>26</v>
      </c>
      <c r="I55" s="4">
        <v>0.4063</v>
      </c>
    </row>
    <row r="56" ht="13.85" spans="1:9">
      <c r="A56" s="3" t="s">
        <v>250</v>
      </c>
      <c r="B56" s="3" t="s">
        <v>252</v>
      </c>
      <c r="C56" s="2" t="s">
        <v>2332</v>
      </c>
      <c r="D56" s="4">
        <v>-0.1301</v>
      </c>
      <c r="E56" s="4">
        <v>0.025</v>
      </c>
      <c r="F56" s="4">
        <v>1.94984e-7</v>
      </c>
      <c r="G56" s="2" t="s">
        <v>34</v>
      </c>
      <c r="H56" s="2" t="s">
        <v>26</v>
      </c>
      <c r="I56" s="4">
        <v>0.39896</v>
      </c>
    </row>
    <row r="57" ht="13.85" spans="1:9">
      <c r="A57" s="3" t="s">
        <v>250</v>
      </c>
      <c r="B57" s="3" t="s">
        <v>252</v>
      </c>
      <c r="C57" s="2" t="s">
        <v>2333</v>
      </c>
      <c r="D57" s="4">
        <v>-0.1292</v>
      </c>
      <c r="E57" s="4">
        <v>0.025</v>
      </c>
      <c r="F57" s="4">
        <v>2.39883e-7</v>
      </c>
      <c r="G57" s="2" t="s">
        <v>34</v>
      </c>
      <c r="H57" s="2" t="s">
        <v>26</v>
      </c>
      <c r="I57" s="4">
        <v>0.39896</v>
      </c>
    </row>
    <row r="58" ht="13.85" spans="1:9">
      <c r="A58" s="3" t="s">
        <v>250</v>
      </c>
      <c r="B58" s="3" t="s">
        <v>252</v>
      </c>
      <c r="C58" s="2" t="s">
        <v>2334</v>
      </c>
      <c r="D58" s="4">
        <v>-0.1286</v>
      </c>
      <c r="E58" s="4">
        <v>0.025</v>
      </c>
      <c r="F58" s="4">
        <v>2.69153e-7</v>
      </c>
      <c r="G58" s="2" t="s">
        <v>34</v>
      </c>
      <c r="H58" s="2" t="s">
        <v>26</v>
      </c>
      <c r="I58" s="4">
        <v>0.39896</v>
      </c>
    </row>
    <row r="59" ht="13.85" spans="1:9">
      <c r="A59" s="3" t="s">
        <v>250</v>
      </c>
      <c r="B59" s="3" t="s">
        <v>252</v>
      </c>
      <c r="C59" s="2" t="s">
        <v>2335</v>
      </c>
      <c r="D59" s="4">
        <v>-0.1276</v>
      </c>
      <c r="E59" s="4">
        <v>0.025</v>
      </c>
      <c r="F59" s="4">
        <v>3.31131e-7</v>
      </c>
      <c r="G59" s="2" t="s">
        <v>34</v>
      </c>
      <c r="H59" s="2" t="s">
        <v>26</v>
      </c>
      <c r="I59" s="4">
        <v>0.39896</v>
      </c>
    </row>
    <row r="60" ht="13.85" spans="1:9">
      <c r="A60" s="3" t="s">
        <v>250</v>
      </c>
      <c r="B60" s="3" t="s">
        <v>252</v>
      </c>
      <c r="C60" s="2" t="s">
        <v>2336</v>
      </c>
      <c r="D60" s="4">
        <v>0.0691</v>
      </c>
      <c r="E60" s="4">
        <v>0.0137</v>
      </c>
      <c r="F60" s="4">
        <v>4.27996e-7</v>
      </c>
      <c r="G60" s="2" t="s">
        <v>34</v>
      </c>
      <c r="H60" s="2" t="s">
        <v>26</v>
      </c>
      <c r="I60" s="4">
        <v>0.4063</v>
      </c>
    </row>
    <row r="61" ht="13.85" spans="1:9">
      <c r="A61" s="3" t="s">
        <v>250</v>
      </c>
      <c r="B61" s="3" t="s">
        <v>252</v>
      </c>
      <c r="C61" s="2" t="s">
        <v>2337</v>
      </c>
      <c r="D61" s="4">
        <v>0.0666</v>
      </c>
      <c r="E61" s="4">
        <v>0.0133</v>
      </c>
      <c r="F61" s="4">
        <v>5.546e-7</v>
      </c>
      <c r="G61" s="2" t="s">
        <v>34</v>
      </c>
      <c r="H61" s="2" t="s">
        <v>26</v>
      </c>
      <c r="I61" s="4">
        <v>0.4063</v>
      </c>
    </row>
    <row r="62" ht="13.85" spans="1:9">
      <c r="A62" s="3" t="s">
        <v>250</v>
      </c>
      <c r="B62" s="3" t="s">
        <v>252</v>
      </c>
      <c r="C62" s="2" t="s">
        <v>2338</v>
      </c>
      <c r="D62" s="4">
        <v>-0.125</v>
      </c>
      <c r="E62" s="4">
        <v>0.025</v>
      </c>
      <c r="F62" s="4">
        <v>5.7544e-7</v>
      </c>
      <c r="G62" s="2" t="s">
        <v>34</v>
      </c>
      <c r="H62" s="2" t="s">
        <v>26</v>
      </c>
      <c r="I62" s="4">
        <v>0.39896</v>
      </c>
    </row>
    <row r="63" ht="13.85" spans="1:9">
      <c r="A63" s="3" t="s">
        <v>250</v>
      </c>
      <c r="B63" s="3" t="s">
        <v>252</v>
      </c>
      <c r="C63" s="2" t="s">
        <v>2339</v>
      </c>
      <c r="D63" s="4">
        <v>-0.118247</v>
      </c>
      <c r="E63" s="4">
        <v>0.0237039</v>
      </c>
      <c r="F63" s="4">
        <v>6.08499e-7</v>
      </c>
      <c r="G63" s="2" t="s">
        <v>34</v>
      </c>
      <c r="H63" s="2" t="s">
        <v>26</v>
      </c>
      <c r="I63" s="2" t="s">
        <v>2307</v>
      </c>
    </row>
    <row r="64" ht="13.85" spans="1:9">
      <c r="A64" s="3" t="s">
        <v>250</v>
      </c>
      <c r="B64" s="3" t="s">
        <v>252</v>
      </c>
      <c r="C64" s="2" t="s">
        <v>2340</v>
      </c>
      <c r="D64" s="4">
        <v>-0.118709</v>
      </c>
      <c r="E64" s="4">
        <v>0.0238759</v>
      </c>
      <c r="F64" s="4">
        <v>6.27928e-7</v>
      </c>
      <c r="G64" s="2" t="s">
        <v>34</v>
      </c>
      <c r="H64" s="2" t="s">
        <v>26</v>
      </c>
      <c r="I64" s="2" t="s">
        <v>2307</v>
      </c>
    </row>
    <row r="65" ht="13.85" spans="1:9">
      <c r="A65" s="3" t="s">
        <v>250</v>
      </c>
      <c r="B65" s="3" t="s">
        <v>252</v>
      </c>
      <c r="C65" s="2" t="s">
        <v>2341</v>
      </c>
      <c r="D65" s="4">
        <v>0.012571</v>
      </c>
      <c r="E65" s="4">
        <v>0.0025261</v>
      </c>
      <c r="F65" s="4">
        <v>6.47873e-7</v>
      </c>
      <c r="G65" s="2" t="s">
        <v>34</v>
      </c>
      <c r="H65" s="2" t="s">
        <v>26</v>
      </c>
      <c r="I65" s="4">
        <v>0.40192</v>
      </c>
    </row>
    <row r="66" ht="13.85" spans="1:9">
      <c r="A66" s="3" t="s">
        <v>250</v>
      </c>
      <c r="B66" s="3" t="s">
        <v>252</v>
      </c>
      <c r="C66" s="2" t="s">
        <v>2342</v>
      </c>
      <c r="D66" s="4">
        <v>0.0676</v>
      </c>
      <c r="E66" s="4">
        <v>0.0137</v>
      </c>
      <c r="F66" s="4">
        <v>7.87608e-7</v>
      </c>
      <c r="G66" s="2" t="s">
        <v>34</v>
      </c>
      <c r="H66" s="2" t="s">
        <v>26</v>
      </c>
      <c r="I66" s="4">
        <v>0.4063</v>
      </c>
    </row>
    <row r="67" ht="13.85" spans="1:9">
      <c r="A67" s="3" t="s">
        <v>250</v>
      </c>
      <c r="B67" s="3" t="s">
        <v>252</v>
      </c>
      <c r="C67" s="2" t="s">
        <v>2343</v>
      </c>
      <c r="D67" s="4">
        <v>0.1233</v>
      </c>
      <c r="E67" s="4">
        <v>0.025</v>
      </c>
      <c r="F67" s="4">
        <v>8.12831e-7</v>
      </c>
      <c r="G67" s="2" t="s">
        <v>34</v>
      </c>
      <c r="H67" s="2" t="s">
        <v>26</v>
      </c>
      <c r="I67" s="4">
        <v>0.39896</v>
      </c>
    </row>
    <row r="68" ht="13.85" spans="1:9">
      <c r="A68" s="3" t="s">
        <v>250</v>
      </c>
      <c r="B68" s="3" t="s">
        <v>252</v>
      </c>
      <c r="C68" s="2" t="s">
        <v>2344</v>
      </c>
      <c r="D68" s="4">
        <v>-0.1232</v>
      </c>
      <c r="E68" s="4">
        <v>0.025</v>
      </c>
      <c r="F68" s="4">
        <v>8.31764e-7</v>
      </c>
      <c r="G68" s="2" t="s">
        <v>34</v>
      </c>
      <c r="H68" s="2" t="s">
        <v>26</v>
      </c>
      <c r="I68" s="4">
        <v>0.39896</v>
      </c>
    </row>
    <row r="69" ht="13.85" spans="1:9">
      <c r="A69" s="3" t="s">
        <v>250</v>
      </c>
      <c r="B69" s="3" t="s">
        <v>252</v>
      </c>
      <c r="C69" s="2" t="s">
        <v>2345</v>
      </c>
      <c r="D69" s="4">
        <v>-0.1224</v>
      </c>
      <c r="E69" s="4">
        <v>0.025</v>
      </c>
      <c r="F69" s="4">
        <v>9.77237e-7</v>
      </c>
      <c r="G69" s="2" t="s">
        <v>34</v>
      </c>
      <c r="H69" s="2" t="s">
        <v>26</v>
      </c>
      <c r="I69" s="4">
        <v>0.39896</v>
      </c>
    </row>
    <row r="70" ht="13.85" spans="1:9">
      <c r="A70" s="3" t="s">
        <v>250</v>
      </c>
      <c r="B70" s="3" t="s">
        <v>252</v>
      </c>
      <c r="C70" s="2" t="s">
        <v>2346</v>
      </c>
      <c r="D70" s="4">
        <v>-0.1215</v>
      </c>
      <c r="E70" s="4">
        <v>0.025</v>
      </c>
      <c r="F70" s="4">
        <v>1.1749e-6</v>
      </c>
      <c r="G70" s="2" t="s">
        <v>34</v>
      </c>
      <c r="H70" s="2" t="s">
        <v>26</v>
      </c>
      <c r="I70" s="4">
        <v>0.39896</v>
      </c>
    </row>
    <row r="71" ht="13.85" spans="1:9">
      <c r="A71" s="3" t="s">
        <v>250</v>
      </c>
      <c r="B71" s="3" t="s">
        <v>252</v>
      </c>
      <c r="C71" s="2" t="s">
        <v>2347</v>
      </c>
      <c r="D71" s="4">
        <v>0.0656</v>
      </c>
      <c r="E71" s="4">
        <v>0.0135</v>
      </c>
      <c r="F71" s="4">
        <v>1.228e-6</v>
      </c>
      <c r="G71" s="2" t="s">
        <v>34</v>
      </c>
      <c r="H71" s="2" t="s">
        <v>26</v>
      </c>
      <c r="I71" s="4">
        <v>0.4063</v>
      </c>
    </row>
    <row r="72" ht="13.85" spans="1:9">
      <c r="A72" s="3" t="s">
        <v>250</v>
      </c>
      <c r="B72" s="3" t="s">
        <v>252</v>
      </c>
      <c r="C72" s="2" t="s">
        <v>2348</v>
      </c>
      <c r="D72" s="4">
        <v>-0.121</v>
      </c>
      <c r="E72" s="4">
        <v>0.025</v>
      </c>
      <c r="F72" s="4">
        <v>1.28825e-6</v>
      </c>
      <c r="G72" s="2" t="s">
        <v>34</v>
      </c>
      <c r="H72" s="2" t="s">
        <v>26</v>
      </c>
      <c r="I72" s="4">
        <v>0.39896</v>
      </c>
    </row>
    <row r="73" ht="13.85" spans="1:9">
      <c r="A73" s="3" t="s">
        <v>250</v>
      </c>
      <c r="B73" s="3" t="s">
        <v>252</v>
      </c>
      <c r="C73" s="2" t="s">
        <v>2349</v>
      </c>
      <c r="D73" s="4">
        <v>-0.1197</v>
      </c>
      <c r="E73" s="4">
        <v>0.025</v>
      </c>
      <c r="F73" s="4">
        <v>1.69824e-6</v>
      </c>
      <c r="G73" s="2" t="s">
        <v>34</v>
      </c>
      <c r="H73" s="2" t="s">
        <v>26</v>
      </c>
      <c r="I73" s="4">
        <v>0.39896</v>
      </c>
    </row>
    <row r="74" ht="13.85" spans="1:9">
      <c r="A74" s="3" t="s">
        <v>250</v>
      </c>
      <c r="B74" s="3" t="s">
        <v>252</v>
      </c>
      <c r="C74" s="2" t="s">
        <v>2350</v>
      </c>
      <c r="D74" s="4">
        <v>-0.0101066</v>
      </c>
      <c r="E74" s="4">
        <v>0.00211406</v>
      </c>
      <c r="F74" s="4">
        <v>1.74731e-6</v>
      </c>
      <c r="G74" s="2" t="s">
        <v>34</v>
      </c>
      <c r="H74" s="2" t="s">
        <v>26</v>
      </c>
      <c r="I74" s="2" t="s">
        <v>2307</v>
      </c>
    </row>
    <row r="75" ht="13.85" spans="1:9">
      <c r="A75" s="3" t="s">
        <v>250</v>
      </c>
      <c r="B75" s="3" t="s">
        <v>252</v>
      </c>
      <c r="C75" s="2" t="s">
        <v>2341</v>
      </c>
      <c r="D75" s="4">
        <v>0.0011318</v>
      </c>
      <c r="E75" s="4">
        <v>0.00023709</v>
      </c>
      <c r="F75" s="4">
        <v>1.80871e-6</v>
      </c>
      <c r="G75" s="2" t="s">
        <v>34</v>
      </c>
      <c r="H75" s="2" t="s">
        <v>26</v>
      </c>
      <c r="I75" s="4">
        <v>0.40192</v>
      </c>
    </row>
    <row r="76" ht="13.85" spans="1:9">
      <c r="A76" s="3" t="s">
        <v>250</v>
      </c>
      <c r="B76" s="3" t="s">
        <v>252</v>
      </c>
      <c r="C76" s="2" t="s">
        <v>2351</v>
      </c>
      <c r="D76" s="4">
        <v>-0.1187</v>
      </c>
      <c r="E76" s="4">
        <v>0.025</v>
      </c>
      <c r="F76" s="4">
        <v>2.0893e-6</v>
      </c>
      <c r="G76" s="2" t="s">
        <v>34</v>
      </c>
      <c r="H76" s="2" t="s">
        <v>26</v>
      </c>
      <c r="I76" s="4">
        <v>0.39896</v>
      </c>
    </row>
    <row r="77" ht="13.85" spans="1:9">
      <c r="A77" s="3" t="s">
        <v>250</v>
      </c>
      <c r="B77" s="3" t="s">
        <v>252</v>
      </c>
      <c r="C77" s="2" t="s">
        <v>2352</v>
      </c>
      <c r="D77" s="4">
        <v>-0.1173</v>
      </c>
      <c r="E77" s="4">
        <v>0.025</v>
      </c>
      <c r="F77" s="4">
        <v>2.75423e-6</v>
      </c>
      <c r="G77" s="2" t="s">
        <v>34</v>
      </c>
      <c r="H77" s="2" t="s">
        <v>26</v>
      </c>
      <c r="I77" s="4">
        <v>0.39896</v>
      </c>
    </row>
    <row r="78" ht="13.85" spans="1:9">
      <c r="A78" s="3" t="s">
        <v>250</v>
      </c>
      <c r="B78" s="3" t="s">
        <v>252</v>
      </c>
      <c r="C78" s="2" t="s">
        <v>2353</v>
      </c>
      <c r="D78" s="4">
        <v>-0.117</v>
      </c>
      <c r="E78" s="4">
        <v>0.025</v>
      </c>
      <c r="F78" s="4">
        <v>2.95121e-6</v>
      </c>
      <c r="G78" s="2" t="s">
        <v>34</v>
      </c>
      <c r="H78" s="2" t="s">
        <v>26</v>
      </c>
      <c r="I78" s="4">
        <v>0.39896</v>
      </c>
    </row>
    <row r="79" ht="13.85" spans="1:9">
      <c r="A79" s="3" t="s">
        <v>250</v>
      </c>
      <c r="B79" s="3" t="s">
        <v>252</v>
      </c>
      <c r="C79" s="2" t="s">
        <v>2354</v>
      </c>
      <c r="D79" s="4">
        <v>-0.0488</v>
      </c>
      <c r="E79" s="4">
        <v>0.0105</v>
      </c>
      <c r="F79" s="4">
        <v>3.24601e-6</v>
      </c>
      <c r="G79" s="2" t="s">
        <v>34</v>
      </c>
      <c r="H79" s="2" t="s">
        <v>26</v>
      </c>
      <c r="I79" s="4">
        <v>0.4131</v>
      </c>
    </row>
    <row r="80" ht="13.85" spans="1:9">
      <c r="A80" s="3" t="s">
        <v>250</v>
      </c>
      <c r="B80" s="3" t="s">
        <v>252</v>
      </c>
      <c r="C80" s="2" t="s">
        <v>2355</v>
      </c>
      <c r="D80" s="4">
        <v>-0.1162</v>
      </c>
      <c r="E80" s="4">
        <v>0.025</v>
      </c>
      <c r="F80" s="4">
        <v>3.38844e-6</v>
      </c>
      <c r="G80" s="2" t="s">
        <v>34</v>
      </c>
      <c r="H80" s="2" t="s">
        <v>26</v>
      </c>
      <c r="I80" s="4">
        <v>0.39896</v>
      </c>
    </row>
    <row r="81" ht="13.85" spans="1:9">
      <c r="A81" s="3" t="s">
        <v>250</v>
      </c>
      <c r="B81" s="3" t="s">
        <v>252</v>
      </c>
      <c r="C81" s="2" t="s">
        <v>2356</v>
      </c>
      <c r="D81" s="4">
        <v>-0.1161</v>
      </c>
      <c r="E81" s="4">
        <v>0.025</v>
      </c>
      <c r="F81" s="4">
        <v>3.46737e-6</v>
      </c>
      <c r="G81" s="2" t="s">
        <v>34</v>
      </c>
      <c r="H81" s="2" t="s">
        <v>26</v>
      </c>
      <c r="I81" s="4">
        <v>0.39896</v>
      </c>
    </row>
    <row r="82" ht="13.85" spans="1:9">
      <c r="A82" s="3" t="s">
        <v>250</v>
      </c>
      <c r="B82" s="3" t="s">
        <v>252</v>
      </c>
      <c r="C82" s="2" t="s">
        <v>2357</v>
      </c>
      <c r="D82" s="4">
        <v>0.009867</v>
      </c>
      <c r="E82" s="4">
        <v>0.00215655</v>
      </c>
      <c r="F82" s="4">
        <v>3.89996e-6</v>
      </c>
      <c r="G82" s="2" t="s">
        <v>34</v>
      </c>
      <c r="H82" s="2" t="s">
        <v>26</v>
      </c>
      <c r="I82" s="4">
        <v>0.402822</v>
      </c>
    </row>
    <row r="83" ht="13.85" spans="1:9">
      <c r="A83" s="3" t="s">
        <v>250</v>
      </c>
      <c r="B83" s="3" t="s">
        <v>252</v>
      </c>
      <c r="C83" s="2" t="s">
        <v>2358</v>
      </c>
      <c r="D83" s="4">
        <v>-0.1151</v>
      </c>
      <c r="E83" s="4">
        <v>0.025</v>
      </c>
      <c r="F83" s="4">
        <v>4.16869e-6</v>
      </c>
      <c r="G83" s="2" t="s">
        <v>34</v>
      </c>
      <c r="H83" s="2" t="s">
        <v>26</v>
      </c>
      <c r="I83" s="4">
        <v>0.39896</v>
      </c>
    </row>
    <row r="84" ht="13.85" spans="1:9">
      <c r="A84" s="3" t="s">
        <v>250</v>
      </c>
      <c r="B84" s="3" t="s">
        <v>252</v>
      </c>
      <c r="C84" s="2" t="s">
        <v>2359</v>
      </c>
      <c r="D84" s="4">
        <v>-0.1149</v>
      </c>
      <c r="E84" s="4">
        <v>0.025</v>
      </c>
      <c r="F84" s="4">
        <v>4.36516e-6</v>
      </c>
      <c r="G84" s="2" t="s">
        <v>34</v>
      </c>
      <c r="H84" s="2" t="s">
        <v>26</v>
      </c>
      <c r="I84" s="4">
        <v>0.39896</v>
      </c>
    </row>
    <row r="85" ht="13.85" spans="1:9">
      <c r="A85" s="3" t="s">
        <v>250</v>
      </c>
      <c r="B85" s="3" t="s">
        <v>252</v>
      </c>
      <c r="C85" s="2" t="s">
        <v>2357</v>
      </c>
      <c r="D85" s="4">
        <v>0.00987971</v>
      </c>
      <c r="E85" s="4">
        <v>0.00215762</v>
      </c>
      <c r="F85" s="4">
        <v>4.49997e-6</v>
      </c>
      <c r="G85" s="2" t="s">
        <v>34</v>
      </c>
      <c r="H85" s="2" t="s">
        <v>26</v>
      </c>
      <c r="I85" s="4">
        <v>0.403681</v>
      </c>
    </row>
    <row r="86" ht="13.85" spans="1:9">
      <c r="A86" s="3" t="s">
        <v>250</v>
      </c>
      <c r="B86" s="3" t="s">
        <v>252</v>
      </c>
      <c r="C86" s="2" t="s">
        <v>2360</v>
      </c>
      <c r="D86" s="4">
        <v>0.00947442</v>
      </c>
      <c r="E86" s="4">
        <v>0.00202307</v>
      </c>
      <c r="F86" s="4">
        <v>4.60002e-6</v>
      </c>
      <c r="G86" s="2" t="s">
        <v>34</v>
      </c>
      <c r="H86" s="2" t="s">
        <v>26</v>
      </c>
      <c r="I86" s="4">
        <v>0.403004</v>
      </c>
    </row>
    <row r="87" ht="13.85" spans="1:9">
      <c r="A87" s="3" t="s">
        <v>250</v>
      </c>
      <c r="B87" s="3" t="s">
        <v>252</v>
      </c>
      <c r="C87" s="2" t="s">
        <v>2361</v>
      </c>
      <c r="D87" s="4">
        <v>0.00942546</v>
      </c>
      <c r="E87" s="4">
        <v>0.00201902</v>
      </c>
      <c r="F87" s="4">
        <v>5.1e-6</v>
      </c>
      <c r="G87" s="2" t="s">
        <v>34</v>
      </c>
      <c r="H87" s="2" t="s">
        <v>26</v>
      </c>
      <c r="I87" s="4">
        <v>0.403858</v>
      </c>
    </row>
    <row r="88" ht="13.85" spans="1:9">
      <c r="A88" s="3" t="s">
        <v>250</v>
      </c>
      <c r="B88" s="3" t="s">
        <v>252</v>
      </c>
      <c r="C88" s="2" t="s">
        <v>2362</v>
      </c>
      <c r="D88" s="4">
        <v>-0.114</v>
      </c>
      <c r="E88" s="4">
        <v>0.025</v>
      </c>
      <c r="F88" s="4">
        <v>5.24807e-6</v>
      </c>
      <c r="G88" s="2" t="s">
        <v>34</v>
      </c>
      <c r="H88" s="2" t="s">
        <v>26</v>
      </c>
      <c r="I88" s="4">
        <v>0.39896</v>
      </c>
    </row>
    <row r="89" ht="13.85" spans="1:9">
      <c r="A89" s="3" t="s">
        <v>250</v>
      </c>
      <c r="B89" s="3" t="s">
        <v>252</v>
      </c>
      <c r="C89" s="2" t="s">
        <v>2363</v>
      </c>
      <c r="D89" s="4">
        <v>-0.1138</v>
      </c>
      <c r="E89" s="4">
        <v>0.025</v>
      </c>
      <c r="F89" s="4">
        <v>5.37032e-6</v>
      </c>
      <c r="G89" s="2" t="s">
        <v>34</v>
      </c>
      <c r="H89" s="2" t="s">
        <v>26</v>
      </c>
      <c r="I89" s="4">
        <v>0.39896</v>
      </c>
    </row>
    <row r="90" ht="13.85" spans="1:9">
      <c r="A90" s="3" t="s">
        <v>250</v>
      </c>
      <c r="B90" s="3" t="s">
        <v>252</v>
      </c>
      <c r="C90" s="2" t="s">
        <v>2364</v>
      </c>
      <c r="D90" s="4">
        <v>-0.1135</v>
      </c>
      <c r="E90" s="4">
        <v>0.025</v>
      </c>
      <c r="F90" s="4">
        <v>5.7544e-6</v>
      </c>
      <c r="G90" s="2" t="s">
        <v>34</v>
      </c>
      <c r="H90" s="2" t="s">
        <v>26</v>
      </c>
      <c r="I90" s="4">
        <v>0.39896</v>
      </c>
    </row>
    <row r="91" ht="13.85" spans="1:9">
      <c r="A91" s="3" t="s">
        <v>250</v>
      </c>
      <c r="B91" s="3" t="s">
        <v>252</v>
      </c>
      <c r="C91" s="2" t="s">
        <v>2365</v>
      </c>
      <c r="D91" s="4">
        <v>0.0104488</v>
      </c>
      <c r="E91" s="4">
        <v>0.00230588</v>
      </c>
      <c r="F91" s="4">
        <v>5.86084e-6</v>
      </c>
      <c r="G91" s="2" t="s">
        <v>34</v>
      </c>
      <c r="H91" s="2" t="s">
        <v>26</v>
      </c>
      <c r="I91" s="2" t="s">
        <v>2307</v>
      </c>
    </row>
    <row r="92" ht="13.85" spans="1:9">
      <c r="A92" s="3" t="s">
        <v>250</v>
      </c>
      <c r="B92" s="3" t="s">
        <v>252</v>
      </c>
      <c r="C92" s="2" t="s">
        <v>2366</v>
      </c>
      <c r="D92" s="4">
        <v>-0.1133</v>
      </c>
      <c r="E92" s="4">
        <v>0.025</v>
      </c>
      <c r="F92" s="4">
        <v>5.88844e-6</v>
      </c>
      <c r="G92" s="2" t="s">
        <v>34</v>
      </c>
      <c r="H92" s="2" t="s">
        <v>26</v>
      </c>
      <c r="I92" s="4">
        <v>0.39896</v>
      </c>
    </row>
    <row r="93" ht="13.85" spans="1:9">
      <c r="A93" s="3" t="s">
        <v>250</v>
      </c>
      <c r="B93" s="3" t="s">
        <v>252</v>
      </c>
      <c r="C93" s="2" t="s">
        <v>2367</v>
      </c>
      <c r="D93" s="4">
        <v>-0.1125</v>
      </c>
      <c r="E93" s="4">
        <v>0.025</v>
      </c>
      <c r="F93" s="4">
        <v>6.91831e-6</v>
      </c>
      <c r="G93" s="2" t="s">
        <v>34</v>
      </c>
      <c r="H93" s="2" t="s">
        <v>26</v>
      </c>
      <c r="I93" s="4">
        <v>0.39896</v>
      </c>
    </row>
    <row r="94" ht="13.85" spans="1:9">
      <c r="A94" s="3" t="s">
        <v>250</v>
      </c>
      <c r="B94" s="3" t="s">
        <v>252</v>
      </c>
      <c r="C94" s="2" t="s">
        <v>2368</v>
      </c>
      <c r="D94" s="4">
        <v>-0.3585</v>
      </c>
      <c r="E94" s="4">
        <v>0.0804</v>
      </c>
      <c r="F94" s="4">
        <v>8.241e-6</v>
      </c>
      <c r="G94" s="2" t="s">
        <v>34</v>
      </c>
      <c r="H94" s="2" t="s">
        <v>26</v>
      </c>
      <c r="I94" s="4">
        <v>0.3951</v>
      </c>
    </row>
    <row r="95" ht="13.85" spans="1:9">
      <c r="A95" s="3" t="s">
        <v>250</v>
      </c>
      <c r="B95" s="3" t="s">
        <v>252</v>
      </c>
      <c r="C95" s="2" t="s">
        <v>2329</v>
      </c>
      <c r="D95" s="4">
        <v>0.0166574</v>
      </c>
      <c r="E95" s="4">
        <v>0.00375377</v>
      </c>
      <c r="F95" s="4">
        <v>9.09997e-6</v>
      </c>
      <c r="G95" s="2" t="s">
        <v>34</v>
      </c>
      <c r="H95" s="2" t="s">
        <v>26</v>
      </c>
      <c r="I95" s="4">
        <v>0.445405</v>
      </c>
    </row>
    <row r="96" ht="13.85" spans="1:9">
      <c r="A96" s="3" t="s">
        <v>250</v>
      </c>
      <c r="B96" s="3" t="s">
        <v>252</v>
      </c>
      <c r="C96" s="2" t="s">
        <v>2369</v>
      </c>
      <c r="D96" s="4">
        <v>-0.111</v>
      </c>
      <c r="E96" s="4">
        <v>0.025</v>
      </c>
      <c r="F96" s="4">
        <v>9.33254e-6</v>
      </c>
      <c r="G96" s="2" t="s">
        <v>34</v>
      </c>
      <c r="H96" s="2" t="s">
        <v>26</v>
      </c>
      <c r="I96" s="4">
        <v>0.39896</v>
      </c>
    </row>
    <row r="97" ht="13.85" spans="1:9">
      <c r="A97" s="5" t="s">
        <v>1587</v>
      </c>
      <c r="B97" s="5" t="s">
        <v>1589</v>
      </c>
      <c r="C97" s="2" t="s">
        <v>2370</v>
      </c>
      <c r="D97" s="4">
        <v>0.5443</v>
      </c>
      <c r="E97" s="4">
        <v>0.0235</v>
      </c>
      <c r="F97" s="4">
        <v>3.38844e-119</v>
      </c>
      <c r="G97" s="2" t="s">
        <v>20</v>
      </c>
      <c r="H97" s="2" t="s">
        <v>21</v>
      </c>
      <c r="I97" s="4">
        <v>0.61719</v>
      </c>
    </row>
    <row r="98" ht="13.85" spans="1:9">
      <c r="A98" s="5" t="s">
        <v>1587</v>
      </c>
      <c r="B98" s="5" t="s">
        <v>1589</v>
      </c>
      <c r="C98" s="2" t="s">
        <v>2371</v>
      </c>
      <c r="D98" s="4">
        <v>-0.4497</v>
      </c>
      <c r="E98" s="4">
        <v>0.024</v>
      </c>
      <c r="F98" s="4">
        <v>4.57088e-78</v>
      </c>
      <c r="G98" s="2" t="s">
        <v>20</v>
      </c>
      <c r="H98" s="2" t="s">
        <v>21</v>
      </c>
      <c r="I98" s="4">
        <v>0.61719</v>
      </c>
    </row>
    <row r="99" ht="13.85" spans="1:9">
      <c r="A99" s="5" t="s">
        <v>1587</v>
      </c>
      <c r="B99" s="5" t="s">
        <v>1589</v>
      </c>
      <c r="C99" s="2" t="s">
        <v>2372</v>
      </c>
      <c r="D99" s="4">
        <v>-0.0262646</v>
      </c>
      <c r="E99" s="4">
        <v>0.00162958</v>
      </c>
      <c r="F99" s="4">
        <v>4.49987e-62</v>
      </c>
      <c r="G99" s="2" t="s">
        <v>20</v>
      </c>
      <c r="H99" s="2" t="s">
        <v>21</v>
      </c>
      <c r="I99" s="4">
        <v>0.609669</v>
      </c>
    </row>
    <row r="100" ht="13.85" spans="1:9">
      <c r="A100" s="5" t="s">
        <v>1587</v>
      </c>
      <c r="B100" s="5" t="s">
        <v>1589</v>
      </c>
      <c r="C100" s="2" t="s">
        <v>2372</v>
      </c>
      <c r="D100" s="4">
        <v>-0.0261217</v>
      </c>
      <c r="E100" s="4">
        <v>0.00161973</v>
      </c>
      <c r="F100" s="4">
        <v>4.79954e-61</v>
      </c>
      <c r="G100" s="2" t="s">
        <v>20</v>
      </c>
      <c r="H100" s="2" t="s">
        <v>21</v>
      </c>
      <c r="I100" s="4">
        <v>0.613212</v>
      </c>
    </row>
    <row r="101" ht="13.85" spans="1:9">
      <c r="A101" s="5" t="s">
        <v>1587</v>
      </c>
      <c r="B101" s="5" t="s">
        <v>1589</v>
      </c>
      <c r="C101" s="2" t="s">
        <v>2373</v>
      </c>
      <c r="D101" s="4">
        <v>-0.0190138</v>
      </c>
      <c r="E101" s="4">
        <v>0.00134682</v>
      </c>
      <c r="F101" s="4">
        <v>2.99985e-45</v>
      </c>
      <c r="G101" s="2" t="s">
        <v>20</v>
      </c>
      <c r="H101" s="2" t="s">
        <v>21</v>
      </c>
      <c r="I101" s="4">
        <v>0.613313</v>
      </c>
    </row>
    <row r="102" ht="13.85" spans="1:9">
      <c r="A102" s="5" t="s">
        <v>1587</v>
      </c>
      <c r="B102" s="5" t="s">
        <v>1589</v>
      </c>
      <c r="C102" s="2" t="s">
        <v>2372</v>
      </c>
      <c r="D102" s="4">
        <v>-0.0181</v>
      </c>
      <c r="E102" s="4">
        <v>0.0013</v>
      </c>
      <c r="F102" s="4">
        <v>2.72019e-44</v>
      </c>
      <c r="G102" s="2" t="s">
        <v>20</v>
      </c>
      <c r="H102" s="2" t="s">
        <v>21</v>
      </c>
      <c r="I102" s="4">
        <v>0.567536</v>
      </c>
    </row>
    <row r="103" ht="13.85" spans="1:9">
      <c r="A103" s="5" t="s">
        <v>1587</v>
      </c>
      <c r="B103" s="5" t="s">
        <v>1589</v>
      </c>
      <c r="C103" s="2" t="s">
        <v>2373</v>
      </c>
      <c r="D103" s="4">
        <v>-0.0209031</v>
      </c>
      <c r="E103" s="4">
        <v>0.00176868</v>
      </c>
      <c r="F103" s="4">
        <v>3.17907e-32</v>
      </c>
      <c r="G103" s="2" t="s">
        <v>20</v>
      </c>
      <c r="H103" s="2" t="s">
        <v>21</v>
      </c>
      <c r="I103" s="4">
        <v>0.613291</v>
      </c>
    </row>
    <row r="104" ht="13.85" spans="1:9">
      <c r="A104" s="5" t="s">
        <v>1587</v>
      </c>
      <c r="B104" s="5" t="s">
        <v>1589</v>
      </c>
      <c r="C104" s="2" t="s">
        <v>2372</v>
      </c>
      <c r="D104" s="4">
        <v>-0.0264</v>
      </c>
      <c r="E104" s="4">
        <v>0.0025</v>
      </c>
      <c r="F104" s="4">
        <v>2.38013e-25</v>
      </c>
      <c r="G104" s="2" t="s">
        <v>20</v>
      </c>
      <c r="H104" s="2" t="s">
        <v>21</v>
      </c>
      <c r="I104" s="4">
        <v>0.5787</v>
      </c>
    </row>
    <row r="105" ht="13.85" spans="1:9">
      <c r="A105" s="5" t="s">
        <v>1587</v>
      </c>
      <c r="B105" s="5" t="s">
        <v>1589</v>
      </c>
      <c r="C105" s="2" t="s">
        <v>2374</v>
      </c>
      <c r="D105" s="4">
        <v>-0.0157897</v>
      </c>
      <c r="E105" s="4">
        <v>0.0015438</v>
      </c>
      <c r="F105" s="4">
        <v>1.50003e-24</v>
      </c>
      <c r="G105" s="2" t="s">
        <v>20</v>
      </c>
      <c r="H105" s="2" t="s">
        <v>21</v>
      </c>
      <c r="I105" s="4">
        <v>0.613335</v>
      </c>
    </row>
    <row r="106" ht="13.85" spans="1:9">
      <c r="A106" s="5" t="s">
        <v>1587</v>
      </c>
      <c r="B106" s="5" t="s">
        <v>1589</v>
      </c>
      <c r="C106" s="2" t="s">
        <v>2375</v>
      </c>
      <c r="D106" s="4">
        <v>-0.118328</v>
      </c>
      <c r="E106" s="4">
        <v>0.0121298</v>
      </c>
      <c r="F106" s="4">
        <v>1.7559e-22</v>
      </c>
      <c r="G106" s="2" t="s">
        <v>20</v>
      </c>
      <c r="H106" s="2" t="s">
        <v>21</v>
      </c>
      <c r="I106" s="4">
        <v>0.604183</v>
      </c>
    </row>
    <row r="107" ht="13.85" spans="1:9">
      <c r="A107" s="5" t="s">
        <v>1587</v>
      </c>
      <c r="B107" s="5" t="s">
        <v>1589</v>
      </c>
      <c r="C107" s="2" t="s">
        <v>2372</v>
      </c>
      <c r="D107" s="4">
        <v>-0.028</v>
      </c>
      <c r="E107" s="4">
        <v>0.003</v>
      </c>
      <c r="F107" s="4">
        <v>3.90032e-20</v>
      </c>
      <c r="G107" s="2" t="s">
        <v>20</v>
      </c>
      <c r="H107" s="2" t="s">
        <v>21</v>
      </c>
      <c r="I107" s="4">
        <v>0.569</v>
      </c>
    </row>
    <row r="108" ht="13.85" spans="1:9">
      <c r="A108" s="5" t="s">
        <v>1587</v>
      </c>
      <c r="B108" s="5" t="s">
        <v>1589</v>
      </c>
      <c r="C108" s="2" t="s">
        <v>2376</v>
      </c>
      <c r="D108" s="4">
        <v>-0.0123239</v>
      </c>
      <c r="E108" s="4">
        <v>0.00141027</v>
      </c>
      <c r="F108" s="4">
        <v>8.99912e-19</v>
      </c>
      <c r="G108" s="2" t="s">
        <v>20</v>
      </c>
      <c r="H108" s="2" t="s">
        <v>21</v>
      </c>
      <c r="I108" s="4">
        <v>0.61379</v>
      </c>
    </row>
    <row r="109" ht="13.85" spans="1:9">
      <c r="A109" s="5" t="s">
        <v>1587</v>
      </c>
      <c r="B109" s="5" t="s">
        <v>1589</v>
      </c>
      <c r="C109" s="2" t="s">
        <v>2374</v>
      </c>
      <c r="D109" s="4">
        <v>-0.0167382</v>
      </c>
      <c r="E109" s="4">
        <v>0.00192421</v>
      </c>
      <c r="F109" s="4">
        <v>3.36977e-18</v>
      </c>
      <c r="G109" s="2" t="s">
        <v>20</v>
      </c>
      <c r="H109" s="2" t="s">
        <v>21</v>
      </c>
      <c r="I109" s="4">
        <v>0.613291</v>
      </c>
    </row>
    <row r="110" ht="13.85" spans="1:9">
      <c r="A110" s="5" t="s">
        <v>1587</v>
      </c>
      <c r="B110" s="5" t="s">
        <v>1589</v>
      </c>
      <c r="C110" s="2" t="s">
        <v>2377</v>
      </c>
      <c r="D110" s="4">
        <v>-0.014686</v>
      </c>
      <c r="E110" s="4">
        <v>0.00169919</v>
      </c>
      <c r="F110" s="4">
        <v>5.50301e-18</v>
      </c>
      <c r="G110" s="2" t="s">
        <v>20</v>
      </c>
      <c r="H110" s="2" t="s">
        <v>21</v>
      </c>
      <c r="I110" s="4">
        <v>0.613291</v>
      </c>
    </row>
    <row r="111" ht="13.85" spans="1:9">
      <c r="A111" s="5" t="s">
        <v>1587</v>
      </c>
      <c r="B111" s="5" t="s">
        <v>1589</v>
      </c>
      <c r="C111" s="2" t="s">
        <v>2378</v>
      </c>
      <c r="D111" s="4">
        <v>0.0101076</v>
      </c>
      <c r="E111" s="4">
        <v>0.00118272</v>
      </c>
      <c r="F111" s="4">
        <v>1.29987e-17</v>
      </c>
      <c r="G111" s="2" t="s">
        <v>20</v>
      </c>
      <c r="H111" s="2" t="s">
        <v>21</v>
      </c>
      <c r="I111" s="4">
        <v>0.61379</v>
      </c>
    </row>
    <row r="112" ht="13.85" spans="1:9">
      <c r="A112" s="5" t="s">
        <v>1587</v>
      </c>
      <c r="B112" s="5" t="s">
        <v>1589</v>
      </c>
      <c r="C112" s="2" t="s">
        <v>2379</v>
      </c>
      <c r="D112" s="4">
        <v>-0.0133048</v>
      </c>
      <c r="E112" s="4">
        <v>0.00165506</v>
      </c>
      <c r="F112" s="4">
        <v>9.12851e-16</v>
      </c>
      <c r="G112" s="2" t="s">
        <v>20</v>
      </c>
      <c r="H112" s="2" t="s">
        <v>21</v>
      </c>
      <c r="I112" s="4">
        <v>0.613771</v>
      </c>
    </row>
    <row r="113" ht="13.85" spans="1:9">
      <c r="A113" s="5" t="s">
        <v>1587</v>
      </c>
      <c r="B113" s="5" t="s">
        <v>1589</v>
      </c>
      <c r="C113" s="2" t="s">
        <v>2380</v>
      </c>
      <c r="D113" s="4">
        <v>-0.00981294</v>
      </c>
      <c r="E113" s="4">
        <v>0.001272</v>
      </c>
      <c r="F113" s="4">
        <v>1.20005e-14</v>
      </c>
      <c r="G113" s="2" t="s">
        <v>20</v>
      </c>
      <c r="H113" s="2" t="s">
        <v>21</v>
      </c>
      <c r="I113" s="4">
        <v>0.613372</v>
      </c>
    </row>
    <row r="114" ht="13.85" spans="1:9">
      <c r="A114" s="5" t="s">
        <v>1587</v>
      </c>
      <c r="B114" s="5" t="s">
        <v>1589</v>
      </c>
      <c r="C114" s="2" t="s">
        <v>2381</v>
      </c>
      <c r="D114" s="4">
        <v>-0.00960547</v>
      </c>
      <c r="E114" s="4">
        <v>0.00126792</v>
      </c>
      <c r="F114" s="4">
        <v>3.59998e-14</v>
      </c>
      <c r="G114" s="2" t="s">
        <v>20</v>
      </c>
      <c r="H114" s="2" t="s">
        <v>21</v>
      </c>
      <c r="I114" s="4">
        <v>0.61337</v>
      </c>
    </row>
    <row r="115" ht="13.85" spans="1:9">
      <c r="A115" s="5" t="s">
        <v>1587</v>
      </c>
      <c r="B115" s="5" t="s">
        <v>1589</v>
      </c>
      <c r="C115" s="2" t="s">
        <v>2382</v>
      </c>
      <c r="D115" s="4">
        <v>-0.0096</v>
      </c>
      <c r="E115" s="4">
        <v>0.00125218</v>
      </c>
      <c r="F115" s="4">
        <v>4.10015e-14</v>
      </c>
      <c r="G115" s="2" t="s">
        <v>20</v>
      </c>
      <c r="H115" s="2" t="s">
        <v>21</v>
      </c>
      <c r="I115" s="4">
        <v>0.613262</v>
      </c>
    </row>
    <row r="116" ht="13.85" spans="1:9">
      <c r="A116" s="5" t="s">
        <v>1587</v>
      </c>
      <c r="B116" s="5" t="s">
        <v>1589</v>
      </c>
      <c r="C116" s="2" t="s">
        <v>2383</v>
      </c>
      <c r="D116" s="4">
        <v>-0.0146</v>
      </c>
      <c r="E116" s="4">
        <v>0.0019</v>
      </c>
      <c r="F116" s="4">
        <v>6.19584e-14</v>
      </c>
      <c r="G116" s="2" t="s">
        <v>20</v>
      </c>
      <c r="H116" s="2" t="s">
        <v>21</v>
      </c>
      <c r="I116" s="4">
        <v>0.6132</v>
      </c>
    </row>
    <row r="117" ht="13.85" spans="1:9">
      <c r="A117" s="5" t="s">
        <v>1587</v>
      </c>
      <c r="B117" s="5" t="s">
        <v>1589</v>
      </c>
      <c r="C117" s="2" t="s">
        <v>2384</v>
      </c>
      <c r="D117" s="4">
        <v>0.0162182</v>
      </c>
      <c r="E117" s="4">
        <v>0.00220194</v>
      </c>
      <c r="F117" s="4">
        <v>1.80011e-13</v>
      </c>
      <c r="G117" s="2" t="s">
        <v>20</v>
      </c>
      <c r="H117" s="2" t="s">
        <v>21</v>
      </c>
      <c r="I117" s="4">
        <v>0.613027</v>
      </c>
    </row>
    <row r="118" ht="13.85" spans="1:9">
      <c r="A118" s="5" t="s">
        <v>1587</v>
      </c>
      <c r="B118" s="5" t="s">
        <v>1589</v>
      </c>
      <c r="C118" s="2" t="s">
        <v>2385</v>
      </c>
      <c r="D118" s="4">
        <v>0.0103842</v>
      </c>
      <c r="E118" s="4">
        <v>0.00142435</v>
      </c>
      <c r="F118" s="4">
        <v>3.10313e-13</v>
      </c>
      <c r="G118" s="2" t="s">
        <v>20</v>
      </c>
      <c r="H118" s="2" t="s">
        <v>21</v>
      </c>
      <c r="I118" s="4">
        <v>0.613291</v>
      </c>
    </row>
    <row r="119" ht="13.85" spans="1:9">
      <c r="A119" s="5" t="s">
        <v>1587</v>
      </c>
      <c r="B119" s="5" t="s">
        <v>1589</v>
      </c>
      <c r="C119" s="2" t="s">
        <v>2386</v>
      </c>
      <c r="D119" s="4">
        <v>0.0145348</v>
      </c>
      <c r="E119" s="4">
        <v>0.00203616</v>
      </c>
      <c r="F119" s="4">
        <v>4.10015e-13</v>
      </c>
      <c r="G119" s="2" t="s">
        <v>20</v>
      </c>
      <c r="H119" s="2" t="s">
        <v>21</v>
      </c>
      <c r="I119" s="4">
        <v>0.609676</v>
      </c>
    </row>
    <row r="120" ht="13.85" spans="1:9">
      <c r="A120" s="5" t="s">
        <v>1587</v>
      </c>
      <c r="B120" s="5" t="s">
        <v>1589</v>
      </c>
      <c r="C120" s="2" t="s">
        <v>2386</v>
      </c>
      <c r="D120" s="4">
        <v>0.0159074</v>
      </c>
      <c r="E120" s="4">
        <v>0.00219748</v>
      </c>
      <c r="F120" s="4">
        <v>4.49987e-13</v>
      </c>
      <c r="G120" s="2" t="s">
        <v>20</v>
      </c>
      <c r="H120" s="2" t="s">
        <v>21</v>
      </c>
      <c r="I120" s="4">
        <v>0.613034</v>
      </c>
    </row>
    <row r="121" ht="13.85" spans="1:9">
      <c r="A121" s="5" t="s">
        <v>1587</v>
      </c>
      <c r="B121" s="5" t="s">
        <v>1589</v>
      </c>
      <c r="C121" s="2" t="s">
        <v>2387</v>
      </c>
      <c r="D121" s="4">
        <v>-0.00917414</v>
      </c>
      <c r="E121" s="4">
        <v>0.00127714</v>
      </c>
      <c r="F121" s="4">
        <v>6.79986e-13</v>
      </c>
      <c r="G121" s="2" t="s">
        <v>20</v>
      </c>
      <c r="H121" s="2" t="s">
        <v>21</v>
      </c>
      <c r="I121" s="4">
        <v>0.613371</v>
      </c>
    </row>
    <row r="122" ht="13.85" spans="1:9">
      <c r="A122" s="5" t="s">
        <v>1587</v>
      </c>
      <c r="B122" s="5" t="s">
        <v>1589</v>
      </c>
      <c r="C122" s="2" t="s">
        <v>2372</v>
      </c>
      <c r="D122" s="4">
        <v>-0.0144223</v>
      </c>
      <c r="E122" s="4">
        <v>0.00201814</v>
      </c>
      <c r="F122" s="4">
        <v>8.9002e-13</v>
      </c>
      <c r="G122" s="2" t="s">
        <v>20</v>
      </c>
      <c r="H122" s="2" t="s">
        <v>21</v>
      </c>
      <c r="I122" s="4">
        <v>0.467241</v>
      </c>
    </row>
    <row r="123" ht="13.85" spans="1:9">
      <c r="A123" s="5" t="s">
        <v>1587</v>
      </c>
      <c r="B123" s="5" t="s">
        <v>1589</v>
      </c>
      <c r="C123" s="2" t="s">
        <v>2388</v>
      </c>
      <c r="D123" s="4">
        <v>-0.00890627</v>
      </c>
      <c r="E123" s="4">
        <v>0.00127923</v>
      </c>
      <c r="F123" s="4">
        <v>3.40017e-12</v>
      </c>
      <c r="G123" s="2" t="s">
        <v>20</v>
      </c>
      <c r="H123" s="2" t="s">
        <v>21</v>
      </c>
      <c r="I123" s="4">
        <v>0.613364</v>
      </c>
    </row>
    <row r="124" ht="13.85" spans="1:9">
      <c r="A124" s="5" t="s">
        <v>1587</v>
      </c>
      <c r="B124" s="5" t="s">
        <v>1589</v>
      </c>
      <c r="C124" s="2" t="s">
        <v>2389</v>
      </c>
      <c r="D124" s="4">
        <v>0.0151952</v>
      </c>
      <c r="E124" s="4">
        <v>0.00218677</v>
      </c>
      <c r="F124" s="4">
        <v>3.69999e-12</v>
      </c>
      <c r="G124" s="2" t="s">
        <v>20</v>
      </c>
      <c r="H124" s="2" t="s">
        <v>21</v>
      </c>
      <c r="I124" s="4">
        <v>0.613062</v>
      </c>
    </row>
    <row r="125" ht="13.85" spans="1:9">
      <c r="A125" s="5" t="s">
        <v>1587</v>
      </c>
      <c r="B125" s="5" t="s">
        <v>1589</v>
      </c>
      <c r="C125" s="2" t="s">
        <v>2390</v>
      </c>
      <c r="D125" s="4">
        <v>0.0138258</v>
      </c>
      <c r="E125" s="4">
        <v>0.00202051</v>
      </c>
      <c r="F125" s="4">
        <v>3.69999e-12</v>
      </c>
      <c r="G125" s="2" t="s">
        <v>20</v>
      </c>
      <c r="H125" s="2" t="s">
        <v>21</v>
      </c>
      <c r="I125" s="4">
        <v>0.609659</v>
      </c>
    </row>
    <row r="126" ht="13.85" spans="1:9">
      <c r="A126" s="5" t="s">
        <v>1587</v>
      </c>
      <c r="B126" s="5" t="s">
        <v>1589</v>
      </c>
      <c r="C126" s="2" t="s">
        <v>2382</v>
      </c>
      <c r="D126" s="4">
        <v>-0.00931252</v>
      </c>
      <c r="E126" s="4">
        <v>0.00134311</v>
      </c>
      <c r="F126" s="4">
        <v>4.10015e-12</v>
      </c>
      <c r="G126" s="2" t="s">
        <v>20</v>
      </c>
      <c r="H126" s="2" t="s">
        <v>21</v>
      </c>
      <c r="I126" s="4">
        <v>0.613365</v>
      </c>
    </row>
    <row r="127" ht="13.85" spans="1:9">
      <c r="A127" s="5" t="s">
        <v>1587</v>
      </c>
      <c r="B127" s="5" t="s">
        <v>1589</v>
      </c>
      <c r="C127" s="2" t="s">
        <v>2390</v>
      </c>
      <c r="D127" s="4">
        <v>0.0151005</v>
      </c>
      <c r="E127" s="4">
        <v>0.00218457</v>
      </c>
      <c r="F127" s="4">
        <v>4.79954e-12</v>
      </c>
      <c r="G127" s="2" t="s">
        <v>20</v>
      </c>
      <c r="H127" s="2" t="s">
        <v>21</v>
      </c>
      <c r="I127" s="4">
        <v>0.613072</v>
      </c>
    </row>
    <row r="128" ht="13.85" spans="1:9">
      <c r="A128" s="5" t="s">
        <v>1587</v>
      </c>
      <c r="B128" s="5" t="s">
        <v>1589</v>
      </c>
      <c r="C128" s="2" t="s">
        <v>2329</v>
      </c>
      <c r="D128" s="4">
        <v>-0.0139391</v>
      </c>
      <c r="E128" s="4">
        <v>0.00217915</v>
      </c>
      <c r="F128" s="4">
        <v>2.70023e-11</v>
      </c>
      <c r="G128" s="2" t="s">
        <v>20</v>
      </c>
      <c r="H128" s="2" t="s">
        <v>21</v>
      </c>
      <c r="I128" s="4">
        <v>0.609401</v>
      </c>
    </row>
    <row r="129" ht="13.85" spans="1:9">
      <c r="A129" s="5" t="s">
        <v>1587</v>
      </c>
      <c r="B129" s="5" t="s">
        <v>1589</v>
      </c>
      <c r="C129" s="2" t="s">
        <v>2390</v>
      </c>
      <c r="D129" s="4">
        <v>0.0130838</v>
      </c>
      <c r="E129" s="4">
        <v>0.00203497</v>
      </c>
      <c r="F129" s="4">
        <v>2.99985e-11</v>
      </c>
      <c r="G129" s="2" t="s">
        <v>20</v>
      </c>
      <c r="H129" s="2" t="s">
        <v>21</v>
      </c>
      <c r="I129" s="4">
        <v>0.613205</v>
      </c>
    </row>
    <row r="130" ht="13.85" spans="1:9">
      <c r="A130" s="5" t="s">
        <v>1587</v>
      </c>
      <c r="B130" s="5" t="s">
        <v>1589</v>
      </c>
      <c r="C130" s="2" t="s">
        <v>2391</v>
      </c>
      <c r="D130" s="4">
        <v>-0.00414906</v>
      </c>
      <c r="E130" s="4">
        <v>0.000645869</v>
      </c>
      <c r="F130" s="4">
        <v>1.40001e-10</v>
      </c>
      <c r="G130" s="2" t="s">
        <v>20</v>
      </c>
      <c r="H130" s="2" t="s">
        <v>21</v>
      </c>
      <c r="I130" s="4">
        <v>0.613211</v>
      </c>
    </row>
    <row r="131" ht="13.85" spans="1:9">
      <c r="A131" s="5" t="s">
        <v>1587</v>
      </c>
      <c r="B131" s="5" t="s">
        <v>1589</v>
      </c>
      <c r="C131" s="2" t="s">
        <v>2372</v>
      </c>
      <c r="D131" s="4">
        <v>-0.0204911</v>
      </c>
      <c r="E131" s="4">
        <v>0.00312026</v>
      </c>
      <c r="F131" s="4">
        <v>1.40001e-10</v>
      </c>
      <c r="G131" s="2" t="s">
        <v>20</v>
      </c>
      <c r="H131" s="2" t="s">
        <v>21</v>
      </c>
      <c r="I131" s="4">
        <v>0.46717</v>
      </c>
    </row>
    <row r="132" ht="13.85" spans="1:9">
      <c r="A132" s="5" t="s">
        <v>1587</v>
      </c>
      <c r="B132" s="5" t="s">
        <v>1589</v>
      </c>
      <c r="C132" s="2" t="s">
        <v>2392</v>
      </c>
      <c r="D132" s="4">
        <v>0.0157256</v>
      </c>
      <c r="E132" s="4">
        <v>0.00246627</v>
      </c>
      <c r="F132" s="4">
        <v>1.8171e-10</v>
      </c>
      <c r="G132" s="2" t="s">
        <v>20</v>
      </c>
      <c r="H132" s="2" t="s">
        <v>21</v>
      </c>
      <c r="I132" s="4">
        <v>0.613539</v>
      </c>
    </row>
    <row r="133" ht="13.85" spans="1:9">
      <c r="A133" s="5" t="s">
        <v>1587</v>
      </c>
      <c r="B133" s="5" t="s">
        <v>1589</v>
      </c>
      <c r="C133" s="2" t="s">
        <v>2380</v>
      </c>
      <c r="D133" s="4">
        <v>-0.00989</v>
      </c>
      <c r="E133" s="4">
        <v>0.00156829</v>
      </c>
      <c r="F133" s="4">
        <v>2.8626e-10</v>
      </c>
      <c r="G133" s="2" t="s">
        <v>20</v>
      </c>
      <c r="H133" s="2" t="s">
        <v>21</v>
      </c>
      <c r="I133" s="4">
        <v>0.613291</v>
      </c>
    </row>
    <row r="134" ht="13.85" spans="1:9">
      <c r="A134" s="5" t="s">
        <v>1587</v>
      </c>
      <c r="B134" s="5" t="s">
        <v>1589</v>
      </c>
      <c r="C134" s="2" t="s">
        <v>2381</v>
      </c>
      <c r="D134" s="4">
        <v>-0.00978172</v>
      </c>
      <c r="E134" s="4">
        <v>0.00156317</v>
      </c>
      <c r="F134" s="4">
        <v>3.91381e-10</v>
      </c>
      <c r="G134" s="2" t="s">
        <v>20</v>
      </c>
      <c r="H134" s="2" t="s">
        <v>21</v>
      </c>
      <c r="I134" s="4">
        <v>0.613291</v>
      </c>
    </row>
    <row r="135" ht="13.85" spans="1:9">
      <c r="A135" s="5" t="s">
        <v>1587</v>
      </c>
      <c r="B135" s="5" t="s">
        <v>1589</v>
      </c>
      <c r="C135" s="2" t="s">
        <v>2393</v>
      </c>
      <c r="D135" s="4">
        <v>-0.00837293</v>
      </c>
      <c r="E135" s="4">
        <v>0.00133903</v>
      </c>
      <c r="F135" s="4">
        <v>4e-10</v>
      </c>
      <c r="G135" s="2" t="s">
        <v>20</v>
      </c>
      <c r="H135" s="2" t="s">
        <v>21</v>
      </c>
      <c r="I135" s="4">
        <v>0.613377</v>
      </c>
    </row>
    <row r="136" ht="13.85" spans="1:9">
      <c r="A136" s="5" t="s">
        <v>1587</v>
      </c>
      <c r="B136" s="5" t="s">
        <v>1589</v>
      </c>
      <c r="C136" s="2" t="s">
        <v>2394</v>
      </c>
      <c r="D136" s="4">
        <v>-0.00829968</v>
      </c>
      <c r="E136" s="4">
        <v>0.00132965</v>
      </c>
      <c r="F136" s="4">
        <v>4.30002e-10</v>
      </c>
      <c r="G136" s="2" t="s">
        <v>20</v>
      </c>
      <c r="H136" s="2" t="s">
        <v>21</v>
      </c>
      <c r="I136" s="4">
        <v>0.61338</v>
      </c>
    </row>
    <row r="137" ht="13.85" spans="1:9">
      <c r="A137" s="5" t="s">
        <v>1587</v>
      </c>
      <c r="B137" s="5" t="s">
        <v>1589</v>
      </c>
      <c r="C137" s="2" t="s">
        <v>2395</v>
      </c>
      <c r="D137" s="4">
        <v>-0.00827121</v>
      </c>
      <c r="E137" s="4">
        <v>0.0013303</v>
      </c>
      <c r="F137" s="4">
        <v>5.1e-10</v>
      </c>
      <c r="G137" s="2" t="s">
        <v>20</v>
      </c>
      <c r="H137" s="2" t="s">
        <v>21</v>
      </c>
      <c r="I137" s="4">
        <v>0.613375</v>
      </c>
    </row>
    <row r="138" ht="13.85" spans="1:9">
      <c r="A138" s="5" t="s">
        <v>1587</v>
      </c>
      <c r="B138" s="5" t="s">
        <v>1589</v>
      </c>
      <c r="C138" s="2" t="s">
        <v>2383</v>
      </c>
      <c r="D138" s="4">
        <v>-0.0178508</v>
      </c>
      <c r="E138" s="4">
        <v>0.00290787</v>
      </c>
      <c r="F138" s="4">
        <v>5.1e-10</v>
      </c>
      <c r="G138" s="2" t="s">
        <v>20</v>
      </c>
      <c r="H138" s="2" t="s">
        <v>21</v>
      </c>
      <c r="I138" s="4">
        <v>0.613805</v>
      </c>
    </row>
    <row r="139" ht="13.85" spans="1:9">
      <c r="A139" s="5" t="s">
        <v>1587</v>
      </c>
      <c r="B139" s="5" t="s">
        <v>1589</v>
      </c>
      <c r="C139" s="2" t="s">
        <v>2396</v>
      </c>
      <c r="D139" s="4">
        <v>0.0152809</v>
      </c>
      <c r="E139" s="4">
        <v>0.00246629</v>
      </c>
      <c r="F139" s="4">
        <v>5.8011e-10</v>
      </c>
      <c r="G139" s="2" t="s">
        <v>20</v>
      </c>
      <c r="H139" s="2" t="s">
        <v>21</v>
      </c>
      <c r="I139" s="4">
        <v>0.61354</v>
      </c>
    </row>
    <row r="140" ht="13.85" spans="1:9">
      <c r="A140" s="5" t="s">
        <v>1587</v>
      </c>
      <c r="B140" s="5" t="s">
        <v>1589</v>
      </c>
      <c r="C140" s="2" t="s">
        <v>2397</v>
      </c>
      <c r="D140" s="4">
        <v>-0.0082781</v>
      </c>
      <c r="E140" s="4">
        <v>0.00133827</v>
      </c>
      <c r="F140" s="4">
        <v>6.19998e-10</v>
      </c>
      <c r="G140" s="2" t="s">
        <v>20</v>
      </c>
      <c r="H140" s="2" t="s">
        <v>21</v>
      </c>
      <c r="I140" s="4">
        <v>0.61338</v>
      </c>
    </row>
    <row r="141" ht="13.85" spans="1:9">
      <c r="A141" s="5" t="s">
        <v>1587</v>
      </c>
      <c r="B141" s="5" t="s">
        <v>1589</v>
      </c>
      <c r="C141" s="2" t="s">
        <v>2398</v>
      </c>
      <c r="D141" s="4">
        <v>-0.00469762</v>
      </c>
      <c r="E141" s="4">
        <v>0.000766773</v>
      </c>
      <c r="F141" s="4">
        <v>8.99394e-10</v>
      </c>
      <c r="G141" s="2" t="s">
        <v>20</v>
      </c>
      <c r="H141" s="2" t="s">
        <v>21</v>
      </c>
      <c r="I141" s="4">
        <v>0.613482</v>
      </c>
    </row>
    <row r="142" ht="13.85" spans="1:9">
      <c r="A142" s="5" t="s">
        <v>1587</v>
      </c>
      <c r="B142" s="5" t="s">
        <v>1589</v>
      </c>
      <c r="C142" s="2" t="s">
        <v>2399</v>
      </c>
      <c r="D142" s="4">
        <v>-0.0744547</v>
      </c>
      <c r="E142" s="4">
        <v>0.0121545</v>
      </c>
      <c r="F142" s="4">
        <v>9.03421e-10</v>
      </c>
      <c r="G142" s="2" t="s">
        <v>20</v>
      </c>
      <c r="H142" s="2" t="s">
        <v>21</v>
      </c>
      <c r="I142" s="4">
        <v>0.604183</v>
      </c>
    </row>
    <row r="143" ht="13.85" spans="1:9">
      <c r="A143" s="5" t="s">
        <v>1587</v>
      </c>
      <c r="B143" s="5" t="s">
        <v>1589</v>
      </c>
      <c r="C143" s="2" t="s">
        <v>2386</v>
      </c>
      <c r="D143" s="4">
        <v>0.0148374</v>
      </c>
      <c r="E143" s="4">
        <v>0.00243478</v>
      </c>
      <c r="F143" s="4">
        <v>1.10278e-9</v>
      </c>
      <c r="G143" s="2" t="s">
        <v>20</v>
      </c>
      <c r="H143" s="2" t="s">
        <v>21</v>
      </c>
      <c r="I143" s="4">
        <v>0.61354</v>
      </c>
    </row>
    <row r="144" ht="13.85" spans="1:9">
      <c r="A144" s="5" t="s">
        <v>1587</v>
      </c>
      <c r="B144" s="5" t="s">
        <v>1589</v>
      </c>
      <c r="C144" s="2" t="s">
        <v>2390</v>
      </c>
      <c r="D144" s="4">
        <v>0.0147469</v>
      </c>
      <c r="E144" s="4">
        <v>0.00244828</v>
      </c>
      <c r="F144" s="4">
        <v>1.71002e-9</v>
      </c>
      <c r="G144" s="2" t="s">
        <v>20</v>
      </c>
      <c r="H144" s="2" t="s">
        <v>21</v>
      </c>
      <c r="I144" s="4">
        <v>0.61354</v>
      </c>
    </row>
    <row r="145" ht="13.85" spans="1:9">
      <c r="A145" s="5" t="s">
        <v>1587</v>
      </c>
      <c r="B145" s="5" t="s">
        <v>1589</v>
      </c>
      <c r="C145" s="2" t="s">
        <v>2387</v>
      </c>
      <c r="D145" s="4">
        <v>-0.00941008</v>
      </c>
      <c r="E145" s="4">
        <v>0.00157437</v>
      </c>
      <c r="F145" s="4">
        <v>2.27473e-9</v>
      </c>
      <c r="G145" s="2" t="s">
        <v>20</v>
      </c>
      <c r="H145" s="2" t="s">
        <v>21</v>
      </c>
      <c r="I145" s="4">
        <v>0.613291</v>
      </c>
    </row>
    <row r="146" ht="13.85" spans="1:9">
      <c r="A146" s="5" t="s">
        <v>1587</v>
      </c>
      <c r="B146" s="5" t="s">
        <v>1589</v>
      </c>
      <c r="C146" s="2" t="s">
        <v>2400</v>
      </c>
      <c r="D146" s="4">
        <v>-0.00773592</v>
      </c>
      <c r="E146" s="4">
        <v>0.00129514</v>
      </c>
      <c r="F146" s="4">
        <v>2.30001e-9</v>
      </c>
      <c r="G146" s="2" t="s">
        <v>20</v>
      </c>
      <c r="H146" s="2" t="s">
        <v>21</v>
      </c>
      <c r="I146" s="4">
        <v>0.613369</v>
      </c>
    </row>
    <row r="147" ht="13.85" spans="1:9">
      <c r="A147" s="5" t="s">
        <v>1587</v>
      </c>
      <c r="B147" s="5" t="s">
        <v>1589</v>
      </c>
      <c r="C147" s="2" t="s">
        <v>2372</v>
      </c>
      <c r="D147" s="4">
        <v>-0.1633</v>
      </c>
      <c r="E147" s="4">
        <v>0.0277</v>
      </c>
      <c r="F147" s="4">
        <v>3.93595e-9</v>
      </c>
      <c r="G147" s="2" t="s">
        <v>20</v>
      </c>
      <c r="H147" s="2" t="s">
        <v>21</v>
      </c>
      <c r="I147" s="2" t="s">
        <v>2307</v>
      </c>
    </row>
    <row r="148" ht="13.85" spans="1:9">
      <c r="A148" s="5" t="s">
        <v>1587</v>
      </c>
      <c r="B148" s="5" t="s">
        <v>1589</v>
      </c>
      <c r="C148" s="2" t="s">
        <v>2401</v>
      </c>
      <c r="D148" s="4">
        <v>-0.00744369</v>
      </c>
      <c r="E148" s="4">
        <v>0.00126603</v>
      </c>
      <c r="F148" s="4">
        <v>4.09996e-9</v>
      </c>
      <c r="G148" s="2" t="s">
        <v>20</v>
      </c>
      <c r="H148" s="2" t="s">
        <v>21</v>
      </c>
      <c r="I148" s="4">
        <v>0.613379</v>
      </c>
    </row>
    <row r="149" ht="13.85" spans="1:9">
      <c r="A149" s="5" t="s">
        <v>1587</v>
      </c>
      <c r="B149" s="5" t="s">
        <v>1589</v>
      </c>
      <c r="C149" s="2" t="s">
        <v>2402</v>
      </c>
      <c r="D149" s="4">
        <v>-0.0098</v>
      </c>
      <c r="E149" s="4">
        <v>0.0017</v>
      </c>
      <c r="F149" s="4">
        <v>4.16102e-9</v>
      </c>
      <c r="G149" s="2" t="s">
        <v>20</v>
      </c>
      <c r="H149" s="2" t="s">
        <v>21</v>
      </c>
      <c r="I149" s="4">
        <v>0.56745</v>
      </c>
    </row>
    <row r="150" ht="13.85" spans="1:9">
      <c r="A150" s="5" t="s">
        <v>1587</v>
      </c>
      <c r="B150" s="5" t="s">
        <v>1589</v>
      </c>
      <c r="C150" s="2" t="s">
        <v>2403</v>
      </c>
      <c r="D150" s="4">
        <v>-0.00743525</v>
      </c>
      <c r="E150" s="4">
        <v>0.00129009</v>
      </c>
      <c r="F150" s="4">
        <v>8.19993e-9</v>
      </c>
      <c r="G150" s="2" t="s">
        <v>20</v>
      </c>
      <c r="H150" s="2" t="s">
        <v>21</v>
      </c>
      <c r="I150" s="4">
        <v>0.613377</v>
      </c>
    </row>
    <row r="151" ht="13.85" spans="1:9">
      <c r="A151" s="5" t="s">
        <v>1587</v>
      </c>
      <c r="B151" s="5" t="s">
        <v>1589</v>
      </c>
      <c r="C151" s="2" t="s">
        <v>2404</v>
      </c>
      <c r="D151" s="4">
        <v>-0.00730718</v>
      </c>
      <c r="E151" s="4">
        <v>0.00127031</v>
      </c>
      <c r="F151" s="4">
        <v>8.79995e-9</v>
      </c>
      <c r="G151" s="2" t="s">
        <v>20</v>
      </c>
      <c r="H151" s="2" t="s">
        <v>21</v>
      </c>
      <c r="I151" s="4">
        <v>0.613376</v>
      </c>
    </row>
    <row r="152" ht="13.85" spans="1:9">
      <c r="A152" s="5" t="s">
        <v>1587</v>
      </c>
      <c r="B152" s="5" t="s">
        <v>1589</v>
      </c>
      <c r="C152" s="2" t="s">
        <v>2382</v>
      </c>
      <c r="D152" s="4">
        <v>-0.00948805</v>
      </c>
      <c r="E152" s="4">
        <v>0.00165084</v>
      </c>
      <c r="F152" s="4">
        <v>9.07006e-9</v>
      </c>
      <c r="G152" s="2" t="s">
        <v>20</v>
      </c>
      <c r="H152" s="2" t="s">
        <v>21</v>
      </c>
      <c r="I152" s="4">
        <v>0.613291</v>
      </c>
    </row>
    <row r="153" ht="13.85" spans="1:9">
      <c r="A153" s="5" t="s">
        <v>1587</v>
      </c>
      <c r="B153" s="5" t="s">
        <v>1589</v>
      </c>
      <c r="C153" s="2" t="s">
        <v>2388</v>
      </c>
      <c r="D153" s="4">
        <v>-0.00905972</v>
      </c>
      <c r="E153" s="4">
        <v>0.00157673</v>
      </c>
      <c r="F153" s="4">
        <v>9.15208e-9</v>
      </c>
      <c r="G153" s="2" t="s">
        <v>20</v>
      </c>
      <c r="H153" s="2" t="s">
        <v>21</v>
      </c>
      <c r="I153" s="4">
        <v>0.613291</v>
      </c>
    </row>
    <row r="154" ht="13.85" spans="1:9">
      <c r="A154" s="5" t="s">
        <v>1587</v>
      </c>
      <c r="B154" s="5" t="s">
        <v>1589</v>
      </c>
      <c r="C154" s="2" t="s">
        <v>2405</v>
      </c>
      <c r="D154" s="4">
        <v>-0.01099</v>
      </c>
      <c r="E154" s="4">
        <v>0.001928</v>
      </c>
      <c r="F154" s="4">
        <v>1.24e-8</v>
      </c>
      <c r="G154" s="2" t="s">
        <v>20</v>
      </c>
      <c r="H154" s="2" t="s">
        <v>21</v>
      </c>
      <c r="I154" s="4">
        <v>0.611706</v>
      </c>
    </row>
    <row r="155" ht="13.85" spans="1:9">
      <c r="A155" s="5" t="s">
        <v>1587</v>
      </c>
      <c r="B155" s="5" t="s">
        <v>1589</v>
      </c>
      <c r="C155" s="2" t="s">
        <v>2402</v>
      </c>
      <c r="D155" s="4">
        <v>-0.0100075</v>
      </c>
      <c r="E155" s="4">
        <v>0.00178382</v>
      </c>
      <c r="F155" s="4">
        <v>2e-8</v>
      </c>
      <c r="G155" s="2" t="s">
        <v>20</v>
      </c>
      <c r="H155" s="2" t="s">
        <v>21</v>
      </c>
      <c r="I155" s="4">
        <v>0.613315</v>
      </c>
    </row>
    <row r="156" ht="13.85" spans="1:9">
      <c r="A156" s="5" t="s">
        <v>1587</v>
      </c>
      <c r="B156" s="5" t="s">
        <v>1589</v>
      </c>
      <c r="C156" s="2" t="s">
        <v>2406</v>
      </c>
      <c r="D156" s="4">
        <v>-0.067357</v>
      </c>
      <c r="E156" s="4">
        <v>0.0121574</v>
      </c>
      <c r="F156" s="4">
        <v>3.0178e-8</v>
      </c>
      <c r="G156" s="2" t="s">
        <v>20</v>
      </c>
      <c r="H156" s="2" t="s">
        <v>21</v>
      </c>
      <c r="I156" s="4">
        <v>0.604183</v>
      </c>
    </row>
    <row r="157" ht="13.85" spans="1:9">
      <c r="A157" s="5" t="s">
        <v>1587</v>
      </c>
      <c r="B157" s="5" t="s">
        <v>1589</v>
      </c>
      <c r="C157" s="2" t="s">
        <v>2402</v>
      </c>
      <c r="D157" s="4">
        <v>-0.00986008</v>
      </c>
      <c r="E157" s="4">
        <v>0.00179677</v>
      </c>
      <c r="F157" s="4">
        <v>4.09996e-8</v>
      </c>
      <c r="G157" s="2" t="s">
        <v>20</v>
      </c>
      <c r="H157" s="2" t="s">
        <v>21</v>
      </c>
      <c r="I157" s="4">
        <v>0.613364</v>
      </c>
    </row>
    <row r="158" ht="13.85" spans="1:9">
      <c r="A158" s="5" t="s">
        <v>1587</v>
      </c>
      <c r="B158" s="5" t="s">
        <v>1589</v>
      </c>
      <c r="C158" s="2" t="s">
        <v>2407</v>
      </c>
      <c r="D158" s="4">
        <v>-0.0313</v>
      </c>
      <c r="E158" s="4">
        <v>0.0057</v>
      </c>
      <c r="F158" s="4">
        <v>5.11599e-8</v>
      </c>
      <c r="G158" s="2" t="s">
        <v>20</v>
      </c>
      <c r="H158" s="2" t="s">
        <v>21</v>
      </c>
      <c r="I158" s="4">
        <v>0.609</v>
      </c>
    </row>
    <row r="159" ht="13.85" spans="1:9">
      <c r="A159" s="5" t="s">
        <v>1587</v>
      </c>
      <c r="B159" s="5" t="s">
        <v>1589</v>
      </c>
      <c r="C159" s="2" t="s">
        <v>2407</v>
      </c>
      <c r="D159" s="4">
        <v>-0.0514468</v>
      </c>
      <c r="E159" s="4">
        <v>0.00945727</v>
      </c>
      <c r="F159" s="4">
        <v>5.33028e-8</v>
      </c>
      <c r="G159" s="2" t="s">
        <v>20</v>
      </c>
      <c r="H159" s="2" t="s">
        <v>21</v>
      </c>
      <c r="I159" s="4">
        <v>0.467038</v>
      </c>
    </row>
    <row r="160" ht="13.85" spans="1:9">
      <c r="A160" s="5" t="s">
        <v>1587</v>
      </c>
      <c r="B160" s="5" t="s">
        <v>1589</v>
      </c>
      <c r="C160" s="2" t="s">
        <v>2394</v>
      </c>
      <c r="D160" s="4">
        <v>-0.00872042</v>
      </c>
      <c r="E160" s="4">
        <v>0.00162813</v>
      </c>
      <c r="F160" s="4">
        <v>8.50962e-8</v>
      </c>
      <c r="G160" s="2" t="s">
        <v>20</v>
      </c>
      <c r="H160" s="2" t="s">
        <v>21</v>
      </c>
      <c r="I160" s="4">
        <v>0.613291</v>
      </c>
    </row>
    <row r="161" ht="13.85" spans="1:9">
      <c r="A161" s="5" t="s">
        <v>1587</v>
      </c>
      <c r="B161" s="5" t="s">
        <v>1589</v>
      </c>
      <c r="C161" s="2" t="s">
        <v>2395</v>
      </c>
      <c r="D161" s="4">
        <v>-0.00867892</v>
      </c>
      <c r="E161" s="4">
        <v>0.0016283</v>
      </c>
      <c r="F161" s="4">
        <v>9.82449e-8</v>
      </c>
      <c r="G161" s="2" t="s">
        <v>20</v>
      </c>
      <c r="H161" s="2" t="s">
        <v>21</v>
      </c>
      <c r="I161" s="4">
        <v>0.613291</v>
      </c>
    </row>
    <row r="162" ht="13.85" spans="1:9">
      <c r="A162" s="5" t="s">
        <v>1587</v>
      </c>
      <c r="B162" s="5" t="s">
        <v>1589</v>
      </c>
      <c r="C162" s="2" t="s">
        <v>2393</v>
      </c>
      <c r="D162" s="4">
        <v>-0.00873519</v>
      </c>
      <c r="E162" s="4">
        <v>0.00163944</v>
      </c>
      <c r="F162" s="4">
        <v>9.92727e-8</v>
      </c>
      <c r="G162" s="2" t="s">
        <v>20</v>
      </c>
      <c r="H162" s="2" t="s">
        <v>21</v>
      </c>
      <c r="I162" s="4">
        <v>0.613291</v>
      </c>
    </row>
    <row r="163" ht="13.85" spans="1:9">
      <c r="A163" s="5" t="s">
        <v>1587</v>
      </c>
      <c r="B163" s="5" t="s">
        <v>1589</v>
      </c>
      <c r="C163" s="2" t="s">
        <v>2397</v>
      </c>
      <c r="D163" s="4">
        <v>-0.00871146</v>
      </c>
      <c r="E163" s="4">
        <v>0.00163881</v>
      </c>
      <c r="F163" s="4">
        <v>1.06299e-7</v>
      </c>
      <c r="G163" s="2" t="s">
        <v>20</v>
      </c>
      <c r="H163" s="2" t="s">
        <v>21</v>
      </c>
      <c r="I163" s="4">
        <v>0.613291</v>
      </c>
    </row>
    <row r="164" ht="13.85" spans="1:9">
      <c r="A164" s="5" t="s">
        <v>1587</v>
      </c>
      <c r="B164" s="5" t="s">
        <v>1589</v>
      </c>
      <c r="C164" s="2" t="s">
        <v>2408</v>
      </c>
      <c r="D164" s="4">
        <v>-0.0167457</v>
      </c>
      <c r="E164" s="4">
        <v>0.00317053</v>
      </c>
      <c r="F164" s="4">
        <v>1.29999e-7</v>
      </c>
      <c r="G164" s="2" t="s">
        <v>20</v>
      </c>
      <c r="H164" s="2" t="s">
        <v>21</v>
      </c>
      <c r="I164" s="4">
        <v>0.611451</v>
      </c>
    </row>
    <row r="165" ht="13.85" spans="1:9">
      <c r="A165" s="5" t="s">
        <v>1587</v>
      </c>
      <c r="B165" s="5" t="s">
        <v>1589</v>
      </c>
      <c r="C165" s="2" t="s">
        <v>2372</v>
      </c>
      <c r="D165" s="4">
        <v>-0.034</v>
      </c>
      <c r="E165" s="4">
        <v>0.0064</v>
      </c>
      <c r="F165" s="4">
        <v>1.34999e-7</v>
      </c>
      <c r="G165" s="2" t="s">
        <v>20</v>
      </c>
      <c r="H165" s="2" t="s">
        <v>21</v>
      </c>
      <c r="I165" s="4">
        <v>0.575</v>
      </c>
    </row>
    <row r="166" ht="13.85" spans="1:9">
      <c r="A166" s="5" t="s">
        <v>1587</v>
      </c>
      <c r="B166" s="5" t="s">
        <v>1589</v>
      </c>
      <c r="C166" s="2" t="s">
        <v>2372</v>
      </c>
      <c r="D166" s="4">
        <v>-0.171</v>
      </c>
      <c r="E166" s="4">
        <v>0.0332</v>
      </c>
      <c r="F166" s="4">
        <v>2.59801e-7</v>
      </c>
      <c r="G166" s="2" t="s">
        <v>20</v>
      </c>
      <c r="H166" s="2" t="s">
        <v>21</v>
      </c>
      <c r="I166" s="2" t="s">
        <v>2307</v>
      </c>
    </row>
    <row r="167" ht="13.85" spans="1:9">
      <c r="A167" s="5" t="s">
        <v>1587</v>
      </c>
      <c r="B167" s="5" t="s">
        <v>1589</v>
      </c>
      <c r="C167" s="2" t="s">
        <v>2409</v>
      </c>
      <c r="D167" s="4">
        <v>0.0054552</v>
      </c>
      <c r="E167" s="4">
        <v>0.00108754</v>
      </c>
      <c r="F167" s="4">
        <v>5.30005e-7</v>
      </c>
      <c r="G167" s="2" t="s">
        <v>20</v>
      </c>
      <c r="H167" s="2" t="s">
        <v>21</v>
      </c>
      <c r="I167" s="4">
        <v>0.612944</v>
      </c>
    </row>
    <row r="168" ht="13.85" spans="1:9">
      <c r="A168" s="5" t="s">
        <v>1587</v>
      </c>
      <c r="B168" s="5" t="s">
        <v>1589</v>
      </c>
      <c r="C168" s="2" t="s">
        <v>2410</v>
      </c>
      <c r="D168" s="4">
        <v>-0.000729323</v>
      </c>
      <c r="E168" s="4">
        <v>0.000145646</v>
      </c>
      <c r="F168" s="4">
        <v>5.49997e-7</v>
      </c>
      <c r="G168" s="2" t="s">
        <v>20</v>
      </c>
      <c r="H168" s="2" t="s">
        <v>21</v>
      </c>
      <c r="I168" s="4">
        <v>0.613303</v>
      </c>
    </row>
    <row r="169" ht="13.85" spans="1:9">
      <c r="A169" s="5" t="s">
        <v>1587</v>
      </c>
      <c r="B169" s="5" t="s">
        <v>1589</v>
      </c>
      <c r="C169" s="2" t="s">
        <v>2411</v>
      </c>
      <c r="D169" s="4">
        <v>-0.0597736</v>
      </c>
      <c r="E169" s="4">
        <v>0.0121602</v>
      </c>
      <c r="F169" s="4">
        <v>8.86013e-7</v>
      </c>
      <c r="G169" s="2" t="s">
        <v>20</v>
      </c>
      <c r="H169" s="2" t="s">
        <v>21</v>
      </c>
      <c r="I169" s="4">
        <v>0.604183</v>
      </c>
    </row>
    <row r="170" ht="13.85" spans="1:9">
      <c r="A170" s="5" t="s">
        <v>1587</v>
      </c>
      <c r="B170" s="5" t="s">
        <v>1589</v>
      </c>
      <c r="C170" s="2" t="s">
        <v>2400</v>
      </c>
      <c r="D170" s="4">
        <v>-0.00773093</v>
      </c>
      <c r="E170" s="4">
        <v>0.00158288</v>
      </c>
      <c r="F170" s="4">
        <v>1.03954e-6</v>
      </c>
      <c r="G170" s="2" t="s">
        <v>20</v>
      </c>
      <c r="H170" s="2" t="s">
        <v>21</v>
      </c>
      <c r="I170" s="4">
        <v>0.613291</v>
      </c>
    </row>
    <row r="171" ht="13.85" spans="1:9">
      <c r="A171" s="5" t="s">
        <v>1587</v>
      </c>
      <c r="B171" s="5" t="s">
        <v>1589</v>
      </c>
      <c r="C171" s="2" t="s">
        <v>2403</v>
      </c>
      <c r="D171" s="4">
        <v>-0.00760916</v>
      </c>
      <c r="E171" s="4">
        <v>0.00157699</v>
      </c>
      <c r="F171" s="4">
        <v>1.39981e-6</v>
      </c>
      <c r="G171" s="2" t="s">
        <v>20</v>
      </c>
      <c r="H171" s="2" t="s">
        <v>21</v>
      </c>
      <c r="I171" s="4">
        <v>0.613291</v>
      </c>
    </row>
    <row r="172" ht="13.85" spans="1:9">
      <c r="A172" s="5" t="s">
        <v>1587</v>
      </c>
      <c r="B172" s="5" t="s">
        <v>1589</v>
      </c>
      <c r="C172" s="2" t="s">
        <v>2412</v>
      </c>
      <c r="D172" s="4">
        <v>-0.0584418</v>
      </c>
      <c r="E172" s="4">
        <v>0.0121607</v>
      </c>
      <c r="F172" s="4">
        <v>1.54131e-6</v>
      </c>
      <c r="G172" s="2" t="s">
        <v>20</v>
      </c>
      <c r="H172" s="2" t="s">
        <v>21</v>
      </c>
      <c r="I172" s="4">
        <v>0.604183</v>
      </c>
    </row>
    <row r="173" ht="13.85" spans="1:9">
      <c r="A173" s="5" t="s">
        <v>1587</v>
      </c>
      <c r="B173" s="5" t="s">
        <v>1589</v>
      </c>
      <c r="C173" s="2" t="s">
        <v>2372</v>
      </c>
      <c r="D173" s="4">
        <v>-0.0258</v>
      </c>
      <c r="E173" s="4">
        <v>0.0054</v>
      </c>
      <c r="F173" s="4">
        <v>1.77301e-6</v>
      </c>
      <c r="G173" s="2" t="s">
        <v>20</v>
      </c>
      <c r="H173" s="2" t="s">
        <v>21</v>
      </c>
      <c r="I173" s="4">
        <v>0.5383</v>
      </c>
    </row>
    <row r="174" ht="13.85" spans="1:9">
      <c r="A174" s="5" t="s">
        <v>1587</v>
      </c>
      <c r="B174" s="5" t="s">
        <v>1589</v>
      </c>
      <c r="C174" s="2" t="s">
        <v>2413</v>
      </c>
      <c r="D174" s="4">
        <v>-0.00877026</v>
      </c>
      <c r="E174" s="4">
        <v>0.00184542</v>
      </c>
      <c r="F174" s="4">
        <v>2e-6</v>
      </c>
      <c r="G174" s="2" t="s">
        <v>20</v>
      </c>
      <c r="H174" s="2" t="s">
        <v>21</v>
      </c>
      <c r="I174" s="4">
        <v>0.613052</v>
      </c>
    </row>
    <row r="175" ht="13.85" spans="1:9">
      <c r="A175" s="5" t="s">
        <v>1587</v>
      </c>
      <c r="B175" s="5" t="s">
        <v>1589</v>
      </c>
      <c r="C175" s="2" t="s">
        <v>2414</v>
      </c>
      <c r="D175" s="4">
        <v>-0.0150997</v>
      </c>
      <c r="E175" s="4">
        <v>0.00320893</v>
      </c>
      <c r="F175" s="4">
        <v>2.5e-6</v>
      </c>
      <c r="G175" s="2" t="s">
        <v>20</v>
      </c>
      <c r="H175" s="2" t="s">
        <v>21</v>
      </c>
      <c r="I175" s="4">
        <v>0.611365</v>
      </c>
    </row>
    <row r="176" ht="13.85" spans="1:9">
      <c r="A176" s="5" t="s">
        <v>1587</v>
      </c>
      <c r="B176" s="5" t="s">
        <v>1589</v>
      </c>
      <c r="C176" s="2" t="s">
        <v>2415</v>
      </c>
      <c r="D176" s="4">
        <v>-0.0556697</v>
      </c>
      <c r="E176" s="4">
        <v>0.0118338</v>
      </c>
      <c r="F176" s="4">
        <v>2.54724e-6</v>
      </c>
      <c r="G176" s="2" t="s">
        <v>20</v>
      </c>
      <c r="H176" s="2" t="s">
        <v>21</v>
      </c>
      <c r="I176" s="4">
        <v>0.467945</v>
      </c>
    </row>
    <row r="177" ht="13.85" spans="1:9">
      <c r="A177" s="5" t="s">
        <v>1587</v>
      </c>
      <c r="B177" s="5" t="s">
        <v>1589</v>
      </c>
      <c r="C177" s="2" t="s">
        <v>2416</v>
      </c>
      <c r="D177" s="4">
        <v>0.0092</v>
      </c>
      <c r="E177" s="4">
        <v>0.002</v>
      </c>
      <c r="F177" s="4">
        <v>3.06803e-6</v>
      </c>
      <c r="G177" s="2" t="s">
        <v>20</v>
      </c>
      <c r="H177" s="2" t="s">
        <v>21</v>
      </c>
      <c r="I177" s="4">
        <v>0.572127</v>
      </c>
    </row>
    <row r="178" ht="13.85" spans="1:9">
      <c r="A178" s="5" t="s">
        <v>1587</v>
      </c>
      <c r="B178" s="5" t="s">
        <v>1589</v>
      </c>
      <c r="C178" s="2" t="s">
        <v>2383</v>
      </c>
      <c r="D178" s="4">
        <v>-0.0119616</v>
      </c>
      <c r="E178" s="4">
        <v>0.00261713</v>
      </c>
      <c r="F178" s="4">
        <v>3.09999e-6</v>
      </c>
      <c r="G178" s="2" t="s">
        <v>20</v>
      </c>
      <c r="H178" s="2" t="s">
        <v>21</v>
      </c>
      <c r="I178" s="4">
        <v>0.612781</v>
      </c>
    </row>
    <row r="179" ht="13.85" spans="1:9">
      <c r="A179" s="5" t="s">
        <v>1587</v>
      </c>
      <c r="B179" s="5" t="s">
        <v>1589</v>
      </c>
      <c r="C179" s="2" t="s">
        <v>2417</v>
      </c>
      <c r="D179" s="4">
        <v>-0.00731607</v>
      </c>
      <c r="E179" s="4">
        <v>0.00162578</v>
      </c>
      <c r="F179" s="4">
        <v>3.89996e-6</v>
      </c>
      <c r="G179" s="2" t="s">
        <v>20</v>
      </c>
      <c r="H179" s="2" t="s">
        <v>21</v>
      </c>
      <c r="I179" s="4">
        <v>0.613248</v>
      </c>
    </row>
    <row r="180" ht="13.85" spans="1:9">
      <c r="A180" s="5" t="s">
        <v>1587</v>
      </c>
      <c r="B180" s="5" t="s">
        <v>1589</v>
      </c>
      <c r="C180" s="2" t="s">
        <v>2415</v>
      </c>
      <c r="D180" s="4">
        <v>-0.0381</v>
      </c>
      <c r="E180" s="4">
        <v>0.0084</v>
      </c>
      <c r="F180" s="4">
        <v>5.34897e-6</v>
      </c>
      <c r="G180" s="2" t="s">
        <v>20</v>
      </c>
      <c r="H180" s="2" t="s">
        <v>21</v>
      </c>
      <c r="I180" s="4">
        <v>0.566345</v>
      </c>
    </row>
    <row r="181" ht="13.85" spans="1:9">
      <c r="A181" s="5" t="s">
        <v>1587</v>
      </c>
      <c r="B181" s="5" t="s">
        <v>1589</v>
      </c>
      <c r="C181" s="2" t="s">
        <v>2418</v>
      </c>
      <c r="D181" s="4">
        <v>0.00857418</v>
      </c>
      <c r="E181" s="4">
        <v>0.00201951</v>
      </c>
      <c r="F181" s="4">
        <v>5.39995e-6</v>
      </c>
      <c r="G181" s="2" t="s">
        <v>20</v>
      </c>
      <c r="H181" s="2" t="s">
        <v>21</v>
      </c>
      <c r="I181" s="4">
        <v>0.609669</v>
      </c>
    </row>
    <row r="182" ht="13.85" spans="1:9">
      <c r="A182" s="5" t="s">
        <v>1587</v>
      </c>
      <c r="B182" s="5" t="s">
        <v>1589</v>
      </c>
      <c r="C182" s="2" t="s">
        <v>2405</v>
      </c>
      <c r="D182" s="4">
        <v>-0.00932875</v>
      </c>
      <c r="E182" s="4">
        <v>0.00202661</v>
      </c>
      <c r="F182" s="4">
        <v>5.39995e-6</v>
      </c>
      <c r="G182" s="2" t="s">
        <v>20</v>
      </c>
      <c r="H182" s="2" t="s">
        <v>21</v>
      </c>
      <c r="I182" s="4">
        <v>0.609586</v>
      </c>
    </row>
    <row r="183" ht="13.85" spans="1:9">
      <c r="A183" s="5" t="s">
        <v>1587</v>
      </c>
      <c r="B183" s="5" t="s">
        <v>1589</v>
      </c>
      <c r="C183" s="2" t="s">
        <v>2418</v>
      </c>
      <c r="D183" s="4">
        <v>0.0094</v>
      </c>
      <c r="E183" s="4">
        <v>0.0021</v>
      </c>
      <c r="F183" s="4">
        <v>5.428e-6</v>
      </c>
      <c r="G183" s="2" t="s">
        <v>20</v>
      </c>
      <c r="H183" s="2" t="s">
        <v>21</v>
      </c>
      <c r="I183" s="4">
        <v>0.588033</v>
      </c>
    </row>
    <row r="184" ht="13.85" spans="1:9">
      <c r="A184" s="5" t="s">
        <v>1587</v>
      </c>
      <c r="B184" s="5" t="s">
        <v>1589</v>
      </c>
      <c r="C184" s="2" t="s">
        <v>2322</v>
      </c>
      <c r="D184" s="4">
        <v>0.0607</v>
      </c>
      <c r="E184" s="4">
        <v>0.0134</v>
      </c>
      <c r="F184" s="4">
        <v>6.05397e-6</v>
      </c>
      <c r="G184" s="2" t="s">
        <v>20</v>
      </c>
      <c r="H184" s="2" t="s">
        <v>21</v>
      </c>
      <c r="I184" s="4">
        <v>0.6461</v>
      </c>
    </row>
    <row r="185" ht="13.85" spans="1:9">
      <c r="A185" s="5" t="s">
        <v>1587</v>
      </c>
      <c r="B185" s="5" t="s">
        <v>1589</v>
      </c>
      <c r="C185" s="2" t="s">
        <v>2407</v>
      </c>
      <c r="D185" s="4">
        <v>-0.0323857</v>
      </c>
      <c r="E185" s="4">
        <v>0.00715918</v>
      </c>
      <c r="F185" s="4">
        <v>6.1e-6</v>
      </c>
      <c r="G185" s="2" t="s">
        <v>20</v>
      </c>
      <c r="H185" s="2" t="s">
        <v>21</v>
      </c>
      <c r="I185" s="2" t="s">
        <v>2307</v>
      </c>
    </row>
    <row r="186" ht="13.85" spans="1:9">
      <c r="A186" s="5" t="s">
        <v>1587</v>
      </c>
      <c r="B186" s="5" t="s">
        <v>1589</v>
      </c>
      <c r="C186" s="2" t="s">
        <v>2325</v>
      </c>
      <c r="D186" s="4">
        <v>0.0618</v>
      </c>
      <c r="E186" s="4">
        <v>0.0137</v>
      </c>
      <c r="F186" s="4">
        <v>6.64599e-6</v>
      </c>
      <c r="G186" s="2" t="s">
        <v>20</v>
      </c>
      <c r="H186" s="2" t="s">
        <v>21</v>
      </c>
      <c r="I186" s="4">
        <v>0.646</v>
      </c>
    </row>
    <row r="187" ht="13.85" spans="1:9">
      <c r="A187" s="5" t="s">
        <v>1587</v>
      </c>
      <c r="B187" s="5" t="s">
        <v>1589</v>
      </c>
      <c r="C187" s="2" t="s">
        <v>2404</v>
      </c>
      <c r="D187" s="4">
        <v>-0.00698415</v>
      </c>
      <c r="E187" s="4">
        <v>0.00155141</v>
      </c>
      <c r="F187" s="4">
        <v>6.74016e-6</v>
      </c>
      <c r="G187" s="2" t="s">
        <v>20</v>
      </c>
      <c r="H187" s="2" t="s">
        <v>21</v>
      </c>
      <c r="I187" s="4">
        <v>0.613291</v>
      </c>
    </row>
    <row r="188" ht="13.85" spans="1:9">
      <c r="A188" s="5" t="s">
        <v>1587</v>
      </c>
      <c r="B188" s="5" t="s">
        <v>1589</v>
      </c>
      <c r="C188" s="2" t="s">
        <v>2419</v>
      </c>
      <c r="D188" s="4">
        <v>-0.011562</v>
      </c>
      <c r="E188" s="4">
        <v>0.0025761</v>
      </c>
      <c r="F188" s="4">
        <v>7.18588e-6</v>
      </c>
      <c r="G188" s="2" t="s">
        <v>20</v>
      </c>
      <c r="H188" s="2" t="s">
        <v>21</v>
      </c>
      <c r="I188" s="4">
        <v>0.61325</v>
      </c>
    </row>
    <row r="189" ht="13.85" spans="1:9">
      <c r="A189" s="5" t="s">
        <v>1587</v>
      </c>
      <c r="B189" s="5" t="s">
        <v>1589</v>
      </c>
      <c r="C189" s="2" t="s">
        <v>2405</v>
      </c>
      <c r="D189" s="4">
        <v>-0.0094048</v>
      </c>
      <c r="E189" s="4">
        <v>0.00201343</v>
      </c>
      <c r="F189" s="4">
        <v>7.59994e-6</v>
      </c>
      <c r="G189" s="2" t="s">
        <v>20</v>
      </c>
      <c r="H189" s="2" t="s">
        <v>21</v>
      </c>
      <c r="I189" s="4">
        <v>0.613122</v>
      </c>
    </row>
    <row r="190" ht="13.85" spans="1:9">
      <c r="A190" s="5" t="s">
        <v>1587</v>
      </c>
      <c r="B190" s="5" t="s">
        <v>1589</v>
      </c>
      <c r="C190" s="2" t="s">
        <v>2419</v>
      </c>
      <c r="D190" s="4">
        <v>-0.046501</v>
      </c>
      <c r="E190" s="4">
        <v>0.010391</v>
      </c>
      <c r="F190" s="4">
        <v>7.64047e-6</v>
      </c>
      <c r="G190" s="2" t="s">
        <v>20</v>
      </c>
      <c r="H190" s="2" t="s">
        <v>21</v>
      </c>
      <c r="I190" s="4">
        <v>0.61325</v>
      </c>
    </row>
    <row r="191" ht="13.85" spans="1:9">
      <c r="A191" s="5" t="s">
        <v>1587</v>
      </c>
      <c r="B191" s="5" t="s">
        <v>1589</v>
      </c>
      <c r="C191" s="2" t="s">
        <v>2401</v>
      </c>
      <c r="D191" s="4">
        <v>-0.00691653</v>
      </c>
      <c r="E191" s="4">
        <v>0.0015459</v>
      </c>
      <c r="F191" s="4">
        <v>7.67574e-6</v>
      </c>
      <c r="G191" s="2" t="s">
        <v>20</v>
      </c>
      <c r="H191" s="2" t="s">
        <v>21</v>
      </c>
      <c r="I191" s="4">
        <v>0.613291</v>
      </c>
    </row>
    <row r="192" ht="13.85" spans="1:9">
      <c r="A192" s="5" t="s">
        <v>1587</v>
      </c>
      <c r="B192" s="5" t="s">
        <v>1589</v>
      </c>
      <c r="C192" s="2" t="s">
        <v>2420</v>
      </c>
      <c r="D192" s="4">
        <v>-0.018127</v>
      </c>
      <c r="E192" s="4">
        <v>0.004058</v>
      </c>
      <c r="F192" s="4">
        <v>8.05008e-6</v>
      </c>
      <c r="G192" s="2" t="s">
        <v>20</v>
      </c>
      <c r="H192" s="2" t="s">
        <v>21</v>
      </c>
      <c r="I192" s="4">
        <v>0.466601</v>
      </c>
    </row>
    <row r="193" ht="13.85" spans="1:9">
      <c r="A193" s="5" t="s">
        <v>1587</v>
      </c>
      <c r="B193" s="5" t="s">
        <v>1589</v>
      </c>
      <c r="C193" s="2" t="s">
        <v>2421</v>
      </c>
      <c r="D193" s="4">
        <v>0.00959342</v>
      </c>
      <c r="E193" s="4">
        <v>0.00215121</v>
      </c>
      <c r="F193" s="4">
        <v>8.19993e-6</v>
      </c>
      <c r="G193" s="2" t="s">
        <v>20</v>
      </c>
      <c r="H193" s="2" t="s">
        <v>21</v>
      </c>
      <c r="I193" s="4">
        <v>0.612976</v>
      </c>
    </row>
    <row r="194" ht="13.85" spans="1:9">
      <c r="A194" s="5" t="s">
        <v>1587</v>
      </c>
      <c r="B194" s="5" t="s">
        <v>1589</v>
      </c>
      <c r="C194" s="2" t="s">
        <v>2422</v>
      </c>
      <c r="D194" s="4">
        <v>0.00916061</v>
      </c>
      <c r="E194" s="4">
        <v>0.00206227</v>
      </c>
      <c r="F194" s="4">
        <v>8.91271e-6</v>
      </c>
      <c r="G194" s="2" t="s">
        <v>20</v>
      </c>
      <c r="H194" s="2" t="s">
        <v>21</v>
      </c>
      <c r="I194" s="2" t="s">
        <v>2307</v>
      </c>
    </row>
    <row r="195" ht="13.85" spans="1:9">
      <c r="A195" s="5" t="s">
        <v>1587</v>
      </c>
      <c r="B195" s="5" t="s">
        <v>1589</v>
      </c>
      <c r="C195" s="2" t="s">
        <v>2423</v>
      </c>
      <c r="D195" s="4">
        <v>-0.00805293</v>
      </c>
      <c r="E195" s="4">
        <v>0.00181604</v>
      </c>
      <c r="F195" s="4">
        <v>9.20005e-6</v>
      </c>
      <c r="G195" s="2" t="s">
        <v>20</v>
      </c>
      <c r="H195" s="2" t="s">
        <v>21</v>
      </c>
      <c r="I195" s="4">
        <v>0.613047</v>
      </c>
    </row>
    <row r="196" ht="13.85" spans="1:9">
      <c r="A196" s="5" t="s">
        <v>1587</v>
      </c>
      <c r="B196" s="5" t="s">
        <v>1589</v>
      </c>
      <c r="C196" s="2" t="s">
        <v>2304</v>
      </c>
      <c r="D196" s="4">
        <v>-0.0100619</v>
      </c>
      <c r="E196" s="4">
        <v>0.00220551</v>
      </c>
      <c r="F196" s="4">
        <v>9.59997e-6</v>
      </c>
      <c r="G196" s="2" t="s">
        <v>20</v>
      </c>
      <c r="H196" s="2" t="s">
        <v>21</v>
      </c>
      <c r="I196" s="4">
        <v>0.609404</v>
      </c>
    </row>
    <row r="197" ht="13.85" spans="1:9">
      <c r="A197" s="5" t="s">
        <v>1671</v>
      </c>
      <c r="B197" s="5" t="s">
        <v>1673</v>
      </c>
      <c r="C197" s="2" t="s">
        <v>2298</v>
      </c>
      <c r="D197" s="4">
        <v>-0.4423</v>
      </c>
      <c r="E197" s="4">
        <v>0.0151</v>
      </c>
      <c r="F197" s="4">
        <v>1.54882e-187</v>
      </c>
      <c r="G197" s="2" t="s">
        <v>21</v>
      </c>
      <c r="H197" s="2" t="s">
        <v>20</v>
      </c>
      <c r="I197" s="4">
        <v>0.2371</v>
      </c>
    </row>
    <row r="198" ht="13.85" spans="1:9">
      <c r="A198" s="5" t="s">
        <v>1671</v>
      </c>
      <c r="B198" s="5" t="s">
        <v>1673</v>
      </c>
      <c r="C198" s="2" t="s">
        <v>2424</v>
      </c>
      <c r="D198" s="4">
        <v>-0.2844</v>
      </c>
      <c r="E198" s="4">
        <v>0.0152</v>
      </c>
      <c r="F198" s="4">
        <v>3.58426e-78</v>
      </c>
      <c r="G198" s="2" t="s">
        <v>21</v>
      </c>
      <c r="H198" s="2" t="s">
        <v>20</v>
      </c>
      <c r="I198" s="4">
        <v>0.237</v>
      </c>
    </row>
    <row r="199" ht="13.85" spans="1:9">
      <c r="A199" s="5" t="s">
        <v>1671</v>
      </c>
      <c r="B199" s="5" t="s">
        <v>1673</v>
      </c>
      <c r="C199" s="2" t="s">
        <v>2284</v>
      </c>
      <c r="D199" s="4">
        <v>-0.4706</v>
      </c>
      <c r="E199" s="4">
        <v>0.0282</v>
      </c>
      <c r="F199" s="4">
        <v>2.26517e-62</v>
      </c>
      <c r="G199" s="2" t="s">
        <v>21</v>
      </c>
      <c r="H199" s="2" t="s">
        <v>20</v>
      </c>
      <c r="I199" s="4">
        <v>0.295</v>
      </c>
    </row>
    <row r="200" ht="13.85" spans="1:9">
      <c r="A200" s="5" t="s">
        <v>1671</v>
      </c>
      <c r="B200" s="5" t="s">
        <v>1673</v>
      </c>
      <c r="C200" s="2" t="s">
        <v>2289</v>
      </c>
      <c r="D200" s="4">
        <v>-0.4944</v>
      </c>
      <c r="E200" s="4">
        <v>0.0341</v>
      </c>
      <c r="F200" s="4">
        <v>1.62106e-47</v>
      </c>
      <c r="G200" s="2" t="s">
        <v>21</v>
      </c>
      <c r="H200" s="2" t="s">
        <v>20</v>
      </c>
      <c r="I200" s="4">
        <v>0.2951</v>
      </c>
    </row>
    <row r="201" ht="13.85" spans="1:9">
      <c r="A201" s="5" t="s">
        <v>1671</v>
      </c>
      <c r="B201" s="5" t="s">
        <v>1673</v>
      </c>
      <c r="C201" s="2" t="s">
        <v>2300</v>
      </c>
      <c r="D201" s="4">
        <v>0.4</v>
      </c>
      <c r="E201" s="4">
        <v>0.0284</v>
      </c>
      <c r="F201" s="4">
        <v>5.62341e-45</v>
      </c>
      <c r="G201" s="2" t="s">
        <v>21</v>
      </c>
      <c r="H201" s="2" t="s">
        <v>20</v>
      </c>
      <c r="I201" s="4">
        <v>0.23619</v>
      </c>
    </row>
    <row r="202" ht="13.85" spans="1:9">
      <c r="A202" s="5" t="s">
        <v>1671</v>
      </c>
      <c r="B202" s="5" t="s">
        <v>1673</v>
      </c>
      <c r="C202" s="2" t="s">
        <v>2288</v>
      </c>
      <c r="D202" s="4">
        <v>-0.5137</v>
      </c>
      <c r="E202" s="4">
        <v>0.0369</v>
      </c>
      <c r="F202" s="4">
        <v>4.27661e-44</v>
      </c>
      <c r="G202" s="2" t="s">
        <v>21</v>
      </c>
      <c r="H202" s="2" t="s">
        <v>20</v>
      </c>
      <c r="I202" s="4">
        <v>0.2951</v>
      </c>
    </row>
    <row r="203" ht="13.85" spans="1:9">
      <c r="A203" s="5" t="s">
        <v>1671</v>
      </c>
      <c r="B203" s="5" t="s">
        <v>1673</v>
      </c>
      <c r="C203" s="2" t="s">
        <v>2294</v>
      </c>
      <c r="D203" s="4">
        <v>0.2099</v>
      </c>
      <c r="E203" s="4">
        <v>0.0158</v>
      </c>
      <c r="F203" s="4">
        <v>2.02722e-40</v>
      </c>
      <c r="G203" s="2" t="s">
        <v>21</v>
      </c>
      <c r="H203" s="2" t="s">
        <v>20</v>
      </c>
      <c r="I203" s="4">
        <v>0.2371</v>
      </c>
    </row>
    <row r="204" ht="13.85" spans="1:9">
      <c r="A204" s="5" t="s">
        <v>1671</v>
      </c>
      <c r="B204" s="5" t="s">
        <v>1673</v>
      </c>
      <c r="C204" s="2" t="s">
        <v>2282</v>
      </c>
      <c r="D204" s="4">
        <v>0.3771</v>
      </c>
      <c r="E204" s="4">
        <v>0.0285</v>
      </c>
      <c r="F204" s="4">
        <v>6.76083e-40</v>
      </c>
      <c r="G204" s="2" t="s">
        <v>21</v>
      </c>
      <c r="H204" s="2" t="s">
        <v>20</v>
      </c>
      <c r="I204" s="4">
        <v>0.23619</v>
      </c>
    </row>
    <row r="205" ht="13.85" spans="1:9">
      <c r="A205" s="5" t="s">
        <v>1671</v>
      </c>
      <c r="B205" s="5" t="s">
        <v>1673</v>
      </c>
      <c r="C205" s="2" t="s">
        <v>2295</v>
      </c>
      <c r="D205" s="4">
        <v>-0.2743</v>
      </c>
      <c r="E205" s="4">
        <v>0.0212</v>
      </c>
      <c r="F205" s="4">
        <v>1.95614e-38</v>
      </c>
      <c r="G205" s="2" t="s">
        <v>21</v>
      </c>
      <c r="H205" s="2" t="s">
        <v>20</v>
      </c>
      <c r="I205" s="4">
        <v>0.295</v>
      </c>
    </row>
    <row r="206" ht="13.85" spans="1:9">
      <c r="A206" s="5" t="s">
        <v>1671</v>
      </c>
      <c r="B206" s="5" t="s">
        <v>1673</v>
      </c>
      <c r="C206" s="2" t="s">
        <v>2283</v>
      </c>
      <c r="D206" s="4">
        <v>0.3577</v>
      </c>
      <c r="E206" s="4">
        <v>0.0286</v>
      </c>
      <c r="F206" s="4">
        <v>6.91831e-36</v>
      </c>
      <c r="G206" s="2" t="s">
        <v>21</v>
      </c>
      <c r="H206" s="2" t="s">
        <v>20</v>
      </c>
      <c r="I206" s="4">
        <v>0.23619</v>
      </c>
    </row>
    <row r="207" ht="13.85" spans="1:9">
      <c r="A207" s="5" t="s">
        <v>1671</v>
      </c>
      <c r="B207" s="5" t="s">
        <v>1673</v>
      </c>
      <c r="C207" s="2" t="s">
        <v>2286</v>
      </c>
      <c r="D207" s="4">
        <v>0.3054</v>
      </c>
      <c r="E207" s="4">
        <v>0.0288</v>
      </c>
      <c r="F207" s="4">
        <v>2.63027e-26</v>
      </c>
      <c r="G207" s="2" t="s">
        <v>21</v>
      </c>
      <c r="H207" s="2" t="s">
        <v>20</v>
      </c>
      <c r="I207" s="4">
        <v>0.23619</v>
      </c>
    </row>
    <row r="208" ht="13.85" spans="1:9">
      <c r="A208" s="5" t="s">
        <v>1671</v>
      </c>
      <c r="B208" s="5" t="s">
        <v>1673</v>
      </c>
      <c r="C208" s="2" t="s">
        <v>2285</v>
      </c>
      <c r="D208" s="4">
        <v>0.304</v>
      </c>
      <c r="E208" s="4">
        <v>0.0288</v>
      </c>
      <c r="F208" s="4">
        <v>4.57088e-26</v>
      </c>
      <c r="G208" s="2" t="s">
        <v>21</v>
      </c>
      <c r="H208" s="2" t="s">
        <v>20</v>
      </c>
      <c r="I208" s="4">
        <v>0.23619</v>
      </c>
    </row>
    <row r="209" ht="13.85" spans="1:9">
      <c r="A209" s="5" t="s">
        <v>1671</v>
      </c>
      <c r="B209" s="5" t="s">
        <v>1673</v>
      </c>
      <c r="C209" s="2" t="s">
        <v>2287</v>
      </c>
      <c r="D209" s="4">
        <v>-0.1736</v>
      </c>
      <c r="E209" s="4">
        <v>0.0166</v>
      </c>
      <c r="F209" s="4">
        <v>1.68112e-25</v>
      </c>
      <c r="G209" s="2" t="s">
        <v>21</v>
      </c>
      <c r="H209" s="2" t="s">
        <v>20</v>
      </c>
      <c r="I209" s="4">
        <v>0.2347</v>
      </c>
    </row>
    <row r="210" ht="13.85" spans="1:9">
      <c r="A210" s="5" t="s">
        <v>1671</v>
      </c>
      <c r="B210" s="5" t="s">
        <v>1673</v>
      </c>
      <c r="C210" s="2" t="s">
        <v>2425</v>
      </c>
      <c r="D210" s="4">
        <v>-0.0101798</v>
      </c>
      <c r="E210" s="4">
        <v>0.000978604</v>
      </c>
      <c r="F210" s="4">
        <v>2.60016e-25</v>
      </c>
      <c r="G210" s="2" t="s">
        <v>21</v>
      </c>
      <c r="H210" s="2" t="s">
        <v>20</v>
      </c>
      <c r="I210" s="4">
        <v>0.236784</v>
      </c>
    </row>
    <row r="211" ht="13.85" spans="1:9">
      <c r="A211" s="5" t="s">
        <v>1671</v>
      </c>
      <c r="B211" s="5" t="s">
        <v>1673</v>
      </c>
      <c r="C211" s="2" t="s">
        <v>2426</v>
      </c>
      <c r="D211" s="4">
        <v>-0.0112027</v>
      </c>
      <c r="E211" s="4">
        <v>0.00109151</v>
      </c>
      <c r="F211" s="4">
        <v>1.29987e-24</v>
      </c>
      <c r="G211" s="2" t="s">
        <v>21</v>
      </c>
      <c r="H211" s="2" t="s">
        <v>20</v>
      </c>
      <c r="I211" s="4">
        <v>0.236826</v>
      </c>
    </row>
    <row r="212" ht="13.85" spans="1:9">
      <c r="A212" s="5" t="s">
        <v>1671</v>
      </c>
      <c r="B212" s="5" t="s">
        <v>1673</v>
      </c>
      <c r="C212" s="2" t="s">
        <v>2290</v>
      </c>
      <c r="D212" s="4">
        <v>-0.2777</v>
      </c>
      <c r="E212" s="4">
        <v>0.0289</v>
      </c>
      <c r="F212" s="4">
        <v>6.76083e-22</v>
      </c>
      <c r="G212" s="2" t="s">
        <v>21</v>
      </c>
      <c r="H212" s="2" t="s">
        <v>20</v>
      </c>
      <c r="I212" s="4">
        <v>0.23619</v>
      </c>
    </row>
    <row r="213" ht="13.85" spans="1:9">
      <c r="A213" s="5" t="s">
        <v>1671</v>
      </c>
      <c r="B213" s="5" t="s">
        <v>1673</v>
      </c>
      <c r="C213" s="2" t="s">
        <v>2301</v>
      </c>
      <c r="D213" s="4">
        <v>-0.1515</v>
      </c>
      <c r="E213" s="4">
        <v>0.016</v>
      </c>
      <c r="F213" s="4">
        <v>3.23594e-21</v>
      </c>
      <c r="G213" s="2" t="s">
        <v>21</v>
      </c>
      <c r="H213" s="2" t="s">
        <v>20</v>
      </c>
      <c r="I213" s="4">
        <v>0.295</v>
      </c>
    </row>
    <row r="214" ht="13.85" spans="1:9">
      <c r="A214" s="5" t="s">
        <v>1671</v>
      </c>
      <c r="B214" s="5" t="s">
        <v>1673</v>
      </c>
      <c r="C214" s="2" t="s">
        <v>2427</v>
      </c>
      <c r="D214" s="4">
        <v>-0.0216654</v>
      </c>
      <c r="E214" s="4">
        <v>0.00232976</v>
      </c>
      <c r="F214" s="4">
        <v>1.41221e-20</v>
      </c>
      <c r="G214" s="2" t="s">
        <v>21</v>
      </c>
      <c r="H214" s="2" t="s">
        <v>20</v>
      </c>
      <c r="I214" s="2" t="s">
        <v>2307</v>
      </c>
    </row>
    <row r="215" ht="13.85" spans="1:9">
      <c r="A215" s="5" t="s">
        <v>1671</v>
      </c>
      <c r="B215" s="5" t="s">
        <v>1673</v>
      </c>
      <c r="C215" s="2" t="s">
        <v>2310</v>
      </c>
      <c r="D215" s="4">
        <v>0.0238901</v>
      </c>
      <c r="E215" s="4">
        <v>0.00263891</v>
      </c>
      <c r="F215" s="4">
        <v>1.39059e-19</v>
      </c>
      <c r="G215" s="2" t="s">
        <v>21</v>
      </c>
      <c r="H215" s="2" t="s">
        <v>20</v>
      </c>
      <c r="I215" s="2" t="s">
        <v>2307</v>
      </c>
    </row>
    <row r="216" ht="13.85" spans="1:9">
      <c r="A216" s="5" t="s">
        <v>1671</v>
      </c>
      <c r="B216" s="5" t="s">
        <v>1673</v>
      </c>
      <c r="C216" s="2" t="s">
        <v>2292</v>
      </c>
      <c r="D216" s="4">
        <v>0.2614</v>
      </c>
      <c r="E216" s="4">
        <v>0.0289</v>
      </c>
      <c r="F216" s="4">
        <v>1.54882e-19</v>
      </c>
      <c r="G216" s="2" t="s">
        <v>21</v>
      </c>
      <c r="H216" s="2" t="s">
        <v>20</v>
      </c>
      <c r="I216" s="4">
        <v>0.23619</v>
      </c>
    </row>
    <row r="217" ht="13.85" spans="1:9">
      <c r="A217" s="5" t="s">
        <v>1671</v>
      </c>
      <c r="B217" s="5" t="s">
        <v>1673</v>
      </c>
      <c r="C217" s="2" t="s">
        <v>2314</v>
      </c>
      <c r="D217" s="4">
        <v>0.024704</v>
      </c>
      <c r="E217" s="4">
        <v>0.0028986</v>
      </c>
      <c r="F217" s="4">
        <v>1.56747e-17</v>
      </c>
      <c r="G217" s="2" t="s">
        <v>21</v>
      </c>
      <c r="H217" s="2" t="s">
        <v>20</v>
      </c>
      <c r="I217" s="4">
        <v>0.23635</v>
      </c>
    </row>
    <row r="218" ht="13.85" spans="1:9">
      <c r="A218" s="5" t="s">
        <v>1671</v>
      </c>
      <c r="B218" s="5" t="s">
        <v>1673</v>
      </c>
      <c r="C218" s="2" t="s">
        <v>2314</v>
      </c>
      <c r="D218" s="4">
        <v>0.064231</v>
      </c>
      <c r="E218" s="4">
        <v>0.0075734</v>
      </c>
      <c r="F218" s="4">
        <v>2.23924e-17</v>
      </c>
      <c r="G218" s="2" t="s">
        <v>21</v>
      </c>
      <c r="H218" s="2" t="s">
        <v>20</v>
      </c>
      <c r="I218" s="4">
        <v>0.23635</v>
      </c>
    </row>
    <row r="219" ht="13.85" spans="1:9">
      <c r="A219" s="5" t="s">
        <v>1671</v>
      </c>
      <c r="B219" s="5" t="s">
        <v>1673</v>
      </c>
      <c r="C219" s="2" t="s">
        <v>2296</v>
      </c>
      <c r="D219" s="4">
        <v>0.2444</v>
      </c>
      <c r="E219" s="4">
        <v>0.029</v>
      </c>
      <c r="F219" s="4">
        <v>3.16228e-17</v>
      </c>
      <c r="G219" s="2" t="s">
        <v>21</v>
      </c>
      <c r="H219" s="2" t="s">
        <v>20</v>
      </c>
      <c r="I219" s="4">
        <v>0.23619</v>
      </c>
    </row>
    <row r="220" ht="13.85" spans="1:9">
      <c r="A220" s="5" t="s">
        <v>1671</v>
      </c>
      <c r="B220" s="5" t="s">
        <v>1673</v>
      </c>
      <c r="C220" s="2" t="s">
        <v>2425</v>
      </c>
      <c r="D220" s="4">
        <v>-0.0114047</v>
      </c>
      <c r="E220" s="4">
        <v>0.00144455</v>
      </c>
      <c r="F220" s="4">
        <v>6.90081e-17</v>
      </c>
      <c r="G220" s="2" t="s">
        <v>21</v>
      </c>
      <c r="H220" s="2" t="s">
        <v>20</v>
      </c>
      <c r="I220" s="4">
        <v>0.236758</v>
      </c>
    </row>
    <row r="221" ht="13.85" spans="1:9">
      <c r="A221" s="5" t="s">
        <v>1671</v>
      </c>
      <c r="B221" s="5" t="s">
        <v>1673</v>
      </c>
      <c r="C221" s="2" t="s">
        <v>2110</v>
      </c>
      <c r="D221" s="4">
        <v>-0.022269</v>
      </c>
      <c r="E221" s="4">
        <v>0.0026694</v>
      </c>
      <c r="F221" s="4">
        <v>7.31813e-17</v>
      </c>
      <c r="G221" s="2" t="s">
        <v>21</v>
      </c>
      <c r="H221" s="2" t="s">
        <v>20</v>
      </c>
      <c r="I221" s="4">
        <v>0.23638</v>
      </c>
    </row>
    <row r="222" ht="13.85" spans="1:9">
      <c r="A222" s="5" t="s">
        <v>1671</v>
      </c>
      <c r="B222" s="5" t="s">
        <v>1673</v>
      </c>
      <c r="C222" s="2" t="s">
        <v>2426</v>
      </c>
      <c r="D222" s="4">
        <v>-0.012875</v>
      </c>
      <c r="E222" s="4">
        <v>0.00166263</v>
      </c>
      <c r="F222" s="4">
        <v>1.59993e-15</v>
      </c>
      <c r="G222" s="2" t="s">
        <v>21</v>
      </c>
      <c r="H222" s="2" t="s">
        <v>20</v>
      </c>
      <c r="I222" s="4">
        <v>0.236778</v>
      </c>
    </row>
    <row r="223" ht="13.85" spans="1:9">
      <c r="A223" s="5" t="s">
        <v>1671</v>
      </c>
      <c r="B223" s="5" t="s">
        <v>1673</v>
      </c>
      <c r="C223" s="2" t="s">
        <v>2313</v>
      </c>
      <c r="D223" s="4">
        <v>0.2232</v>
      </c>
      <c r="E223" s="4">
        <v>0.029</v>
      </c>
      <c r="F223" s="4">
        <v>1.44544e-14</v>
      </c>
      <c r="G223" s="2" t="s">
        <v>21</v>
      </c>
      <c r="H223" s="2" t="s">
        <v>20</v>
      </c>
      <c r="I223" s="4">
        <v>0.23619</v>
      </c>
    </row>
    <row r="224" ht="13.85" spans="1:9">
      <c r="A224" s="5" t="s">
        <v>1671</v>
      </c>
      <c r="B224" s="5" t="s">
        <v>1673</v>
      </c>
      <c r="C224" s="2" t="s">
        <v>2311</v>
      </c>
      <c r="D224" s="4">
        <v>-0.1032</v>
      </c>
      <c r="E224" s="4">
        <v>0.0135</v>
      </c>
      <c r="F224" s="4">
        <v>1.98609e-14</v>
      </c>
      <c r="G224" s="2" t="s">
        <v>21</v>
      </c>
      <c r="H224" s="2" t="s">
        <v>20</v>
      </c>
      <c r="I224" s="4">
        <v>0.2951</v>
      </c>
    </row>
    <row r="225" ht="13.85" spans="1:9">
      <c r="A225" s="5" t="s">
        <v>1671</v>
      </c>
      <c r="B225" s="5" t="s">
        <v>1673</v>
      </c>
      <c r="C225" s="2" t="s">
        <v>2428</v>
      </c>
      <c r="D225" s="4">
        <v>-0.2204</v>
      </c>
      <c r="E225" s="4">
        <v>0.029</v>
      </c>
      <c r="F225" s="4">
        <v>3.0903e-14</v>
      </c>
      <c r="G225" s="2" t="s">
        <v>21</v>
      </c>
      <c r="H225" s="2" t="s">
        <v>20</v>
      </c>
      <c r="I225" s="4">
        <v>0.23619</v>
      </c>
    </row>
    <row r="226" ht="13.85" spans="1:9">
      <c r="A226" s="5" t="s">
        <v>1671</v>
      </c>
      <c r="B226" s="5" t="s">
        <v>1673</v>
      </c>
      <c r="C226" s="2" t="s">
        <v>2299</v>
      </c>
      <c r="D226" s="4">
        <v>-0.2191</v>
      </c>
      <c r="E226" s="4">
        <v>0.029</v>
      </c>
      <c r="F226" s="4">
        <v>4.46684e-14</v>
      </c>
      <c r="G226" s="2" t="s">
        <v>21</v>
      </c>
      <c r="H226" s="2" t="s">
        <v>20</v>
      </c>
      <c r="I226" s="4">
        <v>0.23619</v>
      </c>
    </row>
    <row r="227" ht="13.85" spans="1:9">
      <c r="A227" s="5" t="s">
        <v>1671</v>
      </c>
      <c r="B227" s="5" t="s">
        <v>1673</v>
      </c>
      <c r="C227" s="2" t="s">
        <v>2110</v>
      </c>
      <c r="D227" s="4">
        <v>-0.53803</v>
      </c>
      <c r="E227" s="4">
        <v>0.074773</v>
      </c>
      <c r="F227" s="4">
        <v>6.24022e-13</v>
      </c>
      <c r="G227" s="2" t="s">
        <v>21</v>
      </c>
      <c r="H227" s="2" t="s">
        <v>20</v>
      </c>
      <c r="I227" s="4">
        <v>0.23638</v>
      </c>
    </row>
    <row r="228" ht="13.85" spans="1:9">
      <c r="A228" s="5" t="s">
        <v>1671</v>
      </c>
      <c r="B228" s="5" t="s">
        <v>1673</v>
      </c>
      <c r="C228" s="2" t="s">
        <v>2429</v>
      </c>
      <c r="D228" s="4">
        <v>-0.0242186</v>
      </c>
      <c r="E228" s="4">
        <v>0.00347118</v>
      </c>
      <c r="F228" s="4">
        <v>2.99985e-12</v>
      </c>
      <c r="G228" s="2" t="s">
        <v>21</v>
      </c>
      <c r="H228" s="2" t="s">
        <v>20</v>
      </c>
      <c r="I228" s="4">
        <v>0.237229</v>
      </c>
    </row>
    <row r="229" ht="13.85" spans="1:9">
      <c r="A229" s="5" t="s">
        <v>1671</v>
      </c>
      <c r="B229" s="5" t="s">
        <v>1673</v>
      </c>
      <c r="C229" s="2" t="s">
        <v>2426</v>
      </c>
      <c r="D229" s="4">
        <v>-0.0101153</v>
      </c>
      <c r="E229" s="4">
        <v>0.00144029</v>
      </c>
      <c r="F229" s="4">
        <v>4.60045e-12</v>
      </c>
      <c r="G229" s="2" t="s">
        <v>21</v>
      </c>
      <c r="H229" s="2" t="s">
        <v>20</v>
      </c>
      <c r="I229" s="4">
        <v>0.236881</v>
      </c>
    </row>
    <row r="230" ht="13.85" spans="1:9">
      <c r="A230" s="5" t="s">
        <v>1671</v>
      </c>
      <c r="B230" s="5" t="s">
        <v>1673</v>
      </c>
      <c r="C230" s="2" t="s">
        <v>2304</v>
      </c>
      <c r="D230" s="4">
        <v>0.0162</v>
      </c>
      <c r="E230" s="4">
        <v>0.0024</v>
      </c>
      <c r="F230" s="4">
        <v>1.15505e-11</v>
      </c>
      <c r="G230" s="2" t="s">
        <v>21</v>
      </c>
      <c r="H230" s="2" t="s">
        <v>20</v>
      </c>
      <c r="I230" s="4">
        <v>0.36062</v>
      </c>
    </row>
    <row r="231" ht="13.85" spans="1:9">
      <c r="A231" s="5" t="s">
        <v>1671</v>
      </c>
      <c r="B231" s="5" t="s">
        <v>1673</v>
      </c>
      <c r="C231" s="2" t="s">
        <v>2425</v>
      </c>
      <c r="D231" s="4">
        <v>-0.00926565</v>
      </c>
      <c r="E231" s="4">
        <v>0.00134866</v>
      </c>
      <c r="F231" s="4">
        <v>5.30029e-11</v>
      </c>
      <c r="G231" s="2" t="s">
        <v>21</v>
      </c>
      <c r="H231" s="2" t="s">
        <v>20</v>
      </c>
      <c r="I231" s="4">
        <v>0.236813</v>
      </c>
    </row>
    <row r="232" ht="13.85" spans="1:9">
      <c r="A232" s="5" t="s">
        <v>1671</v>
      </c>
      <c r="B232" s="5" t="s">
        <v>1673</v>
      </c>
      <c r="C232" s="2" t="s">
        <v>2428</v>
      </c>
      <c r="D232" s="4">
        <v>-0.1904</v>
      </c>
      <c r="E232" s="4">
        <v>0.0291</v>
      </c>
      <c r="F232" s="4">
        <v>5.88844e-11</v>
      </c>
      <c r="G232" s="2" t="s">
        <v>21</v>
      </c>
      <c r="H232" s="2" t="s">
        <v>20</v>
      </c>
      <c r="I232" s="4">
        <v>0.23619</v>
      </c>
    </row>
    <row r="233" ht="13.85" spans="1:9">
      <c r="A233" s="5" t="s">
        <v>1671</v>
      </c>
      <c r="B233" s="5" t="s">
        <v>1673</v>
      </c>
      <c r="C233" s="2" t="s">
        <v>2430</v>
      </c>
      <c r="D233" s="4">
        <v>0.0156364</v>
      </c>
      <c r="E233" s="4">
        <v>0.00241642</v>
      </c>
      <c r="F233" s="4">
        <v>9.74316e-11</v>
      </c>
      <c r="G233" s="2" t="s">
        <v>21</v>
      </c>
      <c r="H233" s="2" t="s">
        <v>20</v>
      </c>
      <c r="I233" s="2" t="s">
        <v>2307</v>
      </c>
    </row>
    <row r="234" ht="13.85" spans="1:9">
      <c r="A234" s="5" t="s">
        <v>1671</v>
      </c>
      <c r="B234" s="5" t="s">
        <v>1673</v>
      </c>
      <c r="C234" s="2" t="s">
        <v>2312</v>
      </c>
      <c r="D234" s="4">
        <v>0.1868</v>
      </c>
      <c r="E234" s="4">
        <v>0.0291</v>
      </c>
      <c r="F234" s="4">
        <v>1.34896e-10</v>
      </c>
      <c r="G234" s="2" t="s">
        <v>21</v>
      </c>
      <c r="H234" s="2" t="s">
        <v>20</v>
      </c>
      <c r="I234" s="4">
        <v>0.23619</v>
      </c>
    </row>
    <row r="235" ht="13.85" spans="1:9">
      <c r="A235" s="5" t="s">
        <v>1671</v>
      </c>
      <c r="B235" s="5" t="s">
        <v>1673</v>
      </c>
      <c r="C235" s="2" t="s">
        <v>2429</v>
      </c>
      <c r="D235" s="4">
        <v>-0.0232832</v>
      </c>
      <c r="E235" s="4">
        <v>0.00372328</v>
      </c>
      <c r="F235" s="4">
        <v>4e-10</v>
      </c>
      <c r="G235" s="2" t="s">
        <v>21</v>
      </c>
      <c r="H235" s="2" t="s">
        <v>20</v>
      </c>
      <c r="I235" s="4">
        <v>0.237191</v>
      </c>
    </row>
    <row r="236" ht="13.85" spans="1:9">
      <c r="A236" s="5" t="s">
        <v>1671</v>
      </c>
      <c r="B236" s="5" t="s">
        <v>1673</v>
      </c>
      <c r="C236" s="2" t="s">
        <v>2431</v>
      </c>
      <c r="D236" s="4">
        <v>0.0132</v>
      </c>
      <c r="E236" s="4">
        <v>0.0022</v>
      </c>
      <c r="F236" s="4">
        <v>1.037e-9</v>
      </c>
      <c r="G236" s="2" t="s">
        <v>21</v>
      </c>
      <c r="H236" s="2" t="s">
        <v>20</v>
      </c>
      <c r="I236" s="4">
        <v>0.371328</v>
      </c>
    </row>
    <row r="237" ht="13.85" spans="1:9">
      <c r="A237" s="5" t="s">
        <v>1671</v>
      </c>
      <c r="B237" s="5" t="s">
        <v>1673</v>
      </c>
      <c r="C237" s="2" t="s">
        <v>2323</v>
      </c>
      <c r="D237" s="4">
        <v>-0.1712</v>
      </c>
      <c r="E237" s="4">
        <v>0.0291</v>
      </c>
      <c r="F237" s="4">
        <v>4.16869e-9</v>
      </c>
      <c r="G237" s="2" t="s">
        <v>21</v>
      </c>
      <c r="H237" s="2" t="s">
        <v>20</v>
      </c>
      <c r="I237" s="4">
        <v>0.23619</v>
      </c>
    </row>
    <row r="238" ht="13.85" spans="1:9">
      <c r="A238" s="5" t="s">
        <v>1671</v>
      </c>
      <c r="B238" s="5" t="s">
        <v>1673</v>
      </c>
      <c r="C238" s="2" t="s">
        <v>2431</v>
      </c>
      <c r="D238" s="4">
        <v>0.0139434</v>
      </c>
      <c r="E238" s="4">
        <v>0.00239488</v>
      </c>
      <c r="F238" s="4">
        <v>4.39997e-9</v>
      </c>
      <c r="G238" s="2" t="s">
        <v>21</v>
      </c>
      <c r="H238" s="2" t="s">
        <v>20</v>
      </c>
      <c r="I238" s="4">
        <v>0.237453</v>
      </c>
    </row>
    <row r="239" ht="13.85" spans="1:9">
      <c r="A239" s="5" t="s">
        <v>1671</v>
      </c>
      <c r="B239" s="5" t="s">
        <v>1673</v>
      </c>
      <c r="C239" s="2" t="s">
        <v>2303</v>
      </c>
      <c r="D239" s="4">
        <v>-0.1686</v>
      </c>
      <c r="E239" s="4">
        <v>0.0291</v>
      </c>
      <c r="F239" s="4">
        <v>7.07946e-9</v>
      </c>
      <c r="G239" s="2" t="s">
        <v>21</v>
      </c>
      <c r="H239" s="2" t="s">
        <v>20</v>
      </c>
      <c r="I239" s="4">
        <v>0.23619</v>
      </c>
    </row>
    <row r="240" ht="13.85" spans="1:9">
      <c r="A240" s="5" t="s">
        <v>1671</v>
      </c>
      <c r="B240" s="5" t="s">
        <v>1673</v>
      </c>
      <c r="C240" s="2" t="s">
        <v>2293</v>
      </c>
      <c r="D240" s="4">
        <v>-0.0892</v>
      </c>
      <c r="E240" s="4">
        <v>0.0155</v>
      </c>
      <c r="F240" s="4">
        <v>9.22805e-9</v>
      </c>
      <c r="G240" s="2" t="s">
        <v>21</v>
      </c>
      <c r="H240" s="2" t="s">
        <v>20</v>
      </c>
      <c r="I240" s="4">
        <v>0.237</v>
      </c>
    </row>
    <row r="241" ht="13.85" spans="1:9">
      <c r="A241" s="5" t="s">
        <v>1671</v>
      </c>
      <c r="B241" s="5" t="s">
        <v>1673</v>
      </c>
      <c r="C241" s="2" t="s">
        <v>2432</v>
      </c>
      <c r="D241" s="4">
        <v>0.013914</v>
      </c>
      <c r="E241" s="4">
        <v>0.00243626</v>
      </c>
      <c r="F241" s="4">
        <v>1.09999e-8</v>
      </c>
      <c r="G241" s="2" t="s">
        <v>21</v>
      </c>
      <c r="H241" s="2" t="s">
        <v>20</v>
      </c>
      <c r="I241" s="4">
        <v>0.237435</v>
      </c>
    </row>
    <row r="242" ht="13.85" spans="1:9">
      <c r="A242" s="5" t="s">
        <v>1671</v>
      </c>
      <c r="B242" s="5" t="s">
        <v>1673</v>
      </c>
      <c r="C242" s="2" t="s">
        <v>2433</v>
      </c>
      <c r="D242" s="4">
        <v>0.0125</v>
      </c>
      <c r="E242" s="4">
        <v>0.0022</v>
      </c>
      <c r="F242" s="4">
        <v>1.477e-8</v>
      </c>
      <c r="G242" s="2" t="s">
        <v>21</v>
      </c>
      <c r="H242" s="2" t="s">
        <v>20</v>
      </c>
      <c r="I242" s="4">
        <v>0.365709</v>
      </c>
    </row>
    <row r="243" ht="13.85" spans="1:9">
      <c r="A243" s="5" t="s">
        <v>1671</v>
      </c>
      <c r="B243" s="5" t="s">
        <v>1673</v>
      </c>
      <c r="C243" s="2" t="s">
        <v>2434</v>
      </c>
      <c r="D243" s="4">
        <v>-0.012223</v>
      </c>
      <c r="E243" s="4">
        <v>0.00219</v>
      </c>
      <c r="F243" s="4">
        <v>2.44e-8</v>
      </c>
      <c r="G243" s="2" t="s">
        <v>21</v>
      </c>
      <c r="H243" s="2" t="s">
        <v>20</v>
      </c>
      <c r="I243" s="4">
        <v>0.23789</v>
      </c>
    </row>
    <row r="244" ht="13.85" spans="1:9">
      <c r="A244" s="5" t="s">
        <v>1671</v>
      </c>
      <c r="B244" s="5" t="s">
        <v>1673</v>
      </c>
      <c r="C244" s="2" t="s">
        <v>2435</v>
      </c>
      <c r="D244" s="4">
        <v>-0.012223</v>
      </c>
      <c r="E244" s="4">
        <v>0.00219</v>
      </c>
      <c r="F244" s="4">
        <v>2.44e-8</v>
      </c>
      <c r="G244" s="2" t="s">
        <v>21</v>
      </c>
      <c r="H244" s="2" t="s">
        <v>20</v>
      </c>
      <c r="I244" s="4">
        <v>0.23789</v>
      </c>
    </row>
    <row r="245" ht="13.85" spans="1:9">
      <c r="A245" s="5" t="s">
        <v>1671</v>
      </c>
      <c r="B245" s="5" t="s">
        <v>1673</v>
      </c>
      <c r="C245" s="2" t="s">
        <v>2436</v>
      </c>
      <c r="D245" s="4">
        <v>0.012</v>
      </c>
      <c r="E245" s="4">
        <v>0.0022</v>
      </c>
      <c r="F245" s="4">
        <v>3.20797e-8</v>
      </c>
      <c r="G245" s="2" t="s">
        <v>21</v>
      </c>
      <c r="H245" s="2" t="s">
        <v>20</v>
      </c>
      <c r="I245" s="4">
        <v>0.373189</v>
      </c>
    </row>
    <row r="246" ht="13.85" spans="1:9">
      <c r="A246" s="5" t="s">
        <v>1671</v>
      </c>
      <c r="B246" s="5" t="s">
        <v>1673</v>
      </c>
      <c r="C246" s="2" t="s">
        <v>2316</v>
      </c>
      <c r="D246" s="4">
        <v>-0.00351807</v>
      </c>
      <c r="E246" s="4">
        <v>0.000650894</v>
      </c>
      <c r="F246" s="4">
        <v>6.49995e-8</v>
      </c>
      <c r="G246" s="2" t="s">
        <v>21</v>
      </c>
      <c r="H246" s="2" t="s">
        <v>20</v>
      </c>
      <c r="I246" s="4">
        <v>0.23615</v>
      </c>
    </row>
    <row r="247" ht="13.85" spans="1:9">
      <c r="A247" s="5" t="s">
        <v>1671</v>
      </c>
      <c r="B247" s="5" t="s">
        <v>1673</v>
      </c>
      <c r="C247" s="2" t="s">
        <v>2320</v>
      </c>
      <c r="D247" s="4">
        <v>-0.0125409</v>
      </c>
      <c r="E247" s="4">
        <v>0.00247126</v>
      </c>
      <c r="F247" s="4">
        <v>6.90001e-8</v>
      </c>
      <c r="G247" s="2" t="s">
        <v>21</v>
      </c>
      <c r="H247" s="2" t="s">
        <v>20</v>
      </c>
      <c r="I247" s="4">
        <v>0.237154</v>
      </c>
    </row>
    <row r="248" ht="13.85" spans="1:9">
      <c r="A248" s="5" t="s">
        <v>1671</v>
      </c>
      <c r="B248" s="5" t="s">
        <v>1673</v>
      </c>
      <c r="C248" s="2" t="s">
        <v>2437</v>
      </c>
      <c r="D248" s="4">
        <v>0.00537019</v>
      </c>
      <c r="E248" s="4">
        <v>0.00101159</v>
      </c>
      <c r="F248" s="4">
        <v>8.40001e-8</v>
      </c>
      <c r="G248" s="2" t="s">
        <v>21</v>
      </c>
      <c r="H248" s="2" t="s">
        <v>20</v>
      </c>
      <c r="I248" s="4">
        <v>0.237413</v>
      </c>
    </row>
    <row r="249" ht="13.85" spans="1:9">
      <c r="A249" s="5" t="s">
        <v>1671</v>
      </c>
      <c r="B249" s="5" t="s">
        <v>1673</v>
      </c>
      <c r="C249" s="2" t="s">
        <v>2302</v>
      </c>
      <c r="D249" s="4">
        <v>0.1557</v>
      </c>
      <c r="E249" s="4">
        <v>0.0291</v>
      </c>
      <c r="F249" s="4">
        <v>9.33254e-8</v>
      </c>
      <c r="G249" s="2" t="s">
        <v>21</v>
      </c>
      <c r="H249" s="2" t="s">
        <v>20</v>
      </c>
      <c r="I249" s="4">
        <v>0.23619</v>
      </c>
    </row>
    <row r="250" ht="13.85" spans="1:9">
      <c r="A250" s="5" t="s">
        <v>1671</v>
      </c>
      <c r="B250" s="5" t="s">
        <v>1673</v>
      </c>
      <c r="C250" s="2" t="s">
        <v>2438</v>
      </c>
      <c r="D250" s="4">
        <v>-0.00600381</v>
      </c>
      <c r="E250" s="4">
        <v>0.00113305</v>
      </c>
      <c r="F250" s="4">
        <v>1.2e-7</v>
      </c>
      <c r="G250" s="2" t="s">
        <v>21</v>
      </c>
      <c r="H250" s="2" t="s">
        <v>20</v>
      </c>
      <c r="I250" s="4">
        <v>0.237286</v>
      </c>
    </row>
    <row r="251" ht="13.85" spans="1:9">
      <c r="A251" s="5" t="s">
        <v>1671</v>
      </c>
      <c r="B251" s="5" t="s">
        <v>1673</v>
      </c>
      <c r="C251" s="2" t="s">
        <v>2439</v>
      </c>
      <c r="D251" s="4">
        <v>0.0148657</v>
      </c>
      <c r="E251" s="4">
        <v>0.0028923</v>
      </c>
      <c r="F251" s="4">
        <v>2.75264e-7</v>
      </c>
      <c r="G251" s="2" t="s">
        <v>21</v>
      </c>
      <c r="H251" s="2" t="s">
        <v>20</v>
      </c>
      <c r="I251" s="4">
        <v>0.23623</v>
      </c>
    </row>
    <row r="252" ht="13.85" spans="1:9">
      <c r="A252" s="5" t="s">
        <v>1671</v>
      </c>
      <c r="B252" s="5" t="s">
        <v>1673</v>
      </c>
      <c r="C252" s="2" t="s">
        <v>2440</v>
      </c>
      <c r="D252" s="4">
        <v>-0.1484</v>
      </c>
      <c r="E252" s="4">
        <v>0.0292</v>
      </c>
      <c r="F252" s="4">
        <v>3.54813e-7</v>
      </c>
      <c r="G252" s="2" t="s">
        <v>21</v>
      </c>
      <c r="H252" s="2" t="s">
        <v>20</v>
      </c>
      <c r="I252" s="4">
        <v>0.23619</v>
      </c>
    </row>
    <row r="253" ht="13.85" spans="1:9">
      <c r="A253" s="5" t="s">
        <v>1671</v>
      </c>
      <c r="B253" s="5" t="s">
        <v>1673</v>
      </c>
      <c r="C253" s="2" t="s">
        <v>2441</v>
      </c>
      <c r="D253" s="4">
        <v>0.1789</v>
      </c>
      <c r="E253" s="4">
        <v>0.0352</v>
      </c>
      <c r="F253" s="4">
        <v>3.83398e-7</v>
      </c>
      <c r="G253" s="2" t="s">
        <v>21</v>
      </c>
      <c r="H253" s="2" t="s">
        <v>20</v>
      </c>
      <c r="I253" s="4">
        <v>0.2424</v>
      </c>
    </row>
    <row r="254" ht="13.85" spans="1:9">
      <c r="A254" s="5" t="s">
        <v>1671</v>
      </c>
      <c r="B254" s="5" t="s">
        <v>1673</v>
      </c>
      <c r="C254" s="2" t="s">
        <v>2442</v>
      </c>
      <c r="D254" s="4">
        <v>0.00513509</v>
      </c>
      <c r="E254" s="4">
        <v>0.00102187</v>
      </c>
      <c r="F254" s="4">
        <v>5e-7</v>
      </c>
      <c r="G254" s="2" t="s">
        <v>21</v>
      </c>
      <c r="H254" s="2" t="s">
        <v>20</v>
      </c>
      <c r="I254" s="4">
        <v>0.237286</v>
      </c>
    </row>
    <row r="255" ht="13.85" spans="1:9">
      <c r="A255" s="5" t="s">
        <v>1671</v>
      </c>
      <c r="B255" s="5" t="s">
        <v>1673</v>
      </c>
      <c r="C255" s="2" t="s">
        <v>2443</v>
      </c>
      <c r="D255" s="4">
        <v>0.0302984</v>
      </c>
      <c r="E255" s="4">
        <v>0.00612036</v>
      </c>
      <c r="F255" s="4">
        <v>7.63607e-7</v>
      </c>
      <c r="G255" s="2" t="s">
        <v>21</v>
      </c>
      <c r="H255" s="2" t="s">
        <v>20</v>
      </c>
      <c r="I255" s="2" t="s">
        <v>2307</v>
      </c>
    </row>
    <row r="256" ht="13.85" spans="1:9">
      <c r="A256" s="5" t="s">
        <v>1671</v>
      </c>
      <c r="B256" s="5" t="s">
        <v>1673</v>
      </c>
      <c r="C256" s="2" t="s">
        <v>2444</v>
      </c>
      <c r="D256" s="4">
        <v>0.030359</v>
      </c>
      <c r="E256" s="4">
        <v>0.00614285</v>
      </c>
      <c r="F256" s="4">
        <v>7.72574e-7</v>
      </c>
      <c r="G256" s="2" t="s">
        <v>21</v>
      </c>
      <c r="H256" s="2" t="s">
        <v>20</v>
      </c>
      <c r="I256" s="2" t="s">
        <v>2307</v>
      </c>
    </row>
    <row r="257" ht="13.85" spans="1:9">
      <c r="A257" s="5" t="s">
        <v>1671</v>
      </c>
      <c r="B257" s="5" t="s">
        <v>1673</v>
      </c>
      <c r="C257" s="2" t="s">
        <v>2445</v>
      </c>
      <c r="D257" s="4">
        <v>-0.00660303</v>
      </c>
      <c r="E257" s="4">
        <v>0.00133803</v>
      </c>
      <c r="F257" s="4">
        <v>8.02417e-7</v>
      </c>
      <c r="G257" s="2" t="s">
        <v>21</v>
      </c>
      <c r="H257" s="2" t="s">
        <v>20</v>
      </c>
      <c r="I257" s="4">
        <v>0.23623</v>
      </c>
    </row>
    <row r="258" ht="13.85" spans="1:9">
      <c r="A258" s="5" t="s">
        <v>1671</v>
      </c>
      <c r="B258" s="5" t="s">
        <v>1673</v>
      </c>
      <c r="C258" s="2" t="s">
        <v>2446</v>
      </c>
      <c r="D258" s="4">
        <v>-0.0233727</v>
      </c>
      <c r="E258" s="4">
        <v>0.0047906</v>
      </c>
      <c r="F258" s="4">
        <v>1.09999e-6</v>
      </c>
      <c r="G258" s="2" t="s">
        <v>21</v>
      </c>
      <c r="H258" s="2" t="s">
        <v>20</v>
      </c>
      <c r="I258" s="4">
        <v>0.237884</v>
      </c>
    </row>
    <row r="259" ht="13.85" spans="1:9">
      <c r="A259" s="5" t="s">
        <v>1671</v>
      </c>
      <c r="B259" s="5" t="s">
        <v>1673</v>
      </c>
      <c r="C259" s="2" t="s">
        <v>2320</v>
      </c>
      <c r="D259" s="4">
        <v>-0.0134</v>
      </c>
      <c r="E259" s="4">
        <v>0.0028</v>
      </c>
      <c r="F259" s="4">
        <v>1.17001e-6</v>
      </c>
      <c r="G259" s="2" t="s">
        <v>21</v>
      </c>
      <c r="H259" s="2" t="s">
        <v>20</v>
      </c>
      <c r="I259" s="4">
        <v>0.239</v>
      </c>
    </row>
    <row r="260" ht="13.85" spans="1:9">
      <c r="A260" s="5" t="s">
        <v>1671</v>
      </c>
      <c r="B260" s="5" t="s">
        <v>1673</v>
      </c>
      <c r="C260" s="2" t="s">
        <v>2447</v>
      </c>
      <c r="D260" s="4">
        <v>0.012739</v>
      </c>
      <c r="E260" s="4">
        <v>0.0026298</v>
      </c>
      <c r="F260" s="4">
        <v>1.27309e-6</v>
      </c>
      <c r="G260" s="2" t="s">
        <v>21</v>
      </c>
      <c r="H260" s="2" t="s">
        <v>20</v>
      </c>
      <c r="I260" s="4">
        <v>0.23661</v>
      </c>
    </row>
    <row r="261" ht="13.85" spans="1:9">
      <c r="A261" s="5" t="s">
        <v>1671</v>
      </c>
      <c r="B261" s="5" t="s">
        <v>1673</v>
      </c>
      <c r="C261" s="2" t="s">
        <v>2448</v>
      </c>
      <c r="D261" s="4">
        <v>0.0115145</v>
      </c>
      <c r="E261" s="4">
        <v>0.00238742</v>
      </c>
      <c r="F261" s="4">
        <v>1.4142e-6</v>
      </c>
      <c r="G261" s="2" t="s">
        <v>21</v>
      </c>
      <c r="H261" s="2" t="s">
        <v>20</v>
      </c>
      <c r="I261" s="2" t="s">
        <v>2307</v>
      </c>
    </row>
    <row r="262" ht="13.85" spans="1:9">
      <c r="A262" s="5" t="s">
        <v>1671</v>
      </c>
      <c r="B262" s="5" t="s">
        <v>1673</v>
      </c>
      <c r="C262" s="2" t="s">
        <v>2361</v>
      </c>
      <c r="D262" s="4">
        <v>0.0109358</v>
      </c>
      <c r="E262" s="4">
        <v>0.00233168</v>
      </c>
      <c r="F262" s="4">
        <v>1.89998e-6</v>
      </c>
      <c r="G262" s="2" t="s">
        <v>21</v>
      </c>
      <c r="H262" s="2" t="s">
        <v>20</v>
      </c>
      <c r="I262" s="4">
        <v>0.237415</v>
      </c>
    </row>
    <row r="263" ht="13.85" spans="1:9">
      <c r="A263" s="5" t="s">
        <v>1671</v>
      </c>
      <c r="B263" s="5" t="s">
        <v>1673</v>
      </c>
      <c r="C263" s="2" t="s">
        <v>2322</v>
      </c>
      <c r="D263" s="4">
        <v>-0.0671</v>
      </c>
      <c r="E263" s="4">
        <v>0.0141</v>
      </c>
      <c r="F263" s="4">
        <v>2.08901e-6</v>
      </c>
      <c r="G263" s="2" t="s">
        <v>21</v>
      </c>
      <c r="H263" s="2" t="s">
        <v>20</v>
      </c>
      <c r="I263" s="4">
        <v>0.295</v>
      </c>
    </row>
    <row r="264" ht="13.85" spans="1:9">
      <c r="A264" s="5" t="s">
        <v>1671</v>
      </c>
      <c r="B264" s="5" t="s">
        <v>1673</v>
      </c>
      <c r="C264" s="2" t="s">
        <v>2449</v>
      </c>
      <c r="D264" s="4">
        <v>-0.0225377</v>
      </c>
      <c r="E264" s="4">
        <v>0.00482532</v>
      </c>
      <c r="F264" s="4">
        <v>2.39999e-6</v>
      </c>
      <c r="G264" s="2" t="s">
        <v>21</v>
      </c>
      <c r="H264" s="2" t="s">
        <v>20</v>
      </c>
      <c r="I264" s="4">
        <v>0.237888</v>
      </c>
    </row>
    <row r="265" ht="13.85" spans="1:9">
      <c r="A265" s="5" t="s">
        <v>1671</v>
      </c>
      <c r="B265" s="5" t="s">
        <v>1673</v>
      </c>
      <c r="C265" s="2" t="s">
        <v>2450</v>
      </c>
      <c r="D265" s="4">
        <v>0.0204369</v>
      </c>
      <c r="E265" s="4">
        <v>0.00434789</v>
      </c>
      <c r="F265" s="4">
        <v>2.59998e-6</v>
      </c>
      <c r="G265" s="2" t="s">
        <v>21</v>
      </c>
      <c r="H265" s="2" t="s">
        <v>20</v>
      </c>
      <c r="I265" s="4">
        <v>0.68573</v>
      </c>
    </row>
    <row r="266" ht="13.85" spans="1:9">
      <c r="A266" s="5" t="s">
        <v>1671</v>
      </c>
      <c r="B266" s="5" t="s">
        <v>1673</v>
      </c>
      <c r="C266" s="2" t="s">
        <v>2451</v>
      </c>
      <c r="D266" s="4">
        <v>0.0098</v>
      </c>
      <c r="E266" s="4">
        <v>0.0021</v>
      </c>
      <c r="F266" s="4">
        <v>2.73099e-6</v>
      </c>
      <c r="G266" s="2" t="s">
        <v>21</v>
      </c>
      <c r="H266" s="2" t="s">
        <v>20</v>
      </c>
      <c r="I266" s="4">
        <v>0.365672</v>
      </c>
    </row>
    <row r="267" ht="13.85" spans="1:9">
      <c r="A267" s="5" t="s">
        <v>1671</v>
      </c>
      <c r="B267" s="5" t="s">
        <v>1673</v>
      </c>
      <c r="C267" s="2" t="s">
        <v>2452</v>
      </c>
      <c r="D267" s="4">
        <v>0.087247</v>
      </c>
      <c r="E267" s="4">
        <v>0.018522</v>
      </c>
      <c r="F267" s="4">
        <v>3.92004e-6</v>
      </c>
      <c r="G267" s="2" t="s">
        <v>21</v>
      </c>
      <c r="H267" s="2" t="s">
        <v>20</v>
      </c>
      <c r="I267" s="4">
        <v>0.273827</v>
      </c>
    </row>
    <row r="268" ht="13.85" spans="1:9">
      <c r="A268" s="5" t="s">
        <v>1671</v>
      </c>
      <c r="B268" s="5" t="s">
        <v>1673</v>
      </c>
      <c r="C268" s="2" t="s">
        <v>2453</v>
      </c>
      <c r="D268" s="4">
        <v>0.010592</v>
      </c>
      <c r="E268" s="4">
        <v>0.00230319</v>
      </c>
      <c r="F268" s="4">
        <v>4.20001e-6</v>
      </c>
      <c r="G268" s="2" t="s">
        <v>21</v>
      </c>
      <c r="H268" s="2" t="s">
        <v>20</v>
      </c>
      <c r="I268" s="4">
        <v>0.237204</v>
      </c>
    </row>
    <row r="269" ht="13.85" spans="1:9">
      <c r="A269" s="5" t="s">
        <v>1671</v>
      </c>
      <c r="B269" s="5" t="s">
        <v>1673</v>
      </c>
      <c r="C269" s="2" t="s">
        <v>2317</v>
      </c>
      <c r="D269" s="4">
        <v>-0.1339</v>
      </c>
      <c r="E269" s="4">
        <v>0.0292</v>
      </c>
      <c r="F269" s="4">
        <v>4.46684e-6</v>
      </c>
      <c r="G269" s="2" t="s">
        <v>21</v>
      </c>
      <c r="H269" s="2" t="s">
        <v>20</v>
      </c>
      <c r="I269" s="4">
        <v>0.23619</v>
      </c>
    </row>
    <row r="270" ht="13.85" spans="1:9">
      <c r="A270" s="5" t="s">
        <v>1671</v>
      </c>
      <c r="B270" s="5" t="s">
        <v>1673</v>
      </c>
      <c r="C270" s="2" t="s">
        <v>2309</v>
      </c>
      <c r="D270" s="4">
        <v>-0.0726</v>
      </c>
      <c r="E270" s="4">
        <v>0.0159</v>
      </c>
      <c r="F270" s="4">
        <v>4.78696e-6</v>
      </c>
      <c r="G270" s="2" t="s">
        <v>21</v>
      </c>
      <c r="H270" s="2" t="s">
        <v>20</v>
      </c>
      <c r="I270" s="4">
        <v>0.2371</v>
      </c>
    </row>
    <row r="271" ht="13.85" spans="1:9">
      <c r="A271" s="5" t="s">
        <v>1671</v>
      </c>
      <c r="B271" s="5" t="s">
        <v>1673</v>
      </c>
      <c r="C271" s="2" t="s">
        <v>2454</v>
      </c>
      <c r="D271" s="4">
        <v>0.085037</v>
      </c>
      <c r="E271" s="4">
        <v>0.0186034</v>
      </c>
      <c r="F271" s="4">
        <v>4.85266e-6</v>
      </c>
      <c r="G271" s="2" t="s">
        <v>21</v>
      </c>
      <c r="H271" s="2" t="s">
        <v>20</v>
      </c>
      <c r="I271" s="2" t="s">
        <v>2307</v>
      </c>
    </row>
    <row r="272" ht="13.85" spans="1:9">
      <c r="A272" s="5" t="s">
        <v>1671</v>
      </c>
      <c r="B272" s="5" t="s">
        <v>1673</v>
      </c>
      <c r="C272" s="2" t="s">
        <v>2455</v>
      </c>
      <c r="D272" s="4">
        <v>0.00207494</v>
      </c>
      <c r="E272" s="4">
        <v>0.000455805</v>
      </c>
      <c r="F272" s="4">
        <v>5e-6</v>
      </c>
      <c r="G272" s="2" t="s">
        <v>21</v>
      </c>
      <c r="H272" s="2" t="s">
        <v>20</v>
      </c>
      <c r="I272" s="4">
        <v>0.237467</v>
      </c>
    </row>
    <row r="273" ht="13.85" spans="1:9">
      <c r="A273" s="5" t="s">
        <v>1671</v>
      </c>
      <c r="B273" s="5" t="s">
        <v>1673</v>
      </c>
      <c r="C273" s="2" t="s">
        <v>2456</v>
      </c>
      <c r="D273" s="4">
        <v>0.00546973</v>
      </c>
      <c r="E273" s="4">
        <v>0.00120753</v>
      </c>
      <c r="F273" s="4">
        <v>5.90949e-6</v>
      </c>
      <c r="G273" s="2" t="s">
        <v>21</v>
      </c>
      <c r="H273" s="2" t="s">
        <v>20</v>
      </c>
      <c r="I273" s="4">
        <v>0.23623</v>
      </c>
    </row>
    <row r="274" ht="13.85" spans="1:9">
      <c r="A274" s="5" t="s">
        <v>1671</v>
      </c>
      <c r="B274" s="5" t="s">
        <v>1673</v>
      </c>
      <c r="C274" s="2" t="s">
        <v>2457</v>
      </c>
      <c r="D274" s="4">
        <v>-0.041952</v>
      </c>
      <c r="E274" s="4">
        <v>0.0093976</v>
      </c>
      <c r="F274" s="4">
        <v>8.06678e-6</v>
      </c>
      <c r="G274" s="2" t="s">
        <v>21</v>
      </c>
      <c r="H274" s="2" t="s">
        <v>20</v>
      </c>
      <c r="I274" s="4">
        <v>0.2378</v>
      </c>
    </row>
    <row r="275" ht="13.85" spans="1:9">
      <c r="A275" s="5" t="s">
        <v>1671</v>
      </c>
      <c r="B275" s="5" t="s">
        <v>1673</v>
      </c>
      <c r="C275" s="2" t="s">
        <v>2458</v>
      </c>
      <c r="D275" s="4">
        <v>0.0101</v>
      </c>
      <c r="E275" s="4">
        <v>0.0023</v>
      </c>
      <c r="F275" s="4">
        <v>8.51393e-6</v>
      </c>
      <c r="G275" s="2" t="s">
        <v>21</v>
      </c>
      <c r="H275" s="2" t="s">
        <v>20</v>
      </c>
      <c r="I275" s="4">
        <v>0.371338</v>
      </c>
    </row>
    <row r="276" ht="13.85" spans="1:9">
      <c r="A276" s="5" t="s">
        <v>1671</v>
      </c>
      <c r="B276" s="5" t="s">
        <v>1673</v>
      </c>
      <c r="C276" s="2" t="s">
        <v>2297</v>
      </c>
      <c r="D276" s="4">
        <v>0.1295</v>
      </c>
      <c r="E276" s="4">
        <v>0.0292</v>
      </c>
      <c r="F276" s="4">
        <v>9.12011e-6</v>
      </c>
      <c r="G276" s="2" t="s">
        <v>21</v>
      </c>
      <c r="H276" s="2" t="s">
        <v>20</v>
      </c>
      <c r="I276" s="4">
        <v>0.23619</v>
      </c>
    </row>
    <row r="277" ht="13.85" spans="1:9">
      <c r="A277" s="5" t="s">
        <v>1671</v>
      </c>
      <c r="B277" s="5" t="s">
        <v>1673</v>
      </c>
      <c r="C277" s="2" t="s">
        <v>2341</v>
      </c>
      <c r="D277" s="4">
        <v>0.0012132</v>
      </c>
      <c r="E277" s="4">
        <v>0.00027413</v>
      </c>
      <c r="F277" s="4">
        <v>9.63008e-6</v>
      </c>
      <c r="G277" s="2" t="s">
        <v>21</v>
      </c>
      <c r="H277" s="2" t="s">
        <v>20</v>
      </c>
      <c r="I277" s="4">
        <v>0.23634</v>
      </c>
    </row>
  </sheetData>
  <mergeCells count="1">
    <mergeCell ref="A1:I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S2</vt:lpstr>
      <vt:lpstr>Table S3</vt:lpstr>
      <vt:lpstr>Table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头老爷子</cp:lastModifiedBy>
  <dcterms:created xsi:type="dcterms:W3CDTF">2023-03-12T13:01:00Z</dcterms:created>
  <dcterms:modified xsi:type="dcterms:W3CDTF">2024-04-14T13:0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1193D794EE47AB81AA649836627ED7_12</vt:lpwstr>
  </property>
  <property fmtid="{D5CDD505-2E9C-101B-9397-08002B2CF9AE}" pid="3" name="KSOProductBuildVer">
    <vt:lpwstr>2052-12.1.0.16729</vt:lpwstr>
  </property>
</Properties>
</file>